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345" windowWidth="14805" windowHeight="7770"/>
  </bookViews>
  <sheets>
    <sheet name="PPIs" sheetId="1" r:id="rId1"/>
    <sheet name="Clustered proteins of PPI" sheetId="6" r:id="rId2"/>
    <sheet name="S_mansoni protein annotations" sheetId="5" r:id="rId3"/>
  </sheets>
  <calcPr calcId="145621"/>
</workbook>
</file>

<file path=xl/sharedStrings.xml><?xml version="1.0" encoding="utf-8"?>
<sst xmlns="http://schemas.openxmlformats.org/spreadsheetml/2006/main" count="8168" uniqueCount="2493">
  <si>
    <t>Smp_000110.1:pep</t>
  </si>
  <si>
    <t>BGLB006828-PA</t>
  </si>
  <si>
    <t>Smp_000170.1:pep</t>
  </si>
  <si>
    <t>BGLB002575-PA</t>
  </si>
  <si>
    <t>BGLB003609-PA</t>
  </si>
  <si>
    <t>Smp_000640.1:pep</t>
  </si>
  <si>
    <t>BGLB000053-PA</t>
  </si>
  <si>
    <t>BGLB006588-PA</t>
  </si>
  <si>
    <t>BGLB008351-PA</t>
  </si>
  <si>
    <t>Smp_000670.1:pep</t>
  </si>
  <si>
    <t>Smp_000720.1:pep</t>
  </si>
  <si>
    <t>BGLB008657-PA</t>
  </si>
  <si>
    <t>Smp_000730.1:pep</t>
  </si>
  <si>
    <t>Smp_000870.1:pep</t>
  </si>
  <si>
    <t>Smp_000900.1:pep</t>
  </si>
  <si>
    <t>Smp_001070.1:pep</t>
  </si>
  <si>
    <t>Smp_001070.2:pep</t>
  </si>
  <si>
    <t>Smp_001530.1:pep</t>
  </si>
  <si>
    <t>Smp_001900.1:pep</t>
  </si>
  <si>
    <t>BGLB009221-PA</t>
  </si>
  <si>
    <t>Smp_002880.1:pep</t>
  </si>
  <si>
    <t>BGLB005015-PA</t>
  </si>
  <si>
    <t>Smp_003000.1:pep</t>
  </si>
  <si>
    <t>Smp_003980.1:pep</t>
  </si>
  <si>
    <t>Smp_004910.1:pep</t>
  </si>
  <si>
    <t>Smp_005180.1:pep</t>
  </si>
  <si>
    <t>Smp_005200.1:pep</t>
  </si>
  <si>
    <t>Smp_005230.1:pep</t>
  </si>
  <si>
    <t>Smp_005230.2:pep</t>
  </si>
  <si>
    <t>Smp_005230.3:pep</t>
  </si>
  <si>
    <t>Smp_005350.1:pep</t>
  </si>
  <si>
    <t>Smp_005670.1:pep</t>
  </si>
  <si>
    <t>Smp_006920.1:pep</t>
  </si>
  <si>
    <t>Smp_006990.1:pep</t>
  </si>
  <si>
    <t>Smp_007070.1:pep</t>
  </si>
  <si>
    <t>Smp_007510.1:pep</t>
  </si>
  <si>
    <t>Smp_008230.1:pep</t>
  </si>
  <si>
    <t>Smp_008260.1:pep</t>
  </si>
  <si>
    <t>Smp_008850.1:pep</t>
  </si>
  <si>
    <t>Smp_009600.1:pep</t>
  </si>
  <si>
    <t>Smp_009800.1:pep</t>
  </si>
  <si>
    <t>Smp_009990.1:pep</t>
  </si>
  <si>
    <t>Smp_010470.1:pep</t>
  </si>
  <si>
    <t>Smp_010670.1:pep</t>
  </si>
  <si>
    <t>Smp_011660.1:pep</t>
  </si>
  <si>
    <t>Smp_011660.2:pep</t>
  </si>
  <si>
    <t>Smp_011660.3:pep</t>
  </si>
  <si>
    <t>Smp_011700.1:pep</t>
  </si>
  <si>
    <t>Smp_012580.1:pep</t>
  </si>
  <si>
    <t>Smp_012920.1:pep</t>
  </si>
  <si>
    <t>Smp_013840.1:pep</t>
  </si>
  <si>
    <t>Smp_013840.2:pep</t>
  </si>
  <si>
    <t>Smp_014170.1:pep</t>
  </si>
  <si>
    <t>Smp_014170.2:pep</t>
  </si>
  <si>
    <t>Smp_014660.1:pep</t>
  </si>
  <si>
    <t>Smp_014660.2:pep</t>
  </si>
  <si>
    <t>Smp_014780.1:pep</t>
  </si>
  <si>
    <t>Smp_014780.2:pep</t>
  </si>
  <si>
    <t>Smp_014850.1:pep</t>
  </si>
  <si>
    <t>Smp_017290.3:pep</t>
  </si>
  <si>
    <t>Smp_017290.4:pep</t>
  </si>
  <si>
    <t>Smp_017710.1:pep</t>
  </si>
  <si>
    <t>Smp_017900.1:pep</t>
  </si>
  <si>
    <t>Smp_018290.1:pep</t>
  </si>
  <si>
    <t>Smp_018690.1:pep</t>
  </si>
  <si>
    <t>Smp_018940.1:pep</t>
  </si>
  <si>
    <t>Smp_019100.1:pep</t>
  </si>
  <si>
    <t>Smp_019640.1:pep</t>
  </si>
  <si>
    <t>Smp_019640.2:pep</t>
  </si>
  <si>
    <t>Smp_019790.1:pep</t>
  </si>
  <si>
    <t>Smp_020080.1:pep</t>
  </si>
  <si>
    <t>Smp_020080.2:pep</t>
  </si>
  <si>
    <t>Smp_020090.1:pep</t>
  </si>
  <si>
    <t>Smp_020460.1:pep</t>
  </si>
  <si>
    <t>Smp_021070.1:pep</t>
  </si>
  <si>
    <t>Smp_022810.1:pep</t>
  </si>
  <si>
    <t>Smp_022810.2:pep</t>
  </si>
  <si>
    <t>Smp_023710.1:pep</t>
  </si>
  <si>
    <t>Smp_024660.1:pep</t>
  </si>
  <si>
    <t>Smp_025380.1:pep</t>
  </si>
  <si>
    <t>Smp_025390.1:pep</t>
  </si>
  <si>
    <t>Smp_025410.1:pep</t>
  </si>
  <si>
    <t>Smp_025740.1:pep</t>
  </si>
  <si>
    <t>Smp_026090.1:pep</t>
  </si>
  <si>
    <t>Smp_026420.1:pep</t>
  </si>
  <si>
    <t>Smp_026510.1:pep</t>
  </si>
  <si>
    <t>Smp_026560.1:pep</t>
  </si>
  <si>
    <t>Smp_026560.2:pep</t>
  </si>
  <si>
    <t>Smp_027400.1:pep</t>
  </si>
  <si>
    <t>Smp_027430.1:pep</t>
  </si>
  <si>
    <t>Smp_027940.1:pep</t>
  </si>
  <si>
    <t>Smp_028030.1:pep</t>
  </si>
  <si>
    <t>Smp_028210.1:pep</t>
  </si>
  <si>
    <t>Smp_029390.1:pep</t>
  </si>
  <si>
    <t>Smp_031940.1:pep</t>
  </si>
  <si>
    <t>Smp_032950.1:pep</t>
  </si>
  <si>
    <t>Smp_032970.1:pep</t>
  </si>
  <si>
    <t>Smp_032980.1:pep</t>
  </si>
  <si>
    <t>Smp_032990.1:pep</t>
  </si>
  <si>
    <t>Smp_033000.1:pep</t>
  </si>
  <si>
    <t>Smp_033010.1:pep</t>
  </si>
  <si>
    <t>Smp_033400.1:pep</t>
  </si>
  <si>
    <t>BGLB012930-PA</t>
  </si>
  <si>
    <t>Smp_034550.1:pep</t>
  </si>
  <si>
    <t>Smp_035190.1:pep</t>
  </si>
  <si>
    <t>Smp_035190.2:pep</t>
  </si>
  <si>
    <t>Smp_035390.1:pep</t>
  </si>
  <si>
    <t>Smp_036990.1:pep</t>
  </si>
  <si>
    <t>Smp_037210.1:pep</t>
  </si>
  <si>
    <t>Smp_038100.1:pep</t>
  </si>
  <si>
    <t>Smp_039590.1:pep</t>
  </si>
  <si>
    <t>Smp_039600.1:pep</t>
  </si>
  <si>
    <t>Smp_040190.1:pep</t>
  </si>
  <si>
    <t>Smp_040570.1:pep</t>
  </si>
  <si>
    <t>Smp_040570.2:pep</t>
  </si>
  <si>
    <t>Smp_041060.1:pep</t>
  </si>
  <si>
    <t>Smp_041770.1:pep</t>
  </si>
  <si>
    <t>Smp_041820.1:pep</t>
  </si>
  <si>
    <t>Smp_041880.1:pep</t>
  </si>
  <si>
    <t>Smp_042140.1:pep</t>
  </si>
  <si>
    <t>Smp_042150.1:pep</t>
  </si>
  <si>
    <t>Smp_043260.1:pep</t>
  </si>
  <si>
    <t>Smp_043270.1:pep</t>
  </si>
  <si>
    <t>Smp_043290.1:pep</t>
  </si>
  <si>
    <t>Smp_043300.1:pep</t>
  </si>
  <si>
    <t>Smp_043320.1:pep</t>
  </si>
  <si>
    <t>Smp_043340.1:pep</t>
  </si>
  <si>
    <t>Smp_044530.1:pep</t>
  </si>
  <si>
    <t>Smp_044920.1:pep</t>
  </si>
  <si>
    <t>Smp_045010.1:pep</t>
  </si>
  <si>
    <t>Smp_045200.1:pep</t>
  </si>
  <si>
    <t>Smp_045220.1:pep</t>
  </si>
  <si>
    <t>Smp_045960.1:pep</t>
  </si>
  <si>
    <t>Smp_045990.1:pep</t>
  </si>
  <si>
    <t>Smp_046000.1:pep</t>
  </si>
  <si>
    <t>Smp_046140.1:pep</t>
  </si>
  <si>
    <t>Smp_047190.1:pep</t>
  </si>
  <si>
    <t>Smp_047870.1:pep</t>
  </si>
  <si>
    <t>Smp_047870.2:pep</t>
  </si>
  <si>
    <t>Smp_047900.1:pep</t>
  </si>
  <si>
    <t>Smp_049380.1:pep</t>
  </si>
  <si>
    <t>Smp_049380.2:pep</t>
  </si>
  <si>
    <t>Smp_049760.1:pep</t>
  </si>
  <si>
    <t>Smp_050380.1:pep</t>
  </si>
  <si>
    <t>Smp_052250.1:pep</t>
  </si>
  <si>
    <t>Smp_053420.1:pep</t>
  </si>
  <si>
    <t>Smp_053560.1:pep</t>
  </si>
  <si>
    <t>Smp_055130.1:pep</t>
  </si>
  <si>
    <t>Smp_055130.2:pep</t>
  </si>
  <si>
    <t>Smp_055670.1:pep</t>
  </si>
  <si>
    <t>Smp_056390.1:pep</t>
  </si>
  <si>
    <t>Smp_057360.1:pep</t>
  </si>
  <si>
    <t>Smp_058080.1:pep</t>
  </si>
  <si>
    <t>Smp_058620.1:pep</t>
  </si>
  <si>
    <t>Smp_058790.1:pep</t>
  </si>
  <si>
    <t>Smp_058980.2:pep</t>
  </si>
  <si>
    <t>Smp_059570.1:pep</t>
  </si>
  <si>
    <t>Smp_059690.1:pep</t>
  </si>
  <si>
    <t>Smp_059690.2:pep</t>
  </si>
  <si>
    <t>Smp_060070.1:pep</t>
  </si>
  <si>
    <t>Smp_060940.1:pep</t>
  </si>
  <si>
    <t>Smp_060940.2:pep</t>
  </si>
  <si>
    <t>Smp_062250.1:pep</t>
  </si>
  <si>
    <t>Smp_062300.1:pep</t>
  </si>
  <si>
    <t>Smp_062510.1:pep</t>
  </si>
  <si>
    <t>Smp_062510.2:pep</t>
  </si>
  <si>
    <t>Smp_062680.1:pep</t>
  </si>
  <si>
    <t>Smp_062950.1:pep</t>
  </si>
  <si>
    <t>Smp_063070.1:pep</t>
  </si>
  <si>
    <t>Smp_063070.2:pep</t>
  </si>
  <si>
    <t>Smp_064040.1:pep</t>
  </si>
  <si>
    <t>Smp_064040.2:pep</t>
  </si>
  <si>
    <t>Smp_064950.1:pep</t>
  </si>
  <si>
    <t>Smp_065180.1:pep</t>
  </si>
  <si>
    <t>Smp_065290.1:pep</t>
  </si>
  <si>
    <t>Smp_067140.1:pep</t>
  </si>
  <si>
    <t>Smp_067480.1:pep</t>
  </si>
  <si>
    <t>Smp_067480.2:pep</t>
  </si>
  <si>
    <t>Smp_067480.3:pep</t>
  </si>
  <si>
    <t>Smp_067490.1:pep</t>
  </si>
  <si>
    <t>Smp_067810.1:pep</t>
  </si>
  <si>
    <t>Smp_068060.1:pep</t>
  </si>
  <si>
    <t>Smp_068510.1:pep</t>
  </si>
  <si>
    <t>Smp_068960.1:pep</t>
  </si>
  <si>
    <t>Smp_068960.2:pep</t>
  </si>
  <si>
    <t>Smp_068990.1:pep</t>
  </si>
  <si>
    <t>Smp_069900.1:pep</t>
  </si>
  <si>
    <t>Smp_070090.1:pep</t>
  </si>
  <si>
    <t>Smp_071150.1:pep</t>
  </si>
  <si>
    <t>Smp_071250.1:pep</t>
  </si>
  <si>
    <t>Smp_071630.1:pep</t>
  </si>
  <si>
    <t>Smp_072140.1:pep</t>
  </si>
  <si>
    <t>Smp_072450.1:pep</t>
  </si>
  <si>
    <t>Smp_072660.1:pep</t>
  </si>
  <si>
    <t>Smp_072790.1:pep</t>
  </si>
  <si>
    <t>Smp_072790.2:pep</t>
  </si>
  <si>
    <t>Smp_073340.1:pep</t>
  </si>
  <si>
    <t>Smp_073490.1:pep</t>
  </si>
  <si>
    <t>Smp_073500.1:pep</t>
  </si>
  <si>
    <t>Smp_073500.2:pep</t>
  </si>
  <si>
    <t>Smp_073510.1:pep</t>
  </si>
  <si>
    <t>Smp_073590.1:pep</t>
  </si>
  <si>
    <t>Smp_073930.1:pep</t>
  </si>
  <si>
    <t>Smp_074080.1:pep</t>
  </si>
  <si>
    <t>Smp_074460.1:pep</t>
  </si>
  <si>
    <t>Smp_074510.1:pep</t>
  </si>
  <si>
    <t>Smp_075690.1:pep</t>
  </si>
  <si>
    <t>Smp_077180.1:pep</t>
  </si>
  <si>
    <t>Smp_077310.1:pep</t>
  </si>
  <si>
    <t>Smp_078230.1:pep</t>
  </si>
  <si>
    <t>Smp_079390.1:pep</t>
  </si>
  <si>
    <t>Smp_079400.1:pep</t>
  </si>
  <si>
    <t>Smp_079410.1:pep</t>
  </si>
  <si>
    <t>Smp_079430.1:pep</t>
  </si>
  <si>
    <t>Smp_079430.2:pep</t>
  </si>
  <si>
    <t>Smp_079600.1:pep</t>
  </si>
  <si>
    <t>Smp_079760.1:pep</t>
  </si>
  <si>
    <t>Smp_079760.2:pep</t>
  </si>
  <si>
    <t>Smp_080120.1:pep</t>
  </si>
  <si>
    <t>Smp_080120.2:pep</t>
  </si>
  <si>
    <t>Smp_080730.1:pep</t>
  </si>
  <si>
    <t>Smp_080820.1:pep</t>
  </si>
  <si>
    <t>Smp_080860.1:pep</t>
  </si>
  <si>
    <t>Smp_081190.1:pep</t>
  </si>
  <si>
    <t>Smp_081410.1:pep</t>
  </si>
  <si>
    <t>Smp_082810.1:pep</t>
  </si>
  <si>
    <t>Smp_082810.2:pep</t>
  </si>
  <si>
    <t>Smp_083740.1:pep</t>
  </si>
  <si>
    <t>Smp_083940.1:pep</t>
  </si>
  <si>
    <t>Smp_084940.1:pep</t>
  </si>
  <si>
    <t>Smp_084940.2:pep</t>
  </si>
  <si>
    <t>Smp_084940.3:pep</t>
  </si>
  <si>
    <t>Smp_085650.1:pep</t>
  </si>
  <si>
    <t>Smp_085680.1:pep</t>
  </si>
  <si>
    <t>Smp_085690.1:pep</t>
  </si>
  <si>
    <t>Smp_085740.1:pep</t>
  </si>
  <si>
    <t>Smp_086470.1:pep</t>
  </si>
  <si>
    <t>Smp_086480.1:pep</t>
  </si>
  <si>
    <t>Smp_086530.1:pep</t>
  </si>
  <si>
    <t>Smp_086690.1:pep</t>
  </si>
  <si>
    <t>Smp_086900.1:pep</t>
  </si>
  <si>
    <t>Smp_087810.1:pep</t>
  </si>
  <si>
    <t>Smp_088310.1:pep</t>
  </si>
  <si>
    <t>Smp_088650.1:pep</t>
  </si>
  <si>
    <t>Smp_088920.1:pep</t>
  </si>
  <si>
    <t>Smp_089120.1:pep</t>
  </si>
  <si>
    <t>Smp_089460.1:pep</t>
  </si>
  <si>
    <t>Smp_089460.2:pep</t>
  </si>
  <si>
    <t>Smp_089930.1:pep</t>
  </si>
  <si>
    <t>Smp_090890.1:pep</t>
  </si>
  <si>
    <t>Smp_090980.1:pep</t>
  </si>
  <si>
    <t>Smp_091950.1:pep</t>
  </si>
  <si>
    <t>Smp_093540.3:pep</t>
  </si>
  <si>
    <t>Smp_093930.2:pep</t>
  </si>
  <si>
    <t>Smp_094090.1:pep</t>
  </si>
  <si>
    <t>Smp_094190.1:pep</t>
  </si>
  <si>
    <t>Smp_094250.1:pep</t>
  </si>
  <si>
    <t>Smp_094760.1:pep</t>
  </si>
  <si>
    <t>Smp_095150.1:pep</t>
  </si>
  <si>
    <t>Smp_096310.1:pep</t>
  </si>
  <si>
    <t>Smp_096390.1:pep</t>
  </si>
  <si>
    <t>Smp_096410.1:pep</t>
  </si>
  <si>
    <t>Smp_096410.2:pep</t>
  </si>
  <si>
    <t>Smp_096450.1:pep</t>
  </si>
  <si>
    <t>Smp_096450.2:pep</t>
  </si>
  <si>
    <t>Smp_096640.1:pep</t>
  </si>
  <si>
    <t>Smp_097320.1:pep</t>
  </si>
  <si>
    <t>Smp_097820.1:pep</t>
  </si>
  <si>
    <t>Smp_097940.1:pep</t>
  </si>
  <si>
    <t>Smp_098840.1:pep</t>
  </si>
  <si>
    <t>Smp_099030.1:pep</t>
  </si>
  <si>
    <t>Smp_099150.1:pep</t>
  </si>
  <si>
    <t>Smp_099870.1:pep</t>
  </si>
  <si>
    <t>Smp_100030.1:pep</t>
  </si>
  <si>
    <t>Smp_103570.1:pep</t>
  </si>
  <si>
    <t>Smp_103740.1:pep</t>
  </si>
  <si>
    <t>Smp_103740.2:pep</t>
  </si>
  <si>
    <t>Smp_103950.1:pep</t>
  </si>
  <si>
    <t>Smp_104110.1:pep</t>
  </si>
  <si>
    <t>Smp_104210.1:pep</t>
  </si>
  <si>
    <t>Smp_104310.1:pep</t>
  </si>
  <si>
    <t>Smp_104670.1:pep</t>
  </si>
  <si>
    <t>Smp_104680.1:pep</t>
  </si>
  <si>
    <t>Smp_104680.2:pep</t>
  </si>
  <si>
    <t>Smp_105480.1:pep</t>
  </si>
  <si>
    <t>Smp_105540.1:pep</t>
  </si>
  <si>
    <t>Smp_106060.1:pep</t>
  </si>
  <si>
    <t>Smp_106110.1:pep</t>
  </si>
  <si>
    <t>Smp_108050.1:pep</t>
  </si>
  <si>
    <t>Smp_110050.1:pep</t>
  </si>
  <si>
    <t>Smp_116370.1:pep</t>
  </si>
  <si>
    <t>Smp_117340.1:pep</t>
  </si>
  <si>
    <t>Smp_118040.1:pep</t>
  </si>
  <si>
    <t>Smp_118100.1:pep</t>
  </si>
  <si>
    <t>Smp_118940.1:pep</t>
  </si>
  <si>
    <t>Smp_119320.1:pep</t>
  </si>
  <si>
    <t>Smp_120420.1:pep</t>
  </si>
  <si>
    <t>Smp_120620.1:pep</t>
  </si>
  <si>
    <t>Smp_121780.1:pep</t>
  </si>
  <si>
    <t>Smp_121990.1:pep</t>
  </si>
  <si>
    <t>Smp_122030.1:pep</t>
  </si>
  <si>
    <t>Smp_122550.1:pep</t>
  </si>
  <si>
    <t>Smp_123030.1:pep</t>
  </si>
  <si>
    <t>Smp_123080.1:pep</t>
  </si>
  <si>
    <t>Smp_123290.1:pep</t>
  </si>
  <si>
    <t>Smp_123350.1:pep</t>
  </si>
  <si>
    <t>Smp_123480.1:pep</t>
  </si>
  <si>
    <t>Smp_123610.1:pep</t>
  </si>
  <si>
    <t>Smp_123640.1:pep</t>
  </si>
  <si>
    <t>Smp_123660.1:pep</t>
  </si>
  <si>
    <t>Smp_123730.1:pep</t>
  </si>
  <si>
    <t>Smp_124130.1:pep</t>
  </si>
  <si>
    <t>Smp_124450.1:pep</t>
  </si>
  <si>
    <t>Smp_124850.1:pep</t>
  </si>
  <si>
    <t>Smp_124990.1:pep</t>
  </si>
  <si>
    <t>Smp_125060.1:pep</t>
  </si>
  <si>
    <t>Smp_125170.1:pep</t>
  </si>
  <si>
    <t>Smp_125270.1:pep</t>
  </si>
  <si>
    <t>Smp_125310.1:pep</t>
  </si>
  <si>
    <t>Smp_125360.1:pep</t>
  </si>
  <si>
    <t>Smp_125370.1:pep</t>
  </si>
  <si>
    <t>Smp_125450.1:pep</t>
  </si>
  <si>
    <t>Smp_126010.1:pep</t>
  </si>
  <si>
    <t>Smp_126240.1:pep</t>
  </si>
  <si>
    <t>Smp_126310.1:pep</t>
  </si>
  <si>
    <t>Smp_126460.1:pep</t>
  </si>
  <si>
    <t>Smp_126500.1:pep</t>
  </si>
  <si>
    <t>Smp_126520.1:pep</t>
  </si>
  <si>
    <t>Smp_126730.1:pep</t>
  </si>
  <si>
    <t>Smp_126740.1:pep</t>
  </si>
  <si>
    <t>Smp_127040.2:pep</t>
  </si>
  <si>
    <t>Smp_127060.1:pep</t>
  </si>
  <si>
    <t>Smp_127310.1:pep</t>
  </si>
  <si>
    <t>Smp_127720.1:pep</t>
  </si>
  <si>
    <t>Smp_127810.1:pep</t>
  </si>
  <si>
    <t>Smp_127860.1:pep</t>
  </si>
  <si>
    <t>Smp_127920.1:pep</t>
  </si>
  <si>
    <t>Smp_128150.1:pep</t>
  </si>
  <si>
    <t>Smp_128280.1:pep</t>
  </si>
  <si>
    <t>Smp_128280.2:pep</t>
  </si>
  <si>
    <t>Smp_128480.1:pep</t>
  </si>
  <si>
    <t>Smp_128550.1:pep</t>
  </si>
  <si>
    <t>Smp_128670.1:pep</t>
  </si>
  <si>
    <t>Smp_128710.1:pep</t>
  </si>
  <si>
    <t>Smp_128790.1:pep</t>
  </si>
  <si>
    <t>Smp_128930.1:pep</t>
  </si>
  <si>
    <t>Smp_129050.1:pep</t>
  </si>
  <si>
    <t>Smp_129070.1:pep</t>
  </si>
  <si>
    <t>Smp_129170.1:pep</t>
  </si>
  <si>
    <t>Smp_129350.1:pep</t>
  </si>
  <si>
    <t>Smp_129640.1:pep</t>
  </si>
  <si>
    <t>Smp_129670.1:pep</t>
  </si>
  <si>
    <t>Smp_129810.1:pep</t>
  </si>
  <si>
    <t>Smp_130070.1:pep</t>
  </si>
  <si>
    <t>Smp_130230.1:pep</t>
  </si>
  <si>
    <t>Smp_130250.1:pep</t>
  </si>
  <si>
    <t>Smp_130510.1:pep</t>
  </si>
  <si>
    <t>Smp_130560.1:pep</t>
  </si>
  <si>
    <t>Smp_130570.1:pep</t>
  </si>
  <si>
    <t>Smp_130790.1:pep</t>
  </si>
  <si>
    <t>Smp_130790.2:pep</t>
  </si>
  <si>
    <t>Smp_131630.1:pep</t>
  </si>
  <si>
    <t>Smp_131690.1:pep</t>
  </si>
  <si>
    <t>Smp_131700.1:pep</t>
  </si>
  <si>
    <t>Smp_131800.1:pep</t>
  </si>
  <si>
    <t>Smp_131980.1:pep</t>
  </si>
  <si>
    <t>Smp_132220.1:pep</t>
  </si>
  <si>
    <t>Smp_132260.1:pep</t>
  </si>
  <si>
    <t>Smp_132330.1:pep</t>
  </si>
  <si>
    <t>Smp_132410.1:pep</t>
  </si>
  <si>
    <t>Smp_132500.1:pep</t>
  </si>
  <si>
    <t>Smp_132540.1:pep</t>
  </si>
  <si>
    <t>Smp_132670.1:pep</t>
  </si>
  <si>
    <t>Smp_132700.1:pep</t>
  </si>
  <si>
    <t>Smp_132730.1:pep</t>
  </si>
  <si>
    <t>Smp_133020.1:pep</t>
  </si>
  <si>
    <t>Smp_133420.1:pep</t>
  </si>
  <si>
    <t>Smp_133490.1:pep</t>
  </si>
  <si>
    <t>Smp_133550.1:pep</t>
  </si>
  <si>
    <t>Smp_133640.1:pep</t>
  </si>
  <si>
    <t>Smp_133790.1:pep</t>
  </si>
  <si>
    <t>Smp_134100.1:pep</t>
  </si>
  <si>
    <t>Smp_134180.1:pep</t>
  </si>
  <si>
    <t>Smp_134190.1:pep</t>
  </si>
  <si>
    <t>Smp_134260.1:pep</t>
  </si>
  <si>
    <t>Smp_134290.1:pep</t>
  </si>
  <si>
    <t>Smp_134350.1:pep</t>
  </si>
  <si>
    <t>Smp_134460.1:pep</t>
  </si>
  <si>
    <t>Smp_134470.1:pep</t>
  </si>
  <si>
    <t>Smp_134560.1:pep</t>
  </si>
  <si>
    <t>Smp_134800.1:pep</t>
  </si>
  <si>
    <t>Smp_134820.1:pep</t>
  </si>
  <si>
    <t>Smp_134890.1:pep</t>
  </si>
  <si>
    <t>Smp_134910.1:pep</t>
  </si>
  <si>
    <t>Smp_134910.2:pep</t>
  </si>
  <si>
    <t>Smp_134940.1:pep</t>
  </si>
  <si>
    <t>Smp_134950.1:pep</t>
  </si>
  <si>
    <t>Smp_134960.1:pep</t>
  </si>
  <si>
    <t>Smp_135360.1:pep</t>
  </si>
  <si>
    <t>Smp_135790.1:pep</t>
  </si>
  <si>
    <t>Smp_135970.1:pep</t>
  </si>
  <si>
    <t>Smp_135980.1:pep</t>
  </si>
  <si>
    <t>Smp_136300.1:pep</t>
  </si>
  <si>
    <t>Smp_136550.1:pep</t>
  </si>
  <si>
    <t>Smp_136640.1:pep</t>
  </si>
  <si>
    <t>Smp_136750.1:pep</t>
  </si>
  <si>
    <t>BGLB010383-PA</t>
  </si>
  <si>
    <t>Smp_136850.1:pep</t>
  </si>
  <si>
    <t>Smp_136850.2:pep</t>
  </si>
  <si>
    <t>Smp_137050.1:pep</t>
  </si>
  <si>
    <t>Smp_137160.1:pep</t>
  </si>
  <si>
    <t>Smp_137300.1:pep</t>
  </si>
  <si>
    <t>Smp_137310.1:pep</t>
  </si>
  <si>
    <t>Smp_137320.1:pep</t>
  </si>
  <si>
    <t>Smp_137370.1:pep</t>
  </si>
  <si>
    <t>Smp_137610.1:pep</t>
  </si>
  <si>
    <t>Smp_137750.1:pep</t>
  </si>
  <si>
    <t>Smp_137980.1:pep</t>
  </si>
  <si>
    <t>Smp_138620.1:pep</t>
  </si>
  <si>
    <t>Smp_138850.1:pep</t>
  </si>
  <si>
    <t>Smp_139020.1:pep</t>
  </si>
  <si>
    <t>Smp_139340.1:pep</t>
  </si>
  <si>
    <t>Smp_139400.1:pep</t>
  </si>
  <si>
    <t>Smp_139430.1:pep</t>
  </si>
  <si>
    <t>Smp_139470.1:pep</t>
  </si>
  <si>
    <t>Smp_139480.1:pep</t>
  </si>
  <si>
    <t>Smp_139520.1:pep</t>
  </si>
  <si>
    <t>Smp_139630.1:pep</t>
  </si>
  <si>
    <t>Smp_139800.1:pep</t>
  </si>
  <si>
    <t>Smp_139970.1:pep</t>
  </si>
  <si>
    <t>Smp_140250.1:pep</t>
  </si>
  <si>
    <t>Smp_140360.1:pep</t>
  </si>
  <si>
    <t>Smp_140490.1:pep</t>
  </si>
  <si>
    <t>Smp_140620.1:pep</t>
  </si>
  <si>
    <t>Smp_140700.1:pep</t>
  </si>
  <si>
    <t>Smp_140770.1:pep</t>
  </si>
  <si>
    <t>Smp_141180.1:pep</t>
  </si>
  <si>
    <t>Smp_141230.1:pep</t>
  </si>
  <si>
    <t>Smp_141380.1:pep</t>
  </si>
  <si>
    <t>Smp_141440.1:pep</t>
  </si>
  <si>
    <t>Smp_141580.1:pep</t>
  </si>
  <si>
    <t>Smp_141660.1:pep</t>
  </si>
  <si>
    <t>Smp_141880.1:pep</t>
  </si>
  <si>
    <t>Smp_142050.1:pep</t>
  </si>
  <si>
    <t>Smp_142140.1:pep</t>
  </si>
  <si>
    <t>Smp_142250.1:pep</t>
  </si>
  <si>
    <t>Smp_142450.1:pep</t>
  </si>
  <si>
    <t>Smp_142620.1:pep</t>
  </si>
  <si>
    <t>Smp_142990.1:pep</t>
  </si>
  <si>
    <t>Smp_143010.1:pep</t>
  </si>
  <si>
    <t>Smp_143150.1:pep</t>
  </si>
  <si>
    <t>Smp_143170.1:pep</t>
  </si>
  <si>
    <t>Smp_143390.1:pep</t>
  </si>
  <si>
    <t>Smp_143400.1:pep</t>
  </si>
  <si>
    <t>Smp_143470.2:pep</t>
  </si>
  <si>
    <t>Smp_144050.1:pep</t>
  </si>
  <si>
    <t>Smp_144280.1:pep</t>
  </si>
  <si>
    <t>Smp_144390.1:pep</t>
  </si>
  <si>
    <t>Smp_144560.1:pep</t>
  </si>
  <si>
    <t>Smp_144790.1:pep</t>
  </si>
  <si>
    <t>Smp_145190.1:pep</t>
  </si>
  <si>
    <t>Smp_145240.1:pep</t>
  </si>
  <si>
    <t>Smp_145520.1:pep</t>
  </si>
  <si>
    <t>Smp_145540.1:pep</t>
  </si>
  <si>
    <t>Smp_146220.1:pep</t>
  </si>
  <si>
    <t>Smp_146240.1:pep</t>
  </si>
  <si>
    <t>Smp_146280.1:pep</t>
  </si>
  <si>
    <t>Smp_146290.1:pep</t>
  </si>
  <si>
    <t>Smp_146450.1:pep</t>
  </si>
  <si>
    <t>Smp_146600.1:pep</t>
  </si>
  <si>
    <t>Smp_147020.1:pep</t>
  </si>
  <si>
    <t>Smp_147050.1:pep</t>
  </si>
  <si>
    <t>Smp_147220.1:pep</t>
  </si>
  <si>
    <t>Smp_147260.1:pep</t>
  </si>
  <si>
    <t>Smp_147410.1:pep</t>
  </si>
  <si>
    <t>Smp_147450.1:pep</t>
  </si>
  <si>
    <t>Smp_147510.1:pep</t>
  </si>
  <si>
    <t>Smp_147670.1:pep</t>
  </si>
  <si>
    <t>Smp_147680.1:pep</t>
  </si>
  <si>
    <t>Smp_148020.1:pep</t>
  </si>
  <si>
    <t>Smp_148210.1:pep</t>
  </si>
  <si>
    <t>Smp_148690.1:pep</t>
  </si>
  <si>
    <t>Smp_149130.1:pep</t>
  </si>
  <si>
    <t>Smp_149170.1:pep</t>
  </si>
  <si>
    <t>Smp_149440.1:pep</t>
  </si>
  <si>
    <t>Smp_149460.1:pep</t>
  </si>
  <si>
    <t>Smp_149470.1:pep</t>
  </si>
  <si>
    <t>Smp_149580.1:pep</t>
  </si>
  <si>
    <t>Smp_149770.1:pep</t>
  </si>
  <si>
    <t>Smp_150040.1:pep</t>
  </si>
  <si>
    <t>Smp_150040.2:pep</t>
  </si>
  <si>
    <t>Smp_150180.1:pep</t>
  </si>
  <si>
    <t>Smp_150260.1:pep</t>
  </si>
  <si>
    <t>Smp_150790.1:pep</t>
  </si>
  <si>
    <t>Smp_150830.1:pep</t>
  </si>
  <si>
    <t>Smp_150860.1:pep</t>
  </si>
  <si>
    <t>Smp_151100.1:pep</t>
  </si>
  <si>
    <t>Smp_151140.1:pep</t>
  </si>
  <si>
    <t>Smp_151410.1:pep</t>
  </si>
  <si>
    <t>Smp_151490.1:pep</t>
  </si>
  <si>
    <t>Smp_151600.1:pep</t>
  </si>
  <si>
    <t>Smp_151670.1:pep</t>
  </si>
  <si>
    <t>Smp_151960.1:pep</t>
  </si>
  <si>
    <t>Smp_152330.1:pep</t>
  </si>
  <si>
    <t>Smp_152540.1:pep</t>
  </si>
  <si>
    <t>Smp_152680.1:pep</t>
  </si>
  <si>
    <t>Smp_152750.1:pep</t>
  </si>
  <si>
    <t>Smp_152790.1:pep</t>
  </si>
  <si>
    <t>Smp_153170.1:pep</t>
  </si>
  <si>
    <t>Smp_153500.1:pep</t>
  </si>
  <si>
    <t>Smp_153540.1:pep</t>
  </si>
  <si>
    <t>Smp_153870.1:pep</t>
  </si>
  <si>
    <t>Smp_154440.1:pep</t>
  </si>
  <si>
    <t>Smp_154580.1:pep</t>
  </si>
  <si>
    <t>Smp_154870.1:pep</t>
  </si>
  <si>
    <t>Smp_155090.1:pep</t>
  </si>
  <si>
    <t>Smp_155140.1:pep</t>
  </si>
  <si>
    <t>Smp_155330.1:pep</t>
  </si>
  <si>
    <t>Smp_155720.1:pep</t>
  </si>
  <si>
    <t>Smp_155950.1:pep</t>
  </si>
  <si>
    <t>Smp_155960.1:pep</t>
  </si>
  <si>
    <t>Smp_156180.1:pep</t>
  </si>
  <si>
    <t>Smp_156220.1:pep</t>
  </si>
  <si>
    <t>Smp_156580.1:pep</t>
  </si>
  <si>
    <t>Smp_156890.1:pep</t>
  </si>
  <si>
    <t>Smp_156950.1:pep</t>
  </si>
  <si>
    <t>Smp_156990.1:pep</t>
  </si>
  <si>
    <t>Smp_157010.1:pep</t>
  </si>
  <si>
    <t>Smp_157050.1:pep</t>
  </si>
  <si>
    <t>Smp_157240.1:pep</t>
  </si>
  <si>
    <t>Smp_157300.1:pep</t>
  </si>
  <si>
    <t>Smp_157350.1:pep</t>
  </si>
  <si>
    <t>Smp_157370.1:pep</t>
  </si>
  <si>
    <t>Smp_157500.1:pep</t>
  </si>
  <si>
    <t>Smp_157640.1:pep</t>
  </si>
  <si>
    <t>Smp_157890.1:pep</t>
  </si>
  <si>
    <t>Smp_158150.1:pep</t>
  </si>
  <si>
    <t>Smp_158460.1:pep</t>
  </si>
  <si>
    <t>Smp_158560.1:pep</t>
  </si>
  <si>
    <t>Smp_158560.2:pep</t>
  </si>
  <si>
    <t>Smp_158720.1:pep</t>
  </si>
  <si>
    <t>Smp_158820.1:pep</t>
  </si>
  <si>
    <t>Smp_158980.1:pep</t>
  </si>
  <si>
    <t>Smp_158990.1:pep</t>
  </si>
  <si>
    <t>Smp_159730.1:pep</t>
  </si>
  <si>
    <t>Smp_159790.1:pep</t>
  </si>
  <si>
    <t>Smp_159860.1:pep</t>
  </si>
  <si>
    <t>Smp_159930.1:pep</t>
  </si>
  <si>
    <t>Smp_160480.1:pep</t>
  </si>
  <si>
    <t>Smp_160480.2:pep</t>
  </si>
  <si>
    <t>Smp_160760.1:pep</t>
  </si>
  <si>
    <t>Smp_160840.1:pep</t>
  </si>
  <si>
    <t>Smp_161500.1:pep</t>
  </si>
  <si>
    <t>Smp_162010.1:pep</t>
  </si>
  <si>
    <t>Smp_162710.1:pep</t>
  </si>
  <si>
    <t>Smp_162900.1:pep</t>
  </si>
  <si>
    <t>Smp_162970.1:pep</t>
  </si>
  <si>
    <t>Smp_163380.1:pep</t>
  </si>
  <si>
    <t>Smp_163420.1:pep</t>
  </si>
  <si>
    <t>Smp_163420.2:pep</t>
  </si>
  <si>
    <t>Smp_163570.1:pep</t>
  </si>
  <si>
    <t>Smp_163580.1:pep</t>
  </si>
  <si>
    <t>Smp_163920.1:pep</t>
  </si>
  <si>
    <t>Smp_164150.1:pep</t>
  </si>
  <si>
    <t>Smp_164220.1:pep</t>
  </si>
  <si>
    <t>Smp_164270.1:pep</t>
  </si>
  <si>
    <t>Smp_164380.1:pep</t>
  </si>
  <si>
    <t>Smp_164580.1:pep</t>
  </si>
  <si>
    <t>Smp_164660.1:pep</t>
  </si>
  <si>
    <t>Smp_164730.1:pep</t>
  </si>
  <si>
    <t>Smp_164760.1:pep</t>
  </si>
  <si>
    <t>Smp_164810.1:pep</t>
  </si>
  <si>
    <t>Smp_164930.1:pep</t>
  </si>
  <si>
    <t>Smp_165210.1:pep</t>
  </si>
  <si>
    <t>Smp_165260.1:pep</t>
  </si>
  <si>
    <t>Smp_165470.1:pep</t>
  </si>
  <si>
    <t>Smp_165570.1:pep</t>
  </si>
  <si>
    <t>Smp_165570.2:pep</t>
  </si>
  <si>
    <t>Smp_165720.1:pep</t>
  </si>
  <si>
    <t>Smp_165740.1:pep</t>
  </si>
  <si>
    <t>Smp_165840.1:pep</t>
  </si>
  <si>
    <t>Smp_165840.2:pep</t>
  </si>
  <si>
    <t>Smp_165920.1:pep</t>
  </si>
  <si>
    <t>Smp_165920.2:pep</t>
  </si>
  <si>
    <t>Smp_166150.1:pep</t>
  </si>
  <si>
    <t>Smp_166540.1:pep</t>
  </si>
  <si>
    <t>Smp_166930.1:pep</t>
  </si>
  <si>
    <t>Smp_167220.1:pep</t>
  </si>
  <si>
    <t>Smp_167550.1:pep</t>
  </si>
  <si>
    <t>Smp_167940.1:pep</t>
  </si>
  <si>
    <t>Smp_168370.1:pep</t>
  </si>
  <si>
    <t>Smp_168570.1:pep</t>
  </si>
  <si>
    <t>Smp_168670.1:pep</t>
  </si>
  <si>
    <t>Smp_169190.1:pep</t>
  </si>
  <si>
    <t>Smp_169200.1:pep</t>
  </si>
  <si>
    <t>Smp_169230.1:pep</t>
  </si>
  <si>
    <t>Smp_169240.1:pep</t>
  </si>
  <si>
    <t>Smp_169280.1:pep</t>
  </si>
  <si>
    <t>Smp_169380.1:pep</t>
  </si>
  <si>
    <t>Smp_169460.1:pep</t>
  </si>
  <si>
    <t>Smp_169470.1:pep</t>
  </si>
  <si>
    <t>Smp_169680.1:pep</t>
  </si>
  <si>
    <t>Smp_169900.1:pep</t>
  </si>
  <si>
    <t>Smp_169900.2:pep</t>
  </si>
  <si>
    <t>Smp_169950.1:pep</t>
  </si>
  <si>
    <t>Smp_169980.1:pep</t>
  </si>
  <si>
    <t>Smp_170020.1:pep</t>
  </si>
  <si>
    <t>Smp_170290.1:pep</t>
  </si>
  <si>
    <t>Smp_170310.1:pep</t>
  </si>
  <si>
    <t>Smp_170610.1:pep</t>
  </si>
  <si>
    <t>Smp_170770.1:pep</t>
  </si>
  <si>
    <t>Smp_170870.1:pep</t>
  </si>
  <si>
    <t>Smp_171370.1:pep</t>
  </si>
  <si>
    <t>Smp_171460.1:pep</t>
  </si>
  <si>
    <t>Smp_171610.1:pep</t>
  </si>
  <si>
    <t>Smp_171650.1:pep</t>
  </si>
  <si>
    <t>Smp_171680.1:pep</t>
  </si>
  <si>
    <t>Smp_171920.1:pep</t>
  </si>
  <si>
    <t>Smp_172170.1:pep</t>
  </si>
  <si>
    <t>Smp_172200.1:pep</t>
  </si>
  <si>
    <t>Smp_172240.1:pep</t>
  </si>
  <si>
    <t>Smp_172410.1:pep</t>
  </si>
  <si>
    <t>Smp_172640.1:pep</t>
  </si>
  <si>
    <t>Smp_172700.1:pep</t>
  </si>
  <si>
    <t>Smp_172740.1:pep</t>
  </si>
  <si>
    <t>Smp_172810.1:pep</t>
  </si>
  <si>
    <t>Smp_173010.1:pep</t>
  </si>
  <si>
    <t>Smp_173020.1:pep</t>
  </si>
  <si>
    <t>Smp_173100.1:pep</t>
  </si>
  <si>
    <t>Smp_173170.1:pep</t>
  </si>
  <si>
    <t>Smp_173180.1:pep</t>
  </si>
  <si>
    <t>Smp_173180.2:pep</t>
  </si>
  <si>
    <t>Smp_173190.1:pep</t>
  </si>
  <si>
    <t>Smp_173380.1:pep</t>
  </si>
  <si>
    <t>Smp_173990.1:pep</t>
  </si>
  <si>
    <t>Smp_174780.1:pep</t>
  </si>
  <si>
    <t>Smp_174820.1:pep</t>
  </si>
  <si>
    <t>Smp_175160.1:pep</t>
  </si>
  <si>
    <t>Smp_175590.1:pep</t>
  </si>
  <si>
    <t>Smp_175650.1:pep</t>
  </si>
  <si>
    <t>Smp_176050.1:pep</t>
  </si>
  <si>
    <t>Smp_176350.1:pep</t>
  </si>
  <si>
    <t>Smp_176360.1:pep</t>
  </si>
  <si>
    <t>Smp_176440.1:pep</t>
  </si>
  <si>
    <t>Smp_176510.1:pep</t>
  </si>
  <si>
    <t>Smp_176580.1:pep</t>
  </si>
  <si>
    <t>Smp_176620.1:pep</t>
  </si>
  <si>
    <t>Smp_176630.1:pep</t>
  </si>
  <si>
    <t>Smp_176750.1:pep</t>
  </si>
  <si>
    <t>Smp_176970.1:pep</t>
  </si>
  <si>
    <t>Smp_176990.1:pep</t>
  </si>
  <si>
    <t>Smp_177120.1:pep</t>
  </si>
  <si>
    <t>Smp_177720.1:pep</t>
  </si>
  <si>
    <t>Smp_177920.1:pep</t>
  </si>
  <si>
    <t>Smp_178100.1:pep</t>
  </si>
  <si>
    <t>Smp_178420.1:pep</t>
  </si>
  <si>
    <t>Smp_178520.1:pep</t>
  </si>
  <si>
    <t>Smp_179070.1:pep</t>
  </si>
  <si>
    <t>Smp_179410.1:pep</t>
  </si>
  <si>
    <t>Smp_179720.1:pep</t>
  </si>
  <si>
    <t>Smp_179800.1:pep</t>
  </si>
  <si>
    <t>Smp_179910.1:pep</t>
  </si>
  <si>
    <t>Smp_180030.1:pep</t>
  </si>
  <si>
    <t>Smp_180140.1:pep</t>
  </si>
  <si>
    <t>Smp_180350.1:pep</t>
  </si>
  <si>
    <t>Smp_180400.1:pep</t>
  </si>
  <si>
    <t>Smp_180420.1:pep</t>
  </si>
  <si>
    <t>Smp_181080.1:pep</t>
  </si>
  <si>
    <t>Smp_181490.1:pep</t>
  </si>
  <si>
    <t>Smp_182530.1:pep</t>
  </si>
  <si>
    <t>Smp_183250.1:pep</t>
  </si>
  <si>
    <t>Smp_190370.1:pep</t>
  </si>
  <si>
    <t>Smp_191040.1:pep</t>
  </si>
  <si>
    <t>Smp_192170.1:pep</t>
  </si>
  <si>
    <t>Smp_194270.1:pep</t>
  </si>
  <si>
    <t>Smp_194390.1:pep</t>
  </si>
  <si>
    <t>Smp_194610.1:pep</t>
  </si>
  <si>
    <t>Smp_194640.1:pep</t>
  </si>
  <si>
    <t>Smp_194740.1:pep</t>
  </si>
  <si>
    <t>Smp_195090.1:pep</t>
  </si>
  <si>
    <t>Smp_196030.1:pep</t>
  </si>
  <si>
    <t>Smp_196040.1:pep</t>
  </si>
  <si>
    <t>Smp_196080.1:pep</t>
  </si>
  <si>
    <t>Smp_196300.1:pep</t>
  </si>
  <si>
    <t>Smp_196570.1:pep</t>
  </si>
  <si>
    <t>Smp_196880.1:pep</t>
  </si>
  <si>
    <t>Smp_196890.1:pep</t>
  </si>
  <si>
    <t>Smp_196920.1:pep</t>
  </si>
  <si>
    <t>Smp_197700.1:pep</t>
  </si>
  <si>
    <t>Smp_198010.1:pep</t>
  </si>
  <si>
    <t>Smp_198700.1:pep</t>
  </si>
  <si>
    <t>Smp_198810.1:pep</t>
  </si>
  <si>
    <t>Smp_199360.1:pep</t>
  </si>
  <si>
    <t>Smp_199400.1:pep</t>
  </si>
  <si>
    <t>Smp_199420.1:pep</t>
  </si>
  <si>
    <t>Smp_199690.1:pep</t>
  </si>
  <si>
    <t>Smp_202470.1:pep</t>
  </si>
  <si>
    <t>Smp_203400.1:pep</t>
  </si>
  <si>
    <t>Smp_203500.1:pep</t>
  </si>
  <si>
    <t>Smp_204050.1:pep</t>
  </si>
  <si>
    <t>Smp_204060.1:pep</t>
  </si>
  <si>
    <t>Smp_204230.1:pep</t>
  </si>
  <si>
    <t>Smp_204550.1:pep</t>
  </si>
  <si>
    <t>Smp_204580.1:pep</t>
  </si>
  <si>
    <t>Smp_204750.1:pep</t>
  </si>
  <si>
    <t>Smp_206070.1:pep</t>
  </si>
  <si>
    <t>Smp_210430.1:pep</t>
  </si>
  <si>
    <t>Smp_210820.1:pep</t>
  </si>
  <si>
    <t>Smp_210970.1:pep</t>
  </si>
  <si>
    <t>Smp_211150.1:pep</t>
  </si>
  <si>
    <t>Smp_212420.1:pep</t>
  </si>
  <si>
    <t>Smp_212550.1:pep</t>
  </si>
  <si>
    <t>Smp_212600.1:pep</t>
  </si>
  <si>
    <t>Smp_212730.1:pep</t>
  </si>
  <si>
    <t>Smp_212750.1:pep</t>
  </si>
  <si>
    <t>Smp_005290.1:pep</t>
  </si>
  <si>
    <t>Smp_015720.1:pep</t>
  </si>
  <si>
    <t>Smp_032180.1:pep</t>
  </si>
  <si>
    <t>Smp_059340.1:pep</t>
  </si>
  <si>
    <t>Smp_059340.2:pep</t>
  </si>
  <si>
    <t>Smp_089200.1:pep</t>
  </si>
  <si>
    <t>Smp_096160.1:pep</t>
  </si>
  <si>
    <t>Smp_145680.1:pep</t>
  </si>
  <si>
    <t>Smp_154270.1:pep</t>
  </si>
  <si>
    <t>Smp_181250.1:pep</t>
  </si>
  <si>
    <t>Seq. Name</t>
  </si>
  <si>
    <t>Seq. Description</t>
  </si>
  <si>
    <t>Seq. Length</t>
  </si>
  <si>
    <t>#Hits</t>
  </si>
  <si>
    <t>min. eValue</t>
  </si>
  <si>
    <t>mean Similarity</t>
  </si>
  <si>
    <t>#GOs</t>
  </si>
  <si>
    <t>GOs</t>
  </si>
  <si>
    <t>Enzyme Codes</t>
  </si>
  <si>
    <t>InterProScan</t>
  </si>
  <si>
    <t>elongation factor tu gtp-binding domain-containing protein 1</t>
  </si>
  <si>
    <t>P:organic substance metabolic process; P:primary metabolic process; P:cellular metabolic process; F:GTPase activity; F:GTP binding</t>
  </si>
  <si>
    <t>EC:3.6.1; EC:3.6.1.15</t>
  </si>
  <si>
    <t>IPR000795 (PRINTS); IPR000640 (SMART); IPR014721 (G3DSA:3.30.230.GENE3D); G3DSA:3.90.1430.10 (GENE3D); PF00009 (PFAM); IPR000640 (G3DSA:3.30.70.GENE3D); IPR005225 (TIGRFAM); G3DSA:3.30.70.870 (GENE3D); IPR027417 (G3DSA:3.40.50.GENE3D); G3DSA:2.40.30.10 (GENE3D); IPR000640 (PFAM); PTHR23115:SF3 (PANTHER); PTHR23115 (PANTHER); IPR000795 (PROSITE_PROFILES); IPR020568 (SUPERFAMILY); IPR009000 (SUPERFAMILY); IPR027417 (SUPERFAMILY); IPR009022 (SUPERFAMILY)</t>
  </si>
  <si>
    <t>kv channel interacting protein 4</t>
  </si>
  <si>
    <t>F:calcium ion binding</t>
  </si>
  <si>
    <t>-</t>
  </si>
  <si>
    <t>PR00450 (PRINTS); IPR002048 (SMART); IPR011992 (PFAM); IPR011992 (G3DSA:1.10.238.GENE3D); IPR028846 (PANTHER); IPR018247 (PROSITE_PATTERNS); IPR002048 (PROSITE_PROFILES); SSF47473 (SUPERFAMILY)</t>
  </si>
  <si>
    <t>adapter molecule crk</t>
  </si>
  <si>
    <t>P:cell differentiation; F:protein binding; P:organ development; P:regulation of cellular process; P:anatomical structure morphogenesis</t>
  </si>
  <si>
    <t>IPR001452 (PRINTS); IPR000980 (PRINTS); IPR000980 (SMART); IPR001452 (SMART); IPR000980 (PFAM); IPR000980 (G3DSA:3.30.505.GENE3D); IPR001452 (PFAM); G3DSA:2.30.30.40 (GENE3D); PTHR19969 (PANTHER); PTHR19969:SF5 (PANTHER); IPR001452 (PROSITE_PROFILES); IPR000980 (PROSITE_PROFILES); IPR000980 (SUPERFAMILY)</t>
  </si>
  <si>
    <t>arf-gap with coiled- ank repeat and ph domain-containing protein 2</t>
  </si>
  <si>
    <t>F:phospholipid binding; F:GTPase activator activity; F:protein binding</t>
  </si>
  <si>
    <t>IPR001164 (PRINTS); IPR001164 (SMART); IPR002110 (SMART); IPR001849 (SMART); PF16746 (PFAM); IPR001164 (PFAM); IPR011993 (G3DSA:2.30.29.GENE3D); IPR020683 (PFAM); IPR020683 (G3DSA:1.25.40.GENE3D); PTHR23180 (PANTHER); PTHR23180:SF212 (PANTHER); IPR020683 (PROSITE_PROFILES); IPR002110 (PROSITE_PROFILES); IPR001164 (PROSITE_PROFILES); IPR001849 (PROSITE_PROFILES); SSF103657 (SUPERFAMILY); SSF50729 (SUPERFAMILY); SSF57863 (SUPERFAMILY); IPR020683 (SUPERFAMILY)</t>
  </si>
  <si>
    <t>homeodomain-interacting protein kinase 2</t>
  </si>
  <si>
    <t>F:protein serine/threonine kinase activity; P:PML body organization; F:virion binding; P:camera-type eye morphogenesis; P:modulation by virus of host morphology or physiology; P:positive regulation of protein binding; P:positive regulation of sequence-specific DNA binding transcription factor activity; C:PML body; P:positive regulation of angiogenesis; P:positive regulation of transforming growth factor beta receptor signaling pathway; P:regulation of cell cycle; P:cellular response to hypoxia; F:RNA polymerase II transcription coactivator activity; F:RNA polymerase II activating transcription factor binding; F:transcription corepressor activity; P:SMAD protein signal transduction; P:peptidyl-threonine phosphorylation; P:positive regulation of transcription from RNA polymerase II promoter; C:cytoplasm; P:DNA damage response, signal transduction by p53 class mediator resulting in transcription of p21 class mediator; P:peptidyl-serine phosphorylation; C:nuclear membrane; P:positive regulation of JNK cascade; P:negative regulation of BMP signaling pathway; P:erythrocyte differentiation; P:intrinsic apoptotic signaling pathway in response to DNA damage by p53 class mediator; C:centrosome; F:SMAD binding; F:ATP binding</t>
  </si>
  <si>
    <t>EC:2.7.11</t>
  </si>
  <si>
    <t>IPR002290 (SMART); G3DSA:1.10.510.10 (GENE3D); IPR000719 (PFAM); G3DSA:3.30.200.20 (GENE3D); PTHR24058:SF17 (PANTHER); PTHR24058 (PANTHER); IPR017441 (PROSITE_PATTERNS); IPR008271 (PROSITE_PATTERNS); IPR000719 (PROSITE_PROFILES); IPR011009 (SUPERFAMILY)</t>
  </si>
  <si>
    <t>adp-ribosylation factor 6</t>
  </si>
  <si>
    <t>P:hepatocyte apoptotic process; C:recycling endosome; P:ruffle organization; P:cell adhesion; P:positive regulation of establishment of protein localization to plasma membrane; F:thioesterase binding; P:cellular component movement; F:GTP binding; P:GTP catabolic process; C:Golgi apparatus; P:protein localization to cell surface; C:ruffle; C:endocytic vesicle; C:early endosome; P:negative regulation of receptor-mediated endocytosis; P:epiboly involved in gastrulation with mouth forming second; C:filopodium membrane; P:regulation of Rac protein signal transduction; P:establishment of epithelial cell polarity; P:regulation of toll-like receptor 4 signaling pathway; P:myeloid cell apoptotic process; P:positive regulation of actin filament polymerization; P:liver development; F:GTPase activity; P:cortical actin cytoskeleton organization; P:regulation of dendritic spine development; P:regulation of filopodium assembly; C:endosome membrane; C:cell cortex; P:intracellular protein transport</t>
  </si>
  <si>
    <t>IPR006689 (PRINTS); IPR006687 (SMART); IPR024156 (SMART); IPR003579 (SMART); IPR005225 (TIGRFAM); IPR027417 (G3DSA:3.40.50.GENE3D); IPR006689 (PFAM); PTHR11711:SF106 (PANTHER); PTHR11711 (PANTHER); IPR024156 (PROSITE_PROFILES); IPR027417 (SUPERFAMILY)</t>
  </si>
  <si>
    <t>and ph domain-containing protein 4 isoform x1</t>
  </si>
  <si>
    <t>F:Rho guanyl-nucleotide exchange factor activity; C:intracellular organelle; F:metal ion binding; F:phospholipid binding; P:regulation of Rho protein signal transduction; P:cellular component organization; C:cytoplasm</t>
  </si>
  <si>
    <t>Coil (COILS); IPR000306 (SMART); IPR001849 (SMART); IPR001849 (PFAM); IPR011993 (G3DSA:2.30.29.GENE3D); IPR000306 (PFAM); IPR013083 (G3DSA:3.30.40.GENE3D); IPR000219 (G3DSA:1.20.900.GENE3D); PTHR12673 (PANTHER); PTHR12673:SF56 (PANTHER); IPR017455 (PROSITE_PROFILES); IPR001849 (PROSITE_PROFILES); IPR011011 (SUPERFAMILY); IPR000219 (SUPERFAMILY); SSF50729 (SUPERFAMILY)</t>
  </si>
  <si>
    <t>orexin receptor type 2</t>
  </si>
  <si>
    <t>C:integral to membrane; P:G-protein coupled receptor signaling pathway; F:G-protein coupled receptor activity</t>
  </si>
  <si>
    <t>IPR000276 (PRINTS); IPR000276 (PFAM); G3DSA:1.20.1070.10 (GENE3D); PTHR24242 (PANTHER); IPR000276 (PROSITE_PATTERNS); NON_CYTOPLASMIC_DOMAIN (PHOBIUS); TRANSMEMBRANE (PHOBIUS); TRANSMEMBRANE (PHOBIUS); TRANSMEMBRANE (PHOBIUS); CYTOPLASMIC_DOMAIN (PHOBIUS); NON_CYTOPLASMIC_DOMAIN (PHOBIUS); CYTOPLASMIC_DOMAIN (PHOBIUS); NON_CYTOPLASMIC_DOMAIN (PHOBIUS); TRANSMEMBRANE (PHOBIUS); IPR017452 (PROSITE_PROFILES); SSF81321 (SUPERFAMILY); TMhelix (TMHMM); TMhelix (TMHMM); TMhelix (TMHMM); TMhelix (TMHMM)</t>
  </si>
  <si>
    <t>peptide (allatostatin somatostatin)-like receptor</t>
  </si>
  <si>
    <t>G3DSA:1.20.1070.10 (GENE3D); IPR000276 (PFAM); PTHR22751 (PANTHER); TRANSMEMBRANE (PHOBIUS); TRANSMEMBRANE (PHOBIUS); NON_CYTOPLASMIC_DOMAIN (PHOBIUS); CYTOPLASMIC_DOMAIN (PHOBIUS); TRANSMEMBRANE (PHOBIUS); CYTOPLASMIC_DOMAIN (PHOBIUS); NON_CYTOPLASMIC_DOMAIN (PHOBIUS); IPR017452 (PROSITE_PROFILES); SSF81321 (SUPERFAMILY); TMhelix (TMHMM); TMhelix (TMHMM); TMhelix (TMHMM)</t>
  </si>
  <si>
    <t>C:integral to membrane; F:G-protein coupled receptor activity; P:G-protein coupled receptor signaling pathway</t>
  </si>
  <si>
    <t>IPR000276 (PFAM); G3DSA:1.20.1070.10 (GENE3D); PTHR22751 (PANTHER); TRANSMEMBRANE (PHOBIUS); TRANSMEMBRANE (PHOBIUS); CYTOPLASMIC_DOMAIN (PHOBIUS); CYTOPLASMIC_DOMAIN (PHOBIUS); NON_CYTOPLASMIC_DOMAIN (PHOBIUS); TRANSMEMBRANE (PHOBIUS); NON_CYTOPLASMIC_DOMAIN (PHOBIUS); IPR017452 (PROSITE_PROFILES); SSF81321 (SUPERFAMILY); TMhelix (TMHMM); TMhelix (TMHMM); TMhelix (TMHMM)</t>
  </si>
  <si>
    <t>exocyst complex component 8</t>
  </si>
  <si>
    <t>F:phospholipid binding</t>
  </si>
  <si>
    <t>Coil (COILS); IPR001849 (SMART); PF16528 (PFAM); IPR011993 (G3DSA:2.30.29.GENE3D); PF08700 (PFAM); PTHR21426 (PANTHER); PTHR21426:SF12 (PANTHER); IPR001849 (PROSITE_PROFILES); SSF50729 (SUPERFAMILY); IPR016159 (SUPERFAMILY)</t>
  </si>
  <si>
    <t>septate junction protein</t>
  </si>
  <si>
    <t>F:protein binding</t>
  </si>
  <si>
    <t>IPR003598 (SMART); IPR003599 (SMART); PF13927 (PFAM); IPR013783 (G3DSA:2.60.40.GENE3D); IPR013783 (G3DSA:2.60.40.GENE3D); IPR013783 (G3DSA:2.60.40.GENE3D); IPR013783 (G3DSA:2.60.40.GENE3D); IPR013098 (PFAM); IPR013783 (G3DSA:2.60.40.GENE3D); PTHR10489 (PANTHER); PTHR10489:SF33 (PANTHER); IPR007110 (PROSITE_PROFILES); IPR007110 (SUPERFAMILY); IPR003961 (SUPERFAMILY)</t>
  </si>
  <si>
    <t>atp synthase subunit mitochondrial</t>
  </si>
  <si>
    <t>C:mitochondrial proton-transporting ATP synthase complex; C:plasma membrane; C:COP9 signalosome; C:proton-transporting ATP synthase complex, catalytic core F(1); F:ATP binding; F:MHC class I protein binding; F:proton-transporting ATP synthase activity, rotational mechanism; F:proton-transporting ATPase activity, rotational mechanism; P:negative regulation of endothelial cell proliferation; P:lipid metabolic process; P:embryo development; P:ATP synthesis coupled proton transport; P:ATP hydrolysis coupled proton transport</t>
  </si>
  <si>
    <t>EC:3.6.1; EC:3.6.1.3; EC:3.6.1.15</t>
  </si>
  <si>
    <t>IPR005294 (PIRSF); G3DSA:1.20.150.20 (GENE3D); IPR027417 (G3DSA:3.40.50.GENE3D); IPR023366 (G3DSA:2.40.30.GENE3D); IPR000194 (PFAM); IPR004100 (PFAM); IPR005294 (TIGRFAM); IPR000793 (PFAM); PTHR15184 (PANTHER); PTHR15184:SF39 (PANTHER); IPR020003 (PROSITE_PATTERNS); IPR005294 (HAMAP); IPR000793 (SUPERFAMILY); IPR027417 (SUPERFAMILY); IPR004100 (SUPERFAMILY)</t>
  </si>
  <si>
    <t>cyclin-dependent kinase 9</t>
  </si>
  <si>
    <t>C:nucleolus; C:positive transcription elongation factor complex b; C:PML body; F:DNA binding; F:protein binding; F:ATP binding; F:RNA polymerase II carboxy-terminal domain kinase activity; P:regulation of DNA repair; P:transcription initiation from RNA polymerase II promoter; P:transcription elongation from RNA polymerase II promoter; P:protein phosphorylation; P:transforming growth factor beta receptor signaling pathway; P:cell proliferation; P:regulation of histone modification; P:replication fork arrest; P:positive regulation of transcription from RNA polymerase II promoter; P:positive regulation of viral transcription; P:cell division; P:negative regulation of cell cycle arrest; P:cellular response to cytokine stimulus</t>
  </si>
  <si>
    <t>EC:2.7.11; EC:2.7.11.23</t>
  </si>
  <si>
    <t>IPR002290 (SMART); IPR000719 (PFAM); G3DSA:3.30.200.20 (GENE3D); G3DSA:1.10.510.10 (GENE3D); PTHR24056:SF158 (PANTHER); PTHR24056 (PANTHER); IPR008271 (PROSITE_PATTERNS); IPR017441 (PROSITE_PATTERNS); IPR000719 (PROSITE_PROFILES); IPR011009 (SUPERFAMILY)</t>
  </si>
  <si>
    <t>family c2 unassigned peptidase (c02 family)</t>
  </si>
  <si>
    <t>C:intracellular; P:proteolysis; F:calcium-dependent cysteine-type endopeptidase activity; F:calcium ion binding</t>
  </si>
  <si>
    <t>EC:3.4.22; EC:3.4</t>
  </si>
  <si>
    <t>IPR022684 (PRINTS); IPR022683 (SMART); IPR001300 (SMART); IPR022682 (PFAM); IPR011992 (G3DSA:1.10.238.GENE3D); IPR001300 (PFAM); PF13833 (PFAM); G3DSA:2.60.120.380 (GENE3D); G3DSA:3.90.70.10 (GENE3D); PTHR10183 (PANTHER); PTHR10183:SF45 (PANTHER); IPR000169 (PROSITE_PATTERNS); IPR001300 (PROSITE_PROFILES); IPR002048 (PROSITE_PROFILES); SSF54001 (SUPERFAMILY); IPR022682 (SUPERFAMILY); SSF47473 (SUPERFAMILY)</t>
  </si>
  <si>
    <t>ras-related protein rab-14</t>
  </si>
  <si>
    <t>F:GTP binding; P:small GTPase mediated signal transduction; C:membrane; P:nucleocytoplasmic transport; P:intracellular protein transport; F:GTPase activity; P:Golgi to endosome transport; C:phagocytic vesicle; C:trans-Golgi network; P:endocytic recycling; C:recycling endosome; P:defense response to bacterium; P:phagosome maturation</t>
  </si>
  <si>
    <t>Coil (COILS); PR00449 (PRINTS); IPR003578 (SMART); IPR020849 (SMART); IPR003579 (SMART); IPR002041 (SMART); IPR001806 (PFAM); IPR027417 (G3DSA:3.40.50.GENE3D); IPR005225 (TIGRFAM); IPR030702 (PTHR24073:PANTHER); PTHR24073 (PANTHER); PS51419 (PROSITE_PROFILES); IPR027417 (SUPERFAMILY)</t>
  </si>
  <si>
    <t>g1 to s phase transition protein</t>
  </si>
  <si>
    <t>P:GTP catabolic process; F:GTPase activity; F:GTP binding</t>
  </si>
  <si>
    <t>mitogen activated protein kinase kinase kinase</t>
  </si>
  <si>
    <t>F:protein binding; P:activation of MAPKK activity; P:activation of JUN kinase activity; F:small GTPase regulator activity; C:cytoplasm; F:MAP kinase kinase kinase activity; C:plasma membrane; F:ATP binding</t>
  </si>
  <si>
    <t>EC:2.7.11.25; EC:2.7.11</t>
  </si>
  <si>
    <t>IPR002290 (SMART); IPR000719 (PFAM); G3DSA:3.30.200.20 (GENE3D); G3DSA:1.10.510.10 (GENE3D); PTHR24361:SF266 (PANTHER); PTHR24361 (PANTHER); IPR017441 (PROSITE_PATTERNS); IPR000719 (PROSITE_PROFILES); IPR011009 (SUPERFAMILY)</t>
  </si>
  <si>
    <t>calumenin-like isoform x1</t>
  </si>
  <si>
    <t>C:endoplasmic reticulum; F:calcium ion binding</t>
  </si>
  <si>
    <t>IPR002048 (SMART); IPR011992 (PFAM); IPR002048 (PFAM); IPR011992 (G3DSA:1.10.238.GENE3D); IPR011992 (G3DSA:1.10.238.GENE3D); PTHR10827 (PANTHER); IPR018247 (PROSITE_PATTERNS); SIGNAL_PEPTIDE_H_REGION (PHOBIUS); SIGNAL_PEPTIDE_N_REGION (PHOBIUS); SIGNAL_PEPTIDE_C_REGION (PHOBIUS); SIGNAL_PEPTIDE (PHOBIUS); NON_CYTOPLASMIC_DOMAIN (PHOBIUS); IPR002048 (PROSITE_PROFILES); SignalP-noTM (SIGNALP_EUK); SSF47473 (SUPERFAMILY)</t>
  </si>
  <si>
    <t>IPR002048 (SMART); IPR011992 (G3DSA:1.10.238.GENE3D); IPR011992 (PFAM); IPR011992 (G3DSA:1.10.238.GENE3D); IPR002048 (PFAM); IPR011992 (G3DSA:1.10.238.GENE3D); PF13833 (PFAM); PTHR10827 (PANTHER); IPR018247 (PROSITE_PATTERNS); SIGNAL_PEPTIDE_H_REGION (PHOBIUS); NON_CYTOPLASMIC_DOMAIN (PHOBIUS); SIGNAL_PEPTIDE (PHOBIUS); SIGNAL_PEPTIDE_C_REGION (PHOBIUS); SIGNAL_PEPTIDE_N_REGION (PHOBIUS); IPR002048 (PROSITE_PROFILES); SignalP-noTM (SIGNALP_EUK); SSF47473 (SUPERFAMILY)</t>
  </si>
  <si>
    <t>C:cytoplasmic part; F:calcium ion binding; C:intracellular membrane-bounded organelle</t>
  </si>
  <si>
    <t>IPR002048 (SMART); IPR011992 (PFAM); IPR011992 (G3DSA:1.10.238.GENE3D); IPR011992 (G3DSA:1.10.238.GENE3D); IPR002048 (PFAM); IPR011992 (G3DSA:1.10.238.GENE3D); PTHR10827 (PANTHER); IPR018247 (PROSITE_PATTERNS); SIGNAL_PEPTIDE_H_REGION (PHOBIUS); SIGNAL_PEPTIDE (PHOBIUS); NON_CYTOPLASMIC_DOMAIN (PHOBIUS); SIGNAL_PEPTIDE_N_REGION (PHOBIUS); SIGNAL_PEPTIDE_C_REGION (PHOBIUS); IPR002048 (PROSITE_PROFILES); SignalP-noTM (SIGNALP_EUK); SSF47473 (SUPERFAMILY)</t>
  </si>
  <si>
    <t>20 kda calcium-binding protein (antigen sm20)</t>
  </si>
  <si>
    <t>C:membrane; F:calcium ion binding</t>
  </si>
  <si>
    <t>IPR002048 (SMART); IPR011992 (G3DSA:1.10.238.GENE3D); IPR011992 (PFAM); IPR011992 (G3DSA:1.10.238.GENE3D); PTHR23050:SF20 (PANTHER); PTHR23050 (PANTHER); IPR018247 (PROSITE_PATTERNS); IPR002048 (PROSITE_PROFILES); SSF47473 (SUPERFAMILY)</t>
  </si>
  <si>
    <t>ras-related protein rab-11a</t>
  </si>
  <si>
    <t>P:water transport; F:GTP binding; P:germ-line stem cell division; P:rhabdomere development; P:regulation of long-term neuronal synaptic plasticity; P:melanosome transport; P:Golgi vesicle fusion to target membrane; C:trans-Golgi network; C:trans-Golgi network transport vesicle; P:oocyte microtubule cytoskeleton polarization; P:actin cytoskeleton reorganization; C:recycling endosome; C:protein complex; P:actomyosin contractile ring contraction; P:cortical actin cytoskeleton organization; P:regulation of trichome morphogenesis; C:phagocytic vesicle; P:spermatocyte division; P:cellularization; C:cytoplasmic vesicle membrane; P:plasma membrane to endosome transport; P:protein localization to plasma membrane; C:fusome; P:regulation of pole plasm oskar mRNA localization; P:regulation of protein transport; P:sensory organ precursor cell fate determination; P:regulation of synapse organization; P:dorsal closure, amnioserosa morphology change; C:terminal bouton; C:lipid particle; C:perinuclear region of cytoplasm; C:cleavage furrow; P:small GTPase mediated signal transduction; C:mitochondrion; P:endocytosis; C:spindle envelope; C:nuclear envelope; P:border follicle cell migration; P:dorsal closure, elongation of leading edge cells; P:antimicrobial humoral response; F:GTPase activity; F:syntaxin binding; P:adherens junction maintenance; P:GTP catabolic process; C:cell pole; C:centrosome; C:neuronal cell body; P:transmembrane transport; P:male meiosis cytokinesis; P:positive regulation of axon extension; P:germ-line stem cell maintenance; P:nucleocytoplasmic transport; P:intracellular protein transport</t>
  </si>
  <si>
    <t>PR00449 (PRINTS); IPR002041 (SMART); IPR003579 (SMART); IPR020849 (SMART); IPR003578 (SMART); IPR027417 (G3DSA:3.40.50.GENE3D); IPR001806 (PFAM); IPR005225 (TIGRFAM); PTHR24073:SF87 (PANTHER); PTHR24073 (PANTHER); PS51419 (PROSITE_PROFILES); IPR027417 (SUPERFAMILY)</t>
  </si>
  <si>
    <t>tyrosine protein kinase fyn</t>
  </si>
  <si>
    <t>F:protein tyrosine kinase activity; P:protein phosphorylation; F:ATP binding; F:protein binding</t>
  </si>
  <si>
    <t>EC:2.7.10</t>
  </si>
  <si>
    <t>IPR001452 (PRINTS); IPR001245 (PRINTS); IPR000980 (PRINTS); IPR001452 (SMART); IPR020635 (SMART); IPR000980 (SMART); IPR000980 (PFAM); G3DSA:3.30.200.20 (GENE3D); G3DSA:2.30.30.40 (GENE3D); IPR001245 (PFAM); G3DSA:1.10.510.10 (GENE3D); IPR001452 (PFAM); IPR000980 (G3DSA:3.30.505.GENE3D); PTHR24418 (PANTHER); IPR017441 (PROSITE_PATTERNS); IPR000719 (PROSITE_PROFILES); IPR001452 (PROSITE_PROFILES); IPR000980 (PROSITE_PROFILES); IPR001452 (SUPERFAMILY); IPR011009 (SUPERFAMILY); IPR000980 (SUPERFAMILY)</t>
  </si>
  <si>
    <t>eukaryotic translation initiation factor 5b</t>
  </si>
  <si>
    <t>F:translation initiation factor activity; P:translational initiation; F:metal ion binding; P:GTP catabolic process; F:GTPase activity; F:GTP binding</t>
  </si>
  <si>
    <t>Coil (COILS); Coil (COILS); IPR000795 (PRINTS); IPR005225 (TIGRFAM); IPR027417 (G3DSA:3.40.50.GENE3D); PF00009 (PFAM); IPR023115 (G3DSA:3.40.50.GENE3D); G3DSA:2.40.30.10 (GENE3D); PTHR23115 (PANTHER); PTHR23115:SF99 (PANTHER); IPR000795 (PROSITE_PROFILES); IPR027417 (SUPERFAMILY)</t>
  </si>
  <si>
    <t>g protein coupled receptor</t>
  </si>
  <si>
    <t>IPR000276 (PRINTS); G3DSA:1.20.1070.10 (GENE3D); IPR000276 (PFAM); PTHR24242:SF168 (PANTHER); PTHR24242 (PANTHER); CYTOPLASMIC_DOMAIN (PHOBIUS); CYTOPLASMIC_DOMAIN (PHOBIUS); TRANSMEMBRANE (PHOBIUS); NON_CYTOPLASMIC_DOMAIN (PHOBIUS); TRANSMEMBRANE (PHOBIUS); NON_CYTOPLASMIC_DOMAIN (PHOBIUS); TRANSMEMBRANE (PHOBIUS); IPR017452 (PROSITE_PROFILES); SSF81321 (SUPERFAMILY); TMhelix (TMHMM); TMhelix (TMHMM); TMhelix (TMHMM)</t>
  </si>
  <si>
    <t>cyclin-dependent kinase partial</t>
  </si>
  <si>
    <t>P:protein phosphorylation; F:ATP binding; F:protein serine/threonine kinase activity</t>
  </si>
  <si>
    <t>IPR002290 (SMART); IPR000719 (PFAM); G3DSA:1.10.510.10 (GENE3D); G3DSA:3.30.200.20 (GENE3D); PTHR24056:SF39 (PANTHER); PTHR24056 (PANTHER); IPR008271 (PROSITE_PATTERNS); IPR000719 (PROSITE_PROFILES); IPR011009 (SUPERFAMILY)</t>
  </si>
  <si>
    <t>ras-related protein rab-18</t>
  </si>
  <si>
    <t>P:embryo development; F:GTP binding; P:eye development; P:small GTPase mediated signal transduction; C:intracellular; C:membrane; P:intracellular protein transport; F:GTPase activity; P:nucleocytoplasmic transport</t>
  </si>
  <si>
    <t>PR00449 (PRINTS); IPR024156 (SMART); IPR003578 (SMART); IPR020849 (SMART); IPR003579 (SMART); IPR002041 (SMART); IPR005225 (TIGRFAM); IPR001806 (PFAM); IPR027417 (G3DSA:3.40.50.GENE3D); PTHR24073 (PANTHER); PTHR24073:SF285 (PANTHER); PS51419 (PROSITE_PROFILES); IPR027417 (SUPERFAMILY)</t>
  </si>
  <si>
    <t>glycogen synthase kinase-3 partial</t>
  </si>
  <si>
    <t>F:tau-protein kinase activity; P:protein phosphorylation; F:ATP binding; F:protein serine/threonine kinase activity</t>
  </si>
  <si>
    <t>EC:2.7.11; EC:2.7.11.26</t>
  </si>
  <si>
    <t>IPR002290 (SMART); G3DSA:3.30.200.20 (GENE3D); IPR000719 (PFAM); G3DSA:1.10.510.10 (GENE3D); PTHR24057 (PANTHER); IPR008271 (PROSITE_PATTERNS); IPR017441 (PROSITE_PATTERNS); IPR000719 (PROSITE_PROFILES); IPR011009 (SUPERFAMILY)</t>
  </si>
  <si>
    <t>fmrfamide receptor</t>
  </si>
  <si>
    <t>IPR000276 (PRINTS); G3DSA:1.20.1070.10 (GENE3D); IPR000276 (PFAM); PTHR22751:SF119 (PANTHER); PTHR22751 (PANTHER); TRANSMEMBRANE (PHOBIUS); NON_CYTOPLASMIC_DOMAIN (PHOBIUS); NON_CYTOPLASMIC_DOMAIN (PHOBIUS); NON_CYTOPLASMIC_DOMAIN (PHOBIUS); TRANSMEMBRANE (PHOBIUS); CYTOPLASMIC_DOMAIN (PHOBIUS); TRANSMEMBRANE (PHOBIUS); NON_CYTOPLASMIC_DOMAIN (PHOBIUS); TRANSMEMBRANE (PHOBIUS); CYTOPLASMIC_DOMAIN (PHOBIUS); CYTOPLASMIC_DOMAIN (PHOBIUS); TRANSMEMBRANE (PHOBIUS); TRANSMEMBRANE (PHOBIUS); CYTOPLASMIC_DOMAIN (PHOBIUS); TRANSMEMBRANE (PHOBIUS); IPR017452 (PROSITE_PROFILES); SSF81321 (SUPERFAMILY); TMhelix (TMHMM); TMhelix (TMHMM); TMhelix (TMHMM); TMhelix (TMHMM); TMhelix (TMHMM); TMhelix (TMHMM); TMhelix (TMHMM)</t>
  </si>
  <si>
    <t>serine threonine-protein kinase plk1</t>
  </si>
  <si>
    <t>P:cell cycle checkpoint; P:regulation of gene expression; F:protein serine/threonine kinase activity; P:mitotic prometaphase; P:regulation of protein phosphorylation; P:polar body extrusion after meiotic divisions; P:negative regulation of cellular metabolic process; P:regulation of mitotic metaphase/anaphase transition; P:negative regulation of macromolecule metabolic process; C:spindle midzone; P:response to antibiotic; P:positive regulation of ubiquitin-protein ligase activity; C:cytoplasm; C:spindle pole; P:microtubule cytoskeleton organization; F:protein complex binding; F:ATP binding; C:condensed chromosome kinetochore; P:negative regulation of cell cycle; P:positive regulation of proteasomal ubiquitin-dependent protein catabolic process; C:nucleus</t>
  </si>
  <si>
    <t>IPR002290 (SMART); G3DSA:3.30.200.20 (GENE3D); IPR000959 (PFAM); G3DSA:3.30.1120.30 (GENE3D); G3DSA:1.10.510.10 (GENE3D); G3DSA:3.30.1120.30 (GENE3D); IPR000719 (PFAM); PTHR24345 (PANTHER); IPR017441 (PROSITE_PATTERNS); IPR008271 (PROSITE_PATTERNS); IPR000959 (PROSITE_PROFILES); IPR000719 (PROSITE_PROFILES); SSF82615 (SUPERFAMILY); IPR011009 (SUPERFAMILY)</t>
  </si>
  <si>
    <t>serine threonine-protein kinase nek10</t>
  </si>
  <si>
    <t>F:protein kinase activity; F:ATP binding; P:protein phosphorylation</t>
  </si>
  <si>
    <t>Coil (COILS); G3DSA:3.30.200.20 (GENE3D); G3DSA:1.10.510.10 (GENE3D); IPR011989 (G3DSA:1.25.10.GENE3D); IPR000719 (PFAM); PTHR24362 (PANTHER); PTHR24362:SF206 (PANTHER); IPR017441 (PROSITE_PATTERNS); IPR008266 (PROSITE_PATTERNS); IPR000719 (PROSITE_PROFILES); IPR011009 (SUPERFAMILY)</t>
  </si>
  <si>
    <t>insulin receptor</t>
  </si>
  <si>
    <t>P:activation of protein kinase B activity; F:GTP binding; P:regulation of embryonic development; F:insulin-like growth factor II binding; F:phosphatidylinositol 3-kinase binding; C:caveola; P:positive regulation of cell proliferation; P:immune response; P:positive regulation of nitric oxide biosynthetic process; P:peptidyl-tyrosine phosphorylation; P:positive regulation of glucose import; P:inactivation of MAPKK activity; F:SH2 domain binding; P:positive regulation of glycogen biosynthetic process; P:positive regulation of glycolysis; P:regulation of JNK cascade; F:insulin-like growth factor I binding; P:glucose homeostasis; F:insulin-like growth factor receptor binding; F:receptor signaling protein tyrosine kinase activity; P:positive regulation of DNA replication; F:insulin binding; F:insulin-like growth factor-activated receptor activity; F:insulin receptor substrate binding; P:positive regulation of developmental growth; P:protein heterotetramerization; F:identical protein binding; F:insulin receptor binding; C:endosome membrane; F:insulin-activated receptor activity; P:heart morphogenesis; F:ATP binding; P:insulin-like growth factor receptor signaling pathway; P:positive regulation of cell migration; P:phosphatidylinositol 3-kinase cascade; P:G-protein coupled receptor signaling pathway; P:transformation of host cell by virus; P:protein autophosphorylation; F:PTB domain binding; P:positive regulation of protein kinase B signaling cascade; P:activation of MAPK activity; P:negative regulation of apoptotic process; P:positive regulation of mitosis; C:insulin receptor complex; P:positive regulation of respiratory burst; P:insulin receptor signaling pathway; P:regulation of transcription, DNA-dependent</t>
  </si>
  <si>
    <t>EC:2.7.10; EC:2.7.10.1; EC:2.7.11</t>
  </si>
  <si>
    <t>IPR001245 (PRINTS); IPR003961 (SMART); IPR020635 (SMART); IPR006212 (SMART); IPR013783 (G3DSA:2.60.40.GENE3D); IPR001245 (PFAM); G3DSA:1.10.510.10 (GENE3D); G3DSA:3.30.200.20 (GENE3D); G3DSA:2.10.220.10 (GENE3D); G3DSA:2.10.220.10 (GENE3D); IPR013783 (G3DSA:2.60.40.GENE3D); IPR006211 (PFAM); IPR000494 (G3DSA:3.80.20.GENE3D); PTHR24416:SF304 (PANTHER); PTHR24416 (PANTHER); IPR017441 (PROSITE_PATTERNS); IPR008266 (PROSITE_PATTERNS); TRANSMEMBRANE (PHOBIUS); NON_CYTOPLASMIC_DOMAIN (PHOBIUS); CYTOPLASMIC_DOMAIN (PHOBIUS); IPR000719 (PROSITE_PROFILES); IPR003961 (PROSITE_PROFILES); IPR009030 (SUPERFAMILY); IPR003961 (SUPERFAMILY); SSF52058 (SUPERFAMILY); IPR011009 (SUPERFAMILY)</t>
  </si>
  <si>
    <t>dopamine d2-like receptor</t>
  </si>
  <si>
    <t>C:integral to plasma membrane; F:serotonin receptor activity; P:serotonin receptor signaling pathway</t>
  </si>
  <si>
    <t>IPR000276 (PFAM); G3DSA:1.20.1070.10 (GENE3D); PTHR24249:SF215 (PANTHER); PTHR24249 (PANTHER); SIGNAL_PEPTIDE (PHOBIUS); TRANSMEMBRANE (PHOBIUS); SIGNAL_PEPTIDE_N_REGION (PHOBIUS); SIGNAL_PEPTIDE_C_REGION (PHOBIUS); SIGNAL_PEPTIDE_H_REGION (PHOBIUS); CYTOPLASMIC_DOMAIN (PHOBIUS); NON_CYTOPLASMIC_DOMAIN (PHOBIUS); IPR017452 (PROSITE_PROFILES); SSF81321 (SUPERFAMILY); TMhelix (TMHMM)</t>
  </si>
  <si>
    <t>abnormal long morphology protein 1</t>
  </si>
  <si>
    <t>Coil (COILS); Coil (COILS); IPR002048 (SMART); IPR011992 (G3DSA:1.10.238.GENE3D); IPR002048 (PROSITE_PROFILES); SSF47473 (SUPERFAMILY)</t>
  </si>
  <si>
    <t>protein kinase</t>
  </si>
  <si>
    <t>P:protein phosphorylation; P:regulation of ovulation; F:calmodulin binding; C:axon; P:neuromuscular junction development; C:dendrite; P:regulation of filopodium assembly; P:male courtship behavior; C:calcium- and calmodulin-dependent protein kinase complex; F:ATP binding; P:long-term memory; P:synaptic transmission; C:postsynaptic membrane; C:presynaptic active zone; F:calmodulin-dependent protein kinase activity</t>
  </si>
  <si>
    <t>EC:2.7.11; EC:2.7.11.17</t>
  </si>
  <si>
    <t>IPR002290 (SMART); IPR000719 (PFAM); IPR013543 (PFAM); G3DSA:3.30.200.20 (GENE3D); G3DSA:1.10.510.10 (GENE3D); G3DSA:3.10.450.50 (GENE3D); IPR020636 (PANTHER); PTHR24347:SF108 (PANTHER); IPR008271 (PROSITE_PATTERNS); IPR017441 (PROSITE_PATTERNS); CYTOPLASMIC_DOMAIN (PHOBIUS); NON_CYTOPLASMIC_DOMAIN (PHOBIUS); TRANSMEMBRANE (PHOBIUS); IPR000719 (PROSITE_PROFILES); IPR011009 (SUPERFAMILY); SSF54427 (SUPERFAMILY)</t>
  </si>
  <si>
    <t>IPR002290 (SMART); IPR000719 (PFAM); G3DSA:3.30.200.20 (GENE3D); G3DSA:3.10.450.50 (GENE3D); G3DSA:1.10.510.10 (GENE3D); IPR013543 (PFAM); IPR020636 (PANTHER); PTHR24347:SF108 (PANTHER); IPR017441 (PROSITE_PATTERNS); IPR008271 (PROSITE_PATTERNS); NON_CYTOPLASMIC_DOMAIN (PHOBIUS); CYTOPLASMIC_DOMAIN (PHOBIUS); TRANSMEMBRANE (PHOBIUS); IPR000719 (PROSITE_PROFILES); IPR011009 (SUPERFAMILY); SSF54427 (SUPERFAMILY)</t>
  </si>
  <si>
    <t>IPR002290 (SMART); IPR013543 (PFAM); G3DSA:3.30.200.20 (GENE3D); G3DSA:1.10.510.10 (GENE3D); IPR000719 (PFAM); G3DSA:3.10.450.50 (GENE3D); IPR020636 (PANTHER); PTHR24347:SF108 (PANTHER); IPR008271 (PROSITE_PATTERNS); CYTOPLASMIC_DOMAIN (PHOBIUS); NON_CYTOPLASMIC_DOMAIN (PHOBIUS); TRANSMEMBRANE (PHOBIUS); IPR000719 (PROSITE_PROFILES); SSF54427 (SUPERFAMILY); IPR011009 (SUPERFAMILY)</t>
  </si>
  <si>
    <t>proto-oncogene tyrosine-protein kinase ros</t>
  </si>
  <si>
    <t>F:transmembrane receptor protein tyrosine kinase activity; P:protein phosphorylation; F:ATP binding; C:integral to membrane; P:transmembrane receptor protein tyrosine kinase signaling pathway</t>
  </si>
  <si>
    <t>IPR020635 (SMART); G3DSA:3.30.200.20 (GENE3D); IPR001245 (PFAM); G3DSA:1.10.510.10 (GENE3D); PTHR24416 (PANTHER); IPR017441 (PROSITE_PATTERNS); IPR008266 (PROSITE_PATTERNS); IPR002011 (PROSITE_PATTERNS); NON_CYTOPLASMIC_DOMAIN (PHOBIUS); SIGNAL_PEPTIDE (PHOBIUS); SIGNAL_PEPTIDE_H_REGION (PHOBIUS); NON_CYTOPLASMIC_DOMAIN (PHOBIUS); SIGNAL_PEPTIDE_C_REGION (PHOBIUS); CYTOPLASMIC_DOMAIN (PHOBIUS); TRANSMEMBRANE (PHOBIUS); SIGNAL_PEPTIDE_N_REGION (PHOBIUS); TRANSMEMBRANE (PHOBIUS); IPR000719 (PROSITE_PROFILES); IPR011009 (SUPERFAMILY); TMhelix (TMHMM); TMhelix (TMHMM)</t>
  </si>
  <si>
    <t>rho guanine nucleotide exchange factor 16</t>
  </si>
  <si>
    <t>P:regulation of Rho protein signal transduction; F:phospholipid binding; F:Rho guanyl-nucleotide exchange factor activity; F:protein binding</t>
  </si>
  <si>
    <t>Coil (COILS); IPR001452 (SMART); IPR000219 (SMART); IPR000219 (PFAM); IPR011993 (G3DSA:2.30.29.GENE3D); IPR001452 (PFAM); G3DSA:2.30.30.40 (GENE3D); IPR000219 (G3DSA:1.20.900.GENE3D); PTHR12845:SF5 (PANTHER); PTHR12845 (PANTHER); IPR000219 (PROSITE_PROFILES); IPR001452 (PROSITE_PROFILES); SSF50729 (SUPERFAMILY); IPR000219 (SUPERFAMILY); IPR001452 (SUPERFAMILY)</t>
  </si>
  <si>
    <t>fmrfamide receptor-like</t>
  </si>
  <si>
    <t>G3DSA:1.20.1070.10 (GENE3D); PTHR22751:SF77 (PANTHER); PTHR22751 (PANTHER); CYTOPLASMIC_DOMAIN (PHOBIUS); TRANSMEMBRANE (PHOBIUS); TRANSMEMBRANE (PHOBIUS); NON_CYTOPLASMIC_DOMAIN (PHOBIUS); CYTOPLASMIC_DOMAIN (PHOBIUS); TRANSMEMBRANE (PHOBIUS); NON_CYTOPLASMIC_DOMAIN (PHOBIUS); IPR017452 (PROSITE_PROFILES); SSF81321 (SUPERFAMILY); TMhelix (TMHMM); TMhelix (TMHMM)</t>
  </si>
  <si>
    <t>serine threonine kinase</t>
  </si>
  <si>
    <t>P:protein phosphorylation; F:ATP binding; F:protein serine/threonine kinase activity; F:protein binding</t>
  </si>
  <si>
    <t>IPR015940 (SMART); IPR002290 (SMART); IPR000719 (PFAM); IPR028375 (G3DSA:3.30.310.GENE3D); G3DSA:1.10.510.10 (GENE3D); G3DSA:3.30.200.20 (GENE3D); G3DSA:1.10.8.10 (GENE3D); IPR001772 (PFAM); PTHR24346:SF6 (PANTHER); PTHR24346 (PANTHER); IPR017441 (PROSITE_PATTERNS); IPR008271 (PROSITE_PATTERNS); SIGNAL_PEPTIDE_H_REGION (PHOBIUS); SIGNAL_PEPTIDE_N_REGION (PHOBIUS); SIGNAL_PEPTIDE_C_REGION (PHOBIUS); NON_CYTOPLASMIC_DOMAIN (PHOBIUS); SIGNAL_PEPTIDE (PHOBIUS); IPR001772 (PROSITE_PROFILES); IPR015940 (PROSITE_PROFILES); IPR000719 (PROSITE_PROFILES); IPR028375 (SUPERFAMILY); IPR011009 (SUPERFAMILY); IPR009060 (SUPERFAMILY)</t>
  </si>
  <si>
    <t>IPR002290 (SMART); IPR015940 (SMART); G3DSA:1.10.8.10 (GENE3D); IPR001772 (PFAM); G3DSA:1.10.510.10 (GENE3D); G3DSA:3.30.200.20 (GENE3D); IPR000719 (PFAM); IPR028375 (G3DSA:3.30.310.GENE3D); PTHR24346 (PANTHER); PTHR24346:SF6 (PANTHER); IPR017441 (PROSITE_PATTERNS); IPR008271 (PROSITE_PATTERNS); NON_CYTOPLASMIC_DOMAIN (PHOBIUS); SIGNAL_PEPTIDE_N_REGION (PHOBIUS); SIGNAL_PEPTIDE (PHOBIUS); SIGNAL_PEPTIDE_H_REGION (PHOBIUS); SIGNAL_PEPTIDE_C_REGION (PHOBIUS); IPR001772 (PROSITE_PROFILES); IPR015940 (PROSITE_PROFILES); IPR000719 (PROSITE_PROFILES); IPR011009 (SUPERFAMILY); IPR009060 (SUPERFAMILY); IPR028375 (SUPERFAMILY)</t>
  </si>
  <si>
    <t>serine threonine-protein kinase par-1</t>
  </si>
  <si>
    <t>P:neuron migration; P:protein autophosphorylation; P:establishment or maintenance of epithelial cell apical/basal polarity; P:intracellular protein kinase cascade; F:protein serine/threonine kinase activity; P:regulation of cytoskeleton organization; P:regulation of axonogenesis; C:basal cortex; F:ATP binding; F:protein binding; P:establishment of cell polarity; F:magnesium ion binding; F:tau-protein kinase activity; P:positive regulation of neuron projection development; C:membrane; C:nucleus</t>
  </si>
  <si>
    <t>IPR002290 (SMART); IPR000719 (PFAM); G3DSA:3.30.200.20 (GENE3D); IPR001772 (PFAM); G3DSA:1.10.510.10 (GENE3D); IPR028375 (G3DSA:3.30.310.GENE3D); G3DSA:1.10.8.10 (GENE3D); PTHR24346:SF6 (PANTHER); PTHR24346 (PANTHER); IPR008271 (PROSITE_PATTERNS); IPR000719 (PROSITE_PROFILES); IPR001772 (PROSITE_PROFILES); IPR011009 (SUPERFAMILY); IPR028375 (SUPERFAMILY)</t>
  </si>
  <si>
    <t>IPR002290 (SMART); G3DSA:1.10.510.10 (GENE3D); G3DSA:1.10.8.10 (GENE3D); IPR000719 (PFAM); IPR001772 (PFAM); G3DSA:3.30.200.20 (GENE3D); IPR028375 (G3DSA:3.30.310.GENE3D); PTHR24346:SF6 (PANTHER); PTHR24346 (PANTHER); IPR017441 (PROSITE_PATTERNS); IPR008271 (PROSITE_PATTERNS); IPR000719 (PROSITE_PROFILES); IPR001772 (PROSITE_PROFILES); IPR028375 (SUPERFAMILY); IPR011009 (SUPERFAMILY)</t>
  </si>
  <si>
    <t>rab-protein 10</t>
  </si>
  <si>
    <t>F:GTP binding; P:small GTPase mediated signal transduction; P:protein transport; C:membrane; C:intracellular</t>
  </si>
  <si>
    <t>PR00449 (PRINTS); IPR020849 (SMART); IPR003579 (SMART); IPR003578 (SMART); IPR001806 (PFAM); IPR027417 (G3DSA:3.40.50.GENE3D); IPR005225 (TIGRFAM); PTHR24073 (PANTHER); PTHR24073:SF456 (PANTHER); PS51419 (PROSITE_PROFILES); IPR027417 (SUPERFAMILY)</t>
  </si>
  <si>
    <t>F:GTP binding; P:small GTPase mediated signal transduction; F:GTPase activity; P:nucleocytoplasmic transport; P:intracellular protein transport; C:membrane; C:intracellular</t>
  </si>
  <si>
    <t>PR00449 (PRINTS); IPR002041 (SMART); IPR020849 (SMART); IPR003579 (SMART); IPR003578 (SMART); IPR024156 (SMART); IPR005225 (TIGRFAM); IPR027417 (G3DSA:3.40.50.GENE3D); IPR001806 (PFAM); PTHR24073 (PANTHER); PTHR24073:SF456 (PANTHER); PS51419 (PROSITE_PROFILES); IPR027417 (SUPERFAMILY)</t>
  </si>
  <si>
    <t>alpha- sarcomeric isoform x1</t>
  </si>
  <si>
    <t>F:actin binding; P:actin filament bundle assembly; F:calcium ion binding; P:actin crosslink formation</t>
  </si>
  <si>
    <t>Coil (COILS); Coil (COILS); IPR001715 (SMART); IPR018159 (SMART); IPR002048 (SMART); IPR001715 (PFAM); G3DSA:1.20.58.60 (GENE3D); IPR011992 (G3DSA:1.10.238.GENE3D); G3DSA:1.20.58.60 (GENE3D); IPR001715 (G3DSA:1.10.418.GENE3D); IPR011992 (G3DSA:1.10.238.GENE3D); IPR014837 (PFAM); IPR002048 (PFAM); IPR002017 (PFAM); PTHR11915 (PANTHER); IPR018247 (PROSITE_PATTERNS); IPR002048 (PROSITE_PROFILES); IPR001715 (PROSITE_PROFILES); IPR001715 (SUPERFAMILY); SSF46966 (SUPERFAMILY); SSF47473 (SUPERFAMILY)</t>
  </si>
  <si>
    <t>alpha- sarcomeric isoform x2</t>
  </si>
  <si>
    <t>Coil (COILS); Coil (COILS); IPR001715 (SMART); IPR002048 (SMART); IPR018159 (SMART); IPR001715 (PFAM); IPR002017 (PFAM); G3DSA:1.20.58.60 (GENE3D); G3DSA:1.20.58.60 (GENE3D); IPR001715 (G3DSA:1.10.418.GENE3D); IPR011992 (G3DSA:1.10.238.GENE3D); IPR002048 (PFAM); IPR011992 (G3DSA:1.10.238.GENE3D); IPR001715 (G3DSA:1.10.418.GENE3D); IPR014837 (PFAM); PTHR11915 (PANTHER); IPR001589 (PROSITE_PATTERNS); IPR001589 (PROSITE_PATTERNS); IPR018247 (PROSITE_PATTERNS); IPR002048 (PROSITE_PROFILES); IPR001715 (PROSITE_PROFILES); SSF47473 (SUPERFAMILY); SSF46966 (SUPERFAMILY); IPR001715 (SUPERFAMILY)</t>
  </si>
  <si>
    <t>cytoplasmic protein nck2</t>
  </si>
  <si>
    <t>P:actin filament organization; P:positive regulation of transcription from RNA polymerase II promoter; P:lamellipodium assembly; P:positive regulation of T cell proliferation; P:cell migration; P:positive regulation of actin filament polymerization; C:vesicle membrane</t>
  </si>
  <si>
    <t>signal recognition particle receptor subunit beta</t>
  </si>
  <si>
    <t>F:GTP binding</t>
  </si>
  <si>
    <t>IPR027417 (G3DSA:3.40.50.GENE3D); IPR019009 (PFAM); PTHR19326 (PANTHER); CYTOPLASMIC_DOMAIN (PHOBIUS); TRANSMEMBRANE (PHOBIUS); NON_CYTOPLASMIC_DOMAIN (PHOBIUS); IPR027417 (SUPERFAMILY); TMhelix (TMHMM)</t>
  </si>
  <si>
    <t>IPR019009 (PFAM); IPR005225 (TIGRFAM); IPR027417 (G3DSA:3.40.50.GENE3D); PTHR19326 (PANTHER); CYTOPLASMIC_DOMAIN (PHOBIUS); TRANSMEMBRANE (PHOBIUS); NON_CYTOPLASMIC_DOMAIN (PHOBIUS); IPR027417 (SUPERFAMILY); TMhelix (TMHMM)</t>
  </si>
  <si>
    <t>rab11 family-interacting protein 3</t>
  </si>
  <si>
    <t>Coil (COILS); Coil (COILS); IPR011992 (G3DSA:1.10.238.GENE3D); IPR011992 (PFAM); PTHR15726 (PANTHER); IPR002048 (PROSITE_PROFILES); SSF47473 (SUPERFAMILY)</t>
  </si>
  <si>
    <t>ribosomal protein s6 kinase alpha-1</t>
  </si>
  <si>
    <t>IPR000961 (SMART); IPR002290 (SMART); G3DSA:1.10.510.10 (GENE3D); G3DSA:1.10.510.10 (GENE3D); IPR000719 (PFAM); G3DSA:3.30.200.20 (GENE3D); PTHR24351 (PANTHER); PTHR24351:SF68 (PANTHER); IPR008271 (PROSITE_PATTERNS); IPR000719 (PROSITE_PROFILES); IPR000961 (PROSITE_PROFILES); IPR011009 (SUPERFAMILY)</t>
  </si>
  <si>
    <t>serine threonine-protein kinase 17a-like</t>
  </si>
  <si>
    <t>IPR002290 (SMART); G3DSA:1.10.510.10 (GENE3D); G3DSA:3.30.200.20 (GENE3D); IPR000719 (PFAM); PTHR24342 (PANTHER); PTHR24342:SF12 (PANTHER); IPR008271 (PROSITE_PATTERNS); IPR000719 (PROSITE_PROFILES); IPR011009 (SUPERFAMILY)</t>
  </si>
  <si>
    <t>prolactin-releasing peptide receptor-like</t>
  </si>
  <si>
    <t>F:G-protein coupled receptor activity; P:G-protein coupled receptor signaling pathway; C:integral to membrane</t>
  </si>
  <si>
    <t>IPR000276 (PRINTS); G3DSA:1.20.1070.10 (GENE3D); IPR000276 (PFAM); PTHR24242:SF35 (PANTHER); PTHR24242 (PANTHER); NON_CYTOPLASMIC_DOMAIN (PHOBIUS); TRANSMEMBRANE (PHOBIUS); CYTOPLASMIC_DOMAIN (PHOBIUS); CYTOPLASMIC_DOMAIN (PHOBIUS); TRANSMEMBRANE (PHOBIUS); TRANSMEMBRANE (PHOBIUS); NON_CYTOPLASMIC_DOMAIN (PHOBIUS); IPR017452 (PROSITE_PROFILES); SSF81321 (SUPERFAMILY); TMhelix (TMHMM); TMhelix (TMHMM); TMhelix (TMHMM)</t>
  </si>
  <si>
    <t>calmodulin</t>
  </si>
  <si>
    <t>IPR002048 (SMART); IPR011992 (G3DSA:1.10.238.GENE3D); IPR011992 (G3DSA:1.10.238.GENE3D); PF13833 (PFAM); PTHR23050 (PANTHER); IPR002048 (PROSITE_PROFILES); SSF47473 (SUPERFAMILY)</t>
  </si>
  <si>
    <t>eh domain-containing protein 3 isoform x2</t>
  </si>
  <si>
    <t>F:calcium ion binding; P:GTP catabolic process; F:GTPase activity; F:GTP binding; F:protein binding</t>
  </si>
  <si>
    <t>IPR000261 (SMART); PF00350 (PFAM); IPR011992 (G3DSA:1.10.238.GENE3D); PF16880 (PFAM); PF12763 (PFAM); IPR027417 (G3DSA:3.40.50.GENE3D); PTHR11216 (PANTHER); PTHR11216:SF31 (PANTHER); IPR018247 (PROSITE_PATTERNS); IPR030381 (PROSITE_PROFILES); IPR002048 (PROSITE_PROFILES); IPR000261 (PROSITE_PROFILES); SSF47473 (SUPERFAMILY); IPR027417 (SUPERFAMILY)</t>
  </si>
  <si>
    <t>calcyphosin-like protein</t>
  </si>
  <si>
    <t>P:phagocytosis; F:calcium ion binding; P:detection of calcium ion</t>
  </si>
  <si>
    <t>IPR002048 (SMART); IPR011992 (G3DSA:1.10.238.GENE3D); IPR002048 (PFAM); IPR011992 (PFAM); IPR029633 (PTHR10891:PANTHER); PTHR10891 (PANTHER); IPR018247 (PROSITE_PATTERNS); IPR002048 (PROSITE_PROFILES); SSF47473 (SUPERFAMILY)</t>
  </si>
  <si>
    <t>P:phagocytosis; F:calcium ion binding</t>
  </si>
  <si>
    <t>IPR002048 (SMART); IPR011992 (G3DSA:1.10.238.GENE3D); IPR011992 (PFAM); IPR002048 (PFAM); PTHR10891 (PANTHER); IPR029633 (PTHR10891:PANTHER); IPR018247 (PROSITE_PATTERNS); IPR002048 (PROSITE_PROFILES); SSF47473 (SUPERFAMILY)</t>
  </si>
  <si>
    <t>tyrosine kinase</t>
  </si>
  <si>
    <t>F:protein tyrosine kinase activity; P:protein phosphorylation; F:ATP binding</t>
  </si>
  <si>
    <t>IPR001245 (PRINTS); IPR020635 (SMART); G3DSA:3.30.200.20 (GENE3D); IPR001828 (PFAM); G3DSA:3.40.50.2300 (GENE3D); G3DSA:1.10.510.10 (GENE3D); IPR001245 (PFAM); PTHR24418:SF184 (PANTHER); PTHR24418 (PANTHER); IPR017441 (PROSITE_PATTERNS); IPR008266 (PROSITE_PATTERNS); TRANSMEMBRANE (PHOBIUS); SIGNAL_PEPTIDE (PHOBIUS); SIGNAL_PEPTIDE_N_REGION (PHOBIUS); SIGNAL_PEPTIDE_H_REGION (PHOBIUS); CYTOPLASMIC_DOMAIN (PHOBIUS); NON_CYTOPLASMIC_DOMAIN (PHOBIUS); SIGNAL_PEPTIDE_C_REGION (PHOBIUS); IPR000719 (PROSITE_PROFILES); PS51257 (PROSITE_PROFILES); SignalP-noTM (SIGNALP_EUK); IPR011009 (SUPERFAMILY); IPR028082 (SUPERFAMILY); TMhelix (TMHMM); TMhelix (TMHMM)</t>
  </si>
  <si>
    <t>guanine nucleotide-binding protein g subunit alpha-1</t>
  </si>
  <si>
    <t>F:signal transducer activity; C:heterotrimeric G-protein complex; F:GTP binding; P:cell division; P:GTP catabolic process; C:cytoplasm; F:metal ion binding; F:G-protein beta/gamma-subunit complex binding; C:centrosome; C:midbody; F:G-protein coupled receptor binding; P:adenylate cyclase-modulating G-protein coupled receptor signaling pathway; F:GTPase activity; C:nucleus; P:cell cycle</t>
  </si>
  <si>
    <t>IPR001019 (PRINTS); IPR001408 (PRINTS); IPR001019 (SMART); IPR011025 (G3DSA:1.10.400.GENE3D); IPR027417 (G3DSA:3.40.50.GENE3D); IPR001019 (PFAM); PTHR10218:SF178 (PANTHER); IPR001019 (PANTHER); IPR027417 (SUPERFAMILY); IPR011025 (SUPERFAMILY)</t>
  </si>
  <si>
    <t>F:signal transducer activity; C:midbody; C:centrosome; P:cell division; P:GTP catabolic process; F:G-protein beta/gamma-subunit complex binding; F:GTPase activity; C:cytoplasm; P:adenylate cyclase-modulating G-protein coupled receptor signaling pathway; F:GTP binding; C:plasma membrane</t>
  </si>
  <si>
    <t>IPR001019 (PRINTS); IPR001408 (PRINTS); IPR001019 (SMART); IPR027417 (G3DSA:3.40.50.GENE3D); IPR001019 (PFAM); IPR011025 (G3DSA:1.10.400.GENE3D); PTHR10218:SF178 (PANTHER); IPR001019 (PANTHER); IPR027417 (SUPERFAMILY); IPR011025 (SUPERFAMILY)</t>
  </si>
  <si>
    <t>stem cell tumor</t>
  </si>
  <si>
    <t>C:integral to membrane; P:proteolysis; F:calcium ion binding; F:serine-type endopeptidase activity</t>
  </si>
  <si>
    <t>EC:3.4.21</t>
  </si>
  <si>
    <t>IPR022764 (G3DSA:1.20.1540.GENE3D); IPR011992 (G3DSA:1.10.238.GENE3D); IPR022764 (PFAM); IPR002610 (PANTHER); PTHR22936:SF5 (PANTHER); IPR018247 (PROSITE_PATTERNS); NON_CYTOPLASMIC_DOMAIN (PHOBIUS); NON_CYTOPLASMIC_DOMAIN (PHOBIUS); CYTOPLASMIC_DOMAIN (PHOBIUS); TRANSMEMBRANE (PHOBIUS); TRANSMEMBRANE (PHOBIUS); CYTOPLASMIC_DOMAIN (PHOBIUS); CYTOPLASMIC_DOMAIN (PHOBIUS); TRANSMEMBRANE (PHOBIUS); TRANSMEMBRANE (PHOBIUS); TRANSMEMBRANE (PHOBIUS); TRANSMEMBRANE (PHOBIUS); CYTOPLASMIC_DOMAIN (PHOBIUS); CYTOPLASMIC_DOMAIN (PHOBIUS); NON_CYTOPLASMIC_DOMAIN (PHOBIUS); TRANSMEMBRANE (PHOBIUS); TRANSMEMBRANE (PHOBIUS); NON_CYTOPLASMIC_DOMAIN (PHOBIUS); IPR002048 (PROSITE_PROFILES); SSF47473 (SUPERFAMILY); SSF144091 (SUPERFAMILY); TMhelix (TMHMM); TMhelix (TMHMM); TMhelix (TMHMM); TMhelix (TMHMM); TMhelix (TMHMM); TMhelix (TMHMM); TMhelix (TMHMM); TMhelix (TMHMM)</t>
  </si>
  <si>
    <t>elongation factor 1-alpha 1</t>
  </si>
  <si>
    <t>F:nucleotidyltransferase activity; F:translation elongation factor activity; P:translational elongation; P:GTP catabolic process; F:GTPase activity; C:cytoplasm; F:GTP binding</t>
  </si>
  <si>
    <t>IPR027417 (G3DSA:3.40.50.GENE3D); PF00009 (PFAM); IPR027417 (G3DSA:3.40.50.GENE3D); PTHR23115:SF109 (PANTHER); PTHR23115 (PANTHER); IPR027417 (SUPERFAMILY)</t>
  </si>
  <si>
    <t>guanine nucleotide-binding 3 homolog</t>
  </si>
  <si>
    <t>Coil (COILS); Coil (COILS); IPR006073 (PRINTS); IPR006073 (PFAM); IPR023179 (G3DSA:1.10.1580.GENE3D); IPR027417 (G3DSA:3.40.50.GENE3D); IPR014813 (PFAM); PTHR11089 (PANTHER); PTHR11089:SF30 (PANTHER); IPR030378 (PROSITE_PROFILES); IPR027417 (SUPERFAMILY)</t>
  </si>
  <si>
    <t>ras-related protein rab-2b</t>
  </si>
  <si>
    <t>P:small GTPase mediated signal transduction; C:Golgi membrane; P:positive regulation of exocytosis; C:endoplasmic reticulum membrane; F:GTP binding; C:plasma membrane; P:nucleocytoplasmic transport; F:GTPase activity; P:intracellular protein transport</t>
  </si>
  <si>
    <t>PR00449 (PRINTS); IPR020849 (SMART); IPR002041 (SMART); IPR003578 (SMART); IPR003579 (SMART); IPR027417 (G3DSA:3.40.50.GENE3D); IPR001806 (PFAM); IPR005225 (TIGRFAM); PTHR24073:SF359 (PANTHER); PTHR24073 (PANTHER); PS51419 (PROSITE_PROFILES); IPR027417 (SUPERFAMILY)</t>
  </si>
  <si>
    <t>ras-related protein rab-2a isoform x1</t>
  </si>
  <si>
    <t>P:small GTPase mediated signal transduction; C:Golgi membrane; P:positive regulation of exocytosis; C:endoplasmic reticulum-Golgi intermediate compartment membrane; C:endoplasmic reticulum membrane; F:GTP binding; P:intracellular protein transport; F:GTPase activity; P:nucleocytoplasmic transport</t>
  </si>
  <si>
    <t>PR00449 (PRINTS); IPR003579 (SMART); IPR020849 (SMART); IPR002041 (SMART); IPR003578 (SMART); IPR005225 (TIGRFAM); IPR001806 (PFAM); IPR027417 (G3DSA:3.40.50.GENE3D); PTHR24073 (PANTHER); PTHR24073:SF359 (PANTHER); PS51419 (PROSITE_PROFILES); IPR027417 (SUPERFAMILY)</t>
  </si>
  <si>
    <t>G3DSA:1.20.1070.10 (GENE3D); IPR000276 (PFAM); PTHR22751:SF96 (PANTHER); PTHR22751 (PANTHER); CYTOPLASMIC_DOMAIN (PHOBIUS); NON_CYTOPLASMIC_DOMAIN (PHOBIUS); TRANSMEMBRANE (PHOBIUS); TRANSMEMBRANE (PHOBIUS); TRANSMEMBRANE (PHOBIUS); NON_CYTOPLASMIC_DOMAIN (PHOBIUS); NON_CYTOPLASMIC_DOMAIN (PHOBIUS); TRANSMEMBRANE (PHOBIUS); CYTOPLASMIC_DOMAIN (PHOBIUS); IPR017452 (PROSITE_PROFILES); SSF81321 (SUPERFAMILY); TMhelix (TMHMM); TMhelix (TMHMM); TMhelix (TMHMM); TMhelix (TMHMM)</t>
  </si>
  <si>
    <t>roundabout 2</t>
  </si>
  <si>
    <t>IPR003961 (SMART); IPR003598 (SMART); IPR003599 (SMART); PF13927 (PFAM); IPR013783 (G3DSA:2.60.40.GENE3D); IPR013783 (G3DSA:2.60.40.GENE3D); IPR013783 (G3DSA:2.60.40.GENE3D); IPR013783 (G3DSA:2.60.40.GENE3D); IPR013098 (PFAM); PTHR10489 (PANTHER); PTHR10489:SF510 (PANTHER); SIGNAL_PEPTIDE (PHOBIUS); NON_CYTOPLASMIC_DOMAIN (PHOBIUS); SIGNAL_PEPTIDE_C_REGION (PHOBIUS); TRANSMEMBRANE (PHOBIUS); SIGNAL_PEPTIDE_H_REGION (PHOBIUS); SIGNAL_PEPTIDE_N_REGION (PHOBIUS); CYTOPLASMIC_DOMAIN (PHOBIUS); IPR003961 (PROSITE_PROFILES); IPR007110 (PROSITE_PROFILES); SignalP-noTM (SIGNALP_EUK); IPR003961 (SUPERFAMILY); IPR007110 (SUPERFAMILY); TMhelix (TMHMM); TMhelix (TMHMM)</t>
  </si>
  <si>
    <t>16 kda calcium-binding protein</t>
  </si>
  <si>
    <t>IPR002048 (SMART); IPR011992 (PFAM); IPR011992 (G3DSA:1.10.238.GENE3D); IPR011992 (G3DSA:1.10.238.GENE3D); IPR011992 (G3DSA:1.10.238.GENE3D); PTHR10891:SF543 (PANTHER); PTHR10891 (PANTHER); IPR018247 (PROSITE_PATTERNS); IPR002048 (PROSITE_PROFILES); SSF47473 (SUPERFAMILY)</t>
  </si>
  <si>
    <t>calcium-dependent protein kinase cdpk2</t>
  </si>
  <si>
    <t>F:kinase activity; F:calcium ion binding; P:metabolic process</t>
  </si>
  <si>
    <t>Coil (COILS); IPR002048 (SMART); IPR011992 (G3DSA:1.10.238.GENE3D); IPR011992 (PFAM); PTHR10891 (PANTHER); IPR018247 (PROSITE_PATTERNS); IPR002048 (PROSITE_PROFILES); SSF47473 (SUPERFAMILY)</t>
  </si>
  <si>
    <t>calmodulin-like protein 5</t>
  </si>
  <si>
    <t>IPR002048 (SMART); IPR011992 (G3DSA:1.10.238.GENE3D); IPR011992 (G3DSA:1.10.238.GENE3D); IPR011992 (PFAM); IPR002048 (PFAM); PTHR10891 (PANTHER); IPR018247 (PROSITE_PATTERNS); NON_CYTOPLASMIC_DOMAIN (PHOBIUS); CYTOPLASMIC_DOMAIN (PHOBIUS); TRANSMEMBRANE (PHOBIUS); IPR002048 (PROSITE_PROFILES); SSF47473 (SUPERFAMILY)</t>
  </si>
  <si>
    <t>rho-related gtp-binding protein</t>
  </si>
  <si>
    <t>F:GTP binding; C:intracellular; C:membrane; P:small GTPase mediated signal transduction; P:protein transport</t>
  </si>
  <si>
    <t>PR00449 (PRINTS); IPR003578 (SMART); IPR003579 (SMART); IPR020849 (SMART); IPR001806 (PFAM); IPR005225 (TIGRFAM); IPR027417 (G3DSA:3.40.50.GENE3D); PTHR24072 (PANTHER); PTHR24072:SF142 (PANTHER); IPR003578 (PROSITE_PROFILES); IPR027417 (SUPERFAMILY)</t>
  </si>
  <si>
    <t>ras-related gtp-binding protein c</t>
  </si>
  <si>
    <t>C:nucleus; C:cytoplasm; F:GTP binding</t>
  </si>
  <si>
    <t>IPR027417 (G3DSA:3.40.50.GENE3D); IPR006762 (PFAM); PTHR11259:SF2 (PANTHER); IPR006762 (PANTHER); IPR027417 (SUPERFAMILY)</t>
  </si>
  <si>
    <t>calcium binding protein p22</t>
  </si>
  <si>
    <t>IPR002048 (SMART); IPR011992 (PFAM); IPR011992 (G3DSA:1.10.238.GENE3D); PTHR23056 (PANTHER); PTHR23056:SF25 (PANTHER); IPR018247 (PROSITE_PATTERNS); IPR002048 (PROSITE_PROFILES); SSF47473 (SUPERFAMILY)</t>
  </si>
  <si>
    <t>dual specificity mitogen-activated protein kinase kinase 1</t>
  </si>
  <si>
    <t>C:cell part; F:protein serine/threonine kinase activity; P:signal transduction; P:cell differentiation; P:positive regulation of protein serine/threonine kinase activity; P:negative regulation of cellular process; F:ATP binding</t>
  </si>
  <si>
    <t>IPR002290 (SMART); G3DSA:1.10.510.10 (GENE3D); G3DSA:3.30.200.20 (GENE3D); IPR000719 (PFAM); PTHR24360 (PANTHER); IPR017441 (PROSITE_PATTERNS); IPR008271 (PROSITE_PATTERNS); IPR000719 (PROSITE_PROFILES); IPR011009 (SUPERFAMILY)</t>
  </si>
  <si>
    <t>C:axon; P:epidermal growth factor receptor signaling pathway; P:Fc-epsilon receptor signaling pathway; C:rhabdomere; C:calcium channel complex; P:positive regulation of protein dephosphorylation; C:spindle microtubule; P:photoreceptor cell axon guidance; P:regulation of filopodium assembly; P:regulation of cell communication by electrical coupling involved in cardiac conduction; P:embryo development ending in birth or egg hatching; C:midbody; F:calmodulin-dependent protein kinase activity; P:establishment of meiotic spindle orientation; F:myosin V binding; P:innate immune response; C:calcium- and calmodulin-dependent protein kinase complex; P:inositol phosphate metabolic process; P:regulation of light-activated channel activity; P:regulation of nitric-oxide synthase activity; C:spindle pole; P:mitotic spindle organization; P:positive regulation of NFAT protein import into nucleus; P:platelet degranulation; P:positive regulation of phosphoprotein phosphatase activity; C:microtubule associated complex; F:protein phosphatase activator activity; P:glycogen catabolic process; F:thioesterase binding; P:regulation of cardiac muscle contraction by regulation of the release of sequestered calcium ion; F:calmodulin binding; P:long-term memory; F:N-terminal myristoylation domain binding; F:calcium-dependent protein binding; P:neuromuscular junction development; P:rhabdomere development; F:calcium ion binding; C:centriole; F:titin binding; P:neurotrophin TRK receptor signaling pathway; P:regulation of response to DNA damage stimulus; C:nucleoplasm; C:myosin V complex; P:sensory perception of sound; P:response to corticosterone stimulus; P:membrane organization; P:male courtship behavior; F:phosphatidylinositol 3-kinase binding; C:sarcomere; P:negative regulation of ryanodine-sensitive calcium-release channel activity; P:actin filament-based movement; C:extracellular region; P:platelet activation; P:protein phosphorylation; P:response to amphetamine; F:myosin VI head/neck binding; P:glucose metabolic process; P:activation of phospholipase C activity; C:cytosol; F:protein domain specific binding; P:metarhodopsin inactivation; P:kinetochore organization; P:regulation of cytokinesis; P:detection of calcium ion; P:positive regulation of growth rate; C:presynaptic active zone; P:synaptic transmission; P:cell migration; P:regulation of heart rate; F:ATP binding; P:apoptotic cell clearance; P:muscle cell cellular homeostasis; F:phospholipase binding; P:receptor-mediated endocytosis; C:postsynaptic membrane; P:centriole replication; F:ion channel binding; P:positive regulation of cyclic nucleotide metabolic process; P:regulation of apoptotic process; C:myosin VI complex; F:receptor binding; P:lateral inhibition; P:fibroblast growth factor receptor signaling pathway; P:positive regulation of ryanodine-sensitive calcium-release channel activity; C:dendrite; P:nitric oxide metabolic process; P:positive regulation of cyclic-nucleotide phosphodiesterase activity; P:adaptation of rhodopsin mediated signaling; P:regulation of ovulation</t>
  </si>
  <si>
    <t>IPR002048 (SMART); IPR011992 (G3DSA:1.10.238.GENE3D); IPR011992 (G3DSA:1.10.238.GENE3D); IPR002048 (PFAM); IPR011992 (PFAM); PTHR23050 (PANTHER); PTHR23050:SF139 (PANTHER); IPR018247 (PROSITE_PATTERNS); IPR002048 (PROSITE_PROFILES); SSF47473 (SUPERFAMILY)</t>
  </si>
  <si>
    <t>P:positive regulation of ryanodine-sensitive calcium-release channel activity; P:detection of calcium ion; P:regulation of heart rate; P:neurotrophin TRK receptor signaling pathway; P:glucose metabolic process; P:regulation of store-operated calcium channel activity; F:phosphatidylinositol 3-kinase binding; F:nitric-oxide synthase binding; P:regulation of cell communication by electrical coupling involved in cardiac conduction; C:growth cone; P:positive regulation of phosphoprotein phosphatase activity; F:myosin binding; F:N-terminal myristoylation domain binding; C:sarcomere; P:synaptic transmission; F:adenylate cyclase binding; P:positive regulation of protein dephosphorylation; C:cytosol; P:negative regulation of ryanodine-sensitive calcium-release channel activity; C:nucleoplasm; C:calcium channel complex; P:platelet activation; P:response to amphetamine; P:phosphorylation; P:activation of phospholipase C activity; F:ion channel binding; F:calcium channel regulator activity; P:regulation of cardiac muscle contraction by regulation of the release of sequestered calcium ion; P:regulation of cytokinesis; P:innate immune response; C:spindle microtubule; P:positive regulation of cyclic-nucleotide phosphodiesterase activity; C:plasma membrane; P:regulation of high voltage-gated calcium channel activity; C:spindle pole; P:platelet degranulation; F:protein domain specific binding; P:response to corticosterone stimulus; P:regulation of rhodopsin mediated signaling pathway; P:epidermal growth factor receptor signaling pathway; P:nitric oxide metabolic process; P:Fc-epsilon receptor signaling pathway; F:titin binding; F:type 3 metabotropic glutamate receptor binding; F:protein phosphatase activator activity; F:calcium-dependent protein binding; F:thioesterase binding; P:positive regulation of nitric-oxide synthase activity; F:phospholipase binding; P:inositol phosphate metabolic process; P:activation of adenylate cyclase activity; P:glycogen catabolic process; F:nitric-oxide synthase regulator activity; F:calcium ion binding; P:membrane organization; P:G2/M transition of mitotic cell cycle; F:kinase activity; P:fibroblast growth factor receptor signaling pathway; C:centrosome; P:positive regulation of DNA binding; C:extracellular region</t>
  </si>
  <si>
    <t>EC:1.97.1</t>
  </si>
  <si>
    <t>IPR002048 (SMART); IPR011992 (PFAM); IPR011992 (G3DSA:1.10.238.GENE3D); IPR011992 (G3DSA:1.10.238.GENE3D); PTHR23050 (PANTHER); IPR018247 (PROSITE_PATTERNS); IPR002048 (PROSITE_PROFILES); SSF47473 (SUPERFAMILY)</t>
  </si>
  <si>
    <t>tyrosine-protein kinase htk16</t>
  </si>
  <si>
    <t>F:protein tyrosine kinase activity; F:protein binding; F:ATP binding; P:protein phosphorylation</t>
  </si>
  <si>
    <t>IPR000980 (PRINTS); IPR001245 (PRINTS); IPR000980 (SMART); IPR002110 (SMART); IPR020635 (SMART); IPR000980 (PFAM); IPR020683 (G3DSA:1.25.40.GENE3D); IPR000980 (G3DSA:3.30.505.GENE3D); IPR001245 (PFAM); G3DSA:1.10.510.10 (GENE3D); IPR000980 (G3DSA:3.30.505.GENE3D); G3DSA:3.30.200.20 (GENE3D); PF13637 (PFAM); PTHR24418 (PANTHER); IPR017441 (PROSITE_PATTERNS); IPR008266 (PROSITE_PATTERNS); IPR020683 (PROSITE_PROFILES); IPR002110 (PROSITE_PROFILES); IPR000980 (PROSITE_PROFILES); IPR000719 (PROSITE_PROFILES); IPR011009 (SUPERFAMILY); IPR020683 (SUPERFAMILY); IPR000980 (SUPERFAMILY)</t>
  </si>
  <si>
    <t>calcium uptake protein mitochondrial isoform x3</t>
  </si>
  <si>
    <t>IPR002048 (SMART); IPR011992 (G3DSA:1.10.238.GENE3D); IPR011992 (G3DSA:1.10.238.GENE3D); IPR011992 (G3DSA:1.10.238.GENE3D); PF13833 (PFAM); PTHR12294:SF9 (PANTHER); PTHR12294 (PANTHER); IPR018247 (PROSITE_PATTERNS); TRANSMEMBRANE (PHOBIUS); NON_CYTOPLASMIC_DOMAIN (PHOBIUS); CYTOPLASMIC_DOMAIN (PHOBIUS); TRANSMEMBRANE (PHOBIUS); NON_CYTOPLASMIC_DOMAIN (PHOBIUS); IPR002048 (PROSITE_PROFILES); SSF47473 (SUPERFAMILY); TMhelix (TMHMM)</t>
  </si>
  <si>
    <t>amine gpcr</t>
  </si>
  <si>
    <t>P:G-protein coupled receptor signaling pathway; C:integral to membrane; F:G-protein coupled receptor activity</t>
  </si>
  <si>
    <t>IPR000276 (PRINTS); IPR000276 (PFAM); G3DSA:1.20.1070.10 (GENE3D); TRANSMEMBRANE (PHOBIUS); NON_CYTOPLASMIC_DOMAIN (PHOBIUS); CYTOPLASMIC_DOMAIN (PHOBIUS); TRANSMEMBRANE (PHOBIUS); TRANSMEMBRANE (PHOBIUS); TRANSMEMBRANE (PHOBIUS); CYTOPLASMIC_DOMAIN (PHOBIUS); CYTOPLASMIC_DOMAIN (PHOBIUS); TRANSMEMBRANE (PHOBIUS); TRANSMEMBRANE (PHOBIUS); CYTOPLASMIC_DOMAIN (PHOBIUS); NON_CYTOPLASMIC_DOMAIN (PHOBIUS); TRANSMEMBRANE (PHOBIUS); NON_CYTOPLASMIC_DOMAIN (PHOBIUS); NON_CYTOPLASMIC_DOMAIN (PHOBIUS); IPR017452 (PROSITE_PROFILES); SSF81321 (SUPERFAMILY); TMhelix (TMHMM); TMhelix (TMHMM); TMhelix (TMHMM); TMhelix (TMHMM); TMhelix (TMHMM); TMhelix (TMHMM)</t>
  </si>
  <si>
    <t>slit-robo rho gtpase-activating protein 1 isoform x3</t>
  </si>
  <si>
    <t>C:intracellular; P:signal transduction; F:protein binding</t>
  </si>
  <si>
    <t>IPR000198 (SMART); IPR001060 (SMART); IPR001452 (SMART); IPR001060 (PFAM); IPR000198 (PFAM); IPR000198 (G3DSA:1.10.555.GENE3D); G3DSA:2.30.30.40 (GENE3D); IPR001452 (PFAM); PTHR14166 (PANTHER); PTHR14166:SF5 (PANTHER); IPR000198 (PROSITE_PROFILES); IPR001452 (PROSITE_PROFILES); IPR001452 (SUPERFAMILY); IPR008936 (SUPERFAMILY); SSF103657 (SUPERFAMILY)</t>
  </si>
  <si>
    <t>IPR002048 (SMART); IPR002048 (PFAM); IPR011992 (PFAM); IPR011992 (G3DSA:1.10.238.GENE3D); IPR029633 (PTHR10891:PANTHER); PTHR10891 (PANTHER); IPR018247 (PROSITE_PATTERNS); IPR002048 (PROSITE_PROFILES); SSF47473 (SUPERFAMILY)</t>
  </si>
  <si>
    <t>v-type proton atpase subunit b</t>
  </si>
  <si>
    <t>F:proton-transporting ATPase activity, rotational mechanism; P:ATP metabolic process; P:ATP hydrolysis coupled proton transport; P:vacuolar acidification; C:early endosome; C:brush border; C:vacuolar proton-transporting V-type ATPase, V1 domain; C:perinuclear region of cytoplasm; F:ATP binding; C:plasma membrane proton-transporting V-type ATPase complex</t>
  </si>
  <si>
    <t>IPR022879 (PIRSF); IPR004100 (PFAM); IPR000194 (PFAM); IPR005723 (TIGRFAM); IPR000793 (PFAM); IPR027417 (G3DSA:3.40.50.GENE3D); PTHR15184:SF30 (PANTHER); PTHR15184 (PANTHER); IPR020003 (PROSITE_PATTERNS); IPR022879 (HAMAP); IPR027417 (SUPERFAMILY)</t>
  </si>
  <si>
    <t>dual specificity mitogen-activated protein kinase kinase 7 isoform x2</t>
  </si>
  <si>
    <t>F:MAP kinase kinase activity; P:toll-like receptor TLR1:TLR2 signaling pathway; P:Fc-epsilon receptor signaling pathway; F:protein kinase binding; P:toll-like receptor 4 signaling pathway; P:toll-like receptor 2 signaling pathway; P:toll-like receptor 9 signaling pathway; P:toll-like receptor 10 signaling pathway; P:TRIF-dependent toll-like receptor signaling pathway; C:cytosol; P:JNK cascade; P:toll-like receptor 5 signaling pathway; P:positive regulation of cellular process; F:magnesium ion binding; P:toll-like receptor 3 signaling pathway; P:MyD88-dependent toll-like receptor signaling pathway; F:ATP binding; P:toll-like receptor TLR6:TLR2 signaling pathway</t>
  </si>
  <si>
    <t>EC:2.7.11; EC:2.7.12.1</t>
  </si>
  <si>
    <t>IPR002290 (SMART); G3DSA:1.10.510.10 (GENE3D); G3DSA:3.30.200.20 (GENE3D); IPR000719 (PFAM); PTHR24360:SF3 (PANTHER); PTHR24360 (PANTHER); IPR008271 (PROSITE_PATTERNS); IPR000719 (PROSITE_PROFILES); IPR011009 (SUPERFAMILY)</t>
  </si>
  <si>
    <t>calcium-binding ef- -containing protein</t>
  </si>
  <si>
    <t>IPR011992 (G3DSA:1.10.238.GENE3D); IPR011992 (PFAM); IPR018247 (PROSITE_PATTERNS); IPR002048 (PROSITE_PROFILES); SSF47473 (SUPERFAMILY)</t>
  </si>
  <si>
    <t>calmodulin-like protein</t>
  </si>
  <si>
    <t>IPR002048 (SMART); IPR011992 (PFAM); IPR011992 (G3DSA:1.10.238.GENE3D); PTHR10891 (PANTHER); IPR018247 (PROSITE_PATTERNS); IPR002048 (PROSITE_PROFILES); SSF47473 (SUPERFAMILY)</t>
  </si>
  <si>
    <t>IPR002048 (SMART); IPR011992 (G3DSA:1.10.238.GENE3D); IPR011992 (PFAM); IPR018247 (PROSITE_PATTERNS); IPR002048 (PROSITE_PROFILES); SSF47473 (SUPERFAMILY)</t>
  </si>
  <si>
    <t>probable calcium-binding protein cml18</t>
  </si>
  <si>
    <t>calcium-binding protein</t>
  </si>
  <si>
    <t>F:catalytic activity; F:calcium ion binding</t>
  </si>
  <si>
    <t>IPR002048 (SMART); IPR011992 (PFAM); IPR011992 (G3DSA:1.10.238.GENE3D); IPR018247 (PROSITE_PATTERNS); IPR002048 (PROSITE_PROFILES); SSF47473 (SUPERFAMILY)</t>
  </si>
  <si>
    <t>16 kda calcium-binding protein (egg antigen sme16)</t>
  </si>
  <si>
    <t>IPR002048 (SMART); IPR011992 (G3DSA:1.10.238.GENE3D); IPR011992 (PFAM); IPR011992 (G3DSA:1.10.238.GENE3D); PTHR10891 (PANTHER); PTHR10891:SF541 (PANTHER); IPR018247 (PROSITE_PATTERNS); IPR002048 (PROSITE_PROFILES); SSF47473 (SUPERFAMILY)</t>
  </si>
  <si>
    <t>cytochrome c proximal</t>
  </si>
  <si>
    <t>C:mitochondrial intermembrane space; F:electron transporter, transferring electrons from CoQH2-cytochrome c reductase complex and cytochrome c oxidase complex activity; C:mitochondrial inner membrane; C:respiratory chain; F:iron ion binding; P:oxidative phosphorylation; C:mitochondrial matrix; F:heme binding; P:electron transport chain</t>
  </si>
  <si>
    <t>IPR002327 (PRINTS); IPR009056 (G3DSA:1.10.760.GENE3D); IPR009056 (PFAM); IPR002327 (PANTHER); IPR009056 (PROSITE_PROFILES); IPR009056 (SUPERFAMILY)</t>
  </si>
  <si>
    <t>Coil (COILS); Coil (COILS); IPR001715 (SMART); IPR018159 (SMART); IPR002048 (SMART); IPR002017 (PFAM); IPR001715 (G3DSA:1.10.418.GENE3D); IPR011992 (G3DSA:1.10.238.GENE3D); G3DSA:1.20.58.60 (GENE3D); IPR001715 (G3DSA:1.10.418.GENE3D); IPR014837 (PFAM); IPR011992 (G3DSA:1.10.238.GENE3D); G3DSA:1.20.58.60 (GENE3D); IPR001715 (PFAM); PTHR11915 (PANTHER); PTHR11915:SF236 (PANTHER); IPR001589 (PROSITE_PATTERNS); IPR001589 (PROSITE_PATTERNS); IPR001715 (PROSITE_PROFILES); IPR002048 (PROSITE_PROFILES); SSF47473 (SUPERFAMILY); SSF46966 (SUPERFAMILY); IPR001715 (SUPERFAMILY)</t>
  </si>
  <si>
    <t>son of sevenless homolog partial</t>
  </si>
  <si>
    <t>C:intracellular; F:phospholipid binding; F:guanyl-nucleotide exchange factor activity; P:regulation of small GTPase mediated signal transduction</t>
  </si>
  <si>
    <t>IPR000651 (SMART); IPR001895 (SMART); G3DSA:1.20.870.10 (GENE3D); IPR000651 (PFAM); IPR011993 (G3DSA:2.30.29.GENE3D); IPR001895 (G3DSA:1.10.840.GENE3D); IPR001895 (PFAM); PTHR23113:SF99 (PANTHER); PTHR23113 (PANTHER); IPR001895 (PROSITE_PROFILES); IPR000651 (PROSITE_PROFILES)</t>
  </si>
  <si>
    <t>IPR001895 (SMART); IPR000651 (SMART); IPR001895 (PFAM); IPR001895 (G3DSA:1.10.840.GENE3D); IPR011993 (G3DSA:2.30.29.GENE3D); G3DSA:1.20.870.10 (GENE3D); IPR000651 (PFAM); PTHR23113 (PANTHER); PTHR23113:SF99 (PANTHER); IPR000651 (PROSITE_PROFILES); IPR001895 (PROSITE_PROFILES)</t>
  </si>
  <si>
    <t>tyrosine-protein phosphatase corkscrew isoform x1</t>
  </si>
  <si>
    <t>F:protein tyrosine phosphatase activity; P:peptidyl-tyrosine dephosphorylation</t>
  </si>
  <si>
    <t>EC:3.1.3.16; EC:3.1; EC:3.1.3.48; EC:3.1.3.41</t>
  </si>
  <si>
    <t>IPR000242 (PRINTS); IPR000980 (PRINTS); IPR000242 (SMART); IPR000980 (SMART); IPR003595 (SMART); IPR000242 (PFAM); IPR000980 (G3DSA:3.30.505.GENE3D); IPR029021 (G3DSA:3.90.190.GENE3D); IPR000980 (PFAM); IPR000980 (G3DSA:3.30.505.GENE3D); PTHR19134 (PANTHER); PTHR19134:SF274 (PANTHER); IPR016130 (PROSITE_PATTERNS); IPR000980 (PROSITE_PROFILES); IPR000242 (PROSITE_PROFILES); IPR000387 (PROSITE_PROFILES)</t>
  </si>
  <si>
    <t>sh3 containing grb2 protein 3</t>
  </si>
  <si>
    <t>C:cytoplasm; F:protein binding; P:endocytosis</t>
  </si>
  <si>
    <t>Coil (COILS); IPR001452 (PRINTS); PR00499 (PRINTS); IPR004148 (SMART); IPR001452 (SMART); IPR027267 (G3DSA:1.20.1270.GENE3D); G3DSA:2.30.30.40 (GENE3D); IPR004148 (PFAM); IPR001452 (PFAM); IPR028501 (PTHR10661:PANTHER); PTHR10661 (PANTHER); IPR001452 (PROSITE_PROFILES); IPR004148 (PROSITE_PROFILES); SSF103657 (SUPERFAMILY); IPR001452 (SUPERFAMILY)</t>
  </si>
  <si>
    <t>kinase suppressor of ras 2</t>
  </si>
  <si>
    <t>IPR002290 (SMART); G3DSA:1.10.510.10 (GENE3D); G3DSA:3.30.200.20 (GENE3D); IPR001245 (PFAM); PTHR23257:SF376 (PANTHER); PTHR23257 (PANTHER); IPR008271 (PROSITE_PATTERNS); IPR017441 (PROSITE_PATTERNS); IPR000719 (PROSITE_PROFILES); IPR011009 (SUPERFAMILY)</t>
  </si>
  <si>
    <t>C:proton-transporting ATP synthase complex, catalytic core F(1); F:ATP binding; F:proton-transporting ATP synthase activity, rotational mechanism; P:ATP synthesis coupled proton transport; P:ATP hydrolysis coupled proton transport</t>
  </si>
  <si>
    <t>IPR003593 (SMART); PIRSF039072 (PIRSF); IPR005722 (TIGRFAM); IPR000793 (PFAM); IPR000194 (PFAM); IPR027417 (G3DSA:3.40.50.GENE3D); IPR004100 (PFAM); G3DSA:2.40.10.170 (GENE3D); IPR024034 (G3DSA:1.10.1140.GENE3D); PTHR15184:SF32 (PANTHER); PTHR15184 (PANTHER); IPR020003 (PROSITE_PATTERNS); IPR005722 (HAMAP); SignalP-TM (SIGNALP_GRAM_POSITIVE); IPR027417 (SUPERFAMILY); IPR000793 (SUPERFAMILY); IPR004100 (SUPERFAMILY)</t>
  </si>
  <si>
    <t>probable calcium-binding protein cml22</t>
  </si>
  <si>
    <t>calbindin-32 isoform x2</t>
  </si>
  <si>
    <t>IPR002048 (SMART); IPR011992 (G3DSA:1.10.238.GENE3D); IPR011992 (PFAM); IPR011992 (G3DSA:1.10.238.GENE3D); PTHR19972 (PANTHER); IPR018247 (PROSITE_PATTERNS); IPR002048 (PROSITE_PROFILES); SSF47473 (SUPERFAMILY)</t>
  </si>
  <si>
    <t>serine:threonine protein kinase sik1</t>
  </si>
  <si>
    <t>P:protein autophosphorylation; P:intracellular protein kinase cascade; F:protein serine/threonine kinase activity; F:ATP binding; F:protein binding; F:magnesium ion binding; P:regulation of insulin receptor signaling pathway; C:Golgi apparatus</t>
  </si>
  <si>
    <t>IPR002290 (SMART); G3DSA:1.10.8.10 (GENE3D); IPR000719 (PFAM); G3DSA:1.10.510.10 (GENE3D); G3DSA:3.30.200.20 (GENE3D); PTHR24343 (PANTHER); PTHR24343:SF145 (PANTHER); IPR017441 (PROSITE_PATTERNS); IPR008271 (PROSITE_PATTERNS); IPR000719 (PROSITE_PROFILES); IPR011009 (SUPERFAMILY)</t>
  </si>
  <si>
    <t>ras-related protein rab-5a</t>
  </si>
  <si>
    <t>P:receptor internalization involved in canonical Wnt receptor signaling pathway; F:protein binding; C:cytoplasmic membrane-bounded vesicle; F:GTP binding; P:GTP catabolic process; P:positive regulation of exocytosis; P:small GTPase mediated signal transduction; P:blood coagulation; C:early endosome; F:GDP binding; F:GTPase activity; P:regulation of filopodium assembly; P:developmental process; C:endosome membrane; P:nucleocytoplasmic transport; P:intracellular protein transport</t>
  </si>
  <si>
    <t>PR00449 (PRINTS); IPR003579 (SMART); IPR002041 (SMART); IPR003578 (SMART); IPR020849 (SMART); IPR005225 (TIGRFAM); IPR027417 (G3DSA:3.40.50.GENE3D); IPR001806 (PFAM); PTHR24073 (PANTHER); PTHR24073:SF366 (PANTHER); PS51419 (PROSITE_PROFILES); IPR027417 (SUPERFAMILY)</t>
  </si>
  <si>
    <t>C:membrane raft; P:receptor internalization involved in canonical Wnt receptor signaling pathway; F:protein binding; C:actin cytoskeleton; C:melanosome; F:GTP binding; P:protein transport; P:GTP catabolic process; P:positive regulation of exocytosis; C:ruffle; C:endocytic vesicle; P:small GTPase mediated signal transduction; P:blood coagulation; P:cell differentiation; P:nervous system development; F:GDP binding; F:GTPase activity; C:plasma membrane; C:early endosome membrane; P:regulation of filopodium assembly</t>
  </si>
  <si>
    <t>PR00449 (PRINTS); IPR020849 (SMART); IPR003578 (SMART); IPR003579 (SMART); IPR027417 (G3DSA:3.40.50.GENE3D); IPR001806 (PFAM); IPR005225 (TIGRFAM); PTHR24073 (PANTHER); PTHR24073:SF372 (PANTHER); PS51419 (PROSITE_PROFILES); IPR027417 (SUPERFAMILY)</t>
  </si>
  <si>
    <t>septin-2 isoform x2</t>
  </si>
  <si>
    <t>F:GTP binding; P:cell cycle; C:septin complex</t>
  </si>
  <si>
    <t>Coil (COILS); IPR030379 (PFAM); IPR027417 (G3DSA:3.40.50.GENE3D); IPR027417 (G3DSA:3.40.50.GENE3D); IPR016491 (PANTHER); PTHR18884:SF60 (PANTHER); IPR030379 (PROSITE_PROFILES); IPR027417 (SUPERFAMILY)</t>
  </si>
  <si>
    <t>srsf protein kinase partial</t>
  </si>
  <si>
    <t>F:protein serine/threonine kinase activity; F:ATP binding; P:protein phosphorylation</t>
  </si>
  <si>
    <t>Coil (COILS); IPR002290 (SMART); G3DSA:3.30.200.20 (GENE3D); IPR000719 (PFAM); G3DSA:1.10.510.10 (GENE3D); PTHR24055:SF100 (PANTHER); PTHR24055 (PANTHER); IPR017441 (PROSITE_PATTERNS); IPR008271 (PROSITE_PATTERNS); IPR000719 (PROSITE_PROFILES); IPR011009 (SUPERFAMILY)</t>
  </si>
  <si>
    <t>cyclin dependent kinase 17</t>
  </si>
  <si>
    <t>C:synaptic vesicle; C:cell junction; C:transport vesicle; C:extrinsic to internal side of plasma membrane; C:neuron projection; F:cyclin-dependent protein serine/threonine kinase activity; F:protein binding; F:ATP binding; P:protein phosphorylation; P:exocytosis; P:spermatogenesis; P:growth hormone secretion; P:neuron projection development; P:regulation of insulin secretion involved in cellular response to glucose stimulus</t>
  </si>
  <si>
    <t>EC:2.7.11; EC:2.7.11.22</t>
  </si>
  <si>
    <t>IPR002290 (SMART); G3DSA:3.30.200.20 (GENE3D); G3DSA:1.10.510.10 (GENE3D); IPR000719 (PFAM); PTHR24056:SF174 (PANTHER); PTHR24056 (PANTHER); IPR008271 (PROSITE_PATTERNS); IPR017441 (PROSITE_PATTERNS); IPR000719 (PROSITE_PROFILES); IPR011009 (SUPERFAMILY)</t>
  </si>
  <si>
    <t>C:plasma membrane; C:integral to membrane; F:G-protein coupled receptor activity; F:olfactory receptor activity; P:G-protein coupled receptor signaling pathway; P:detection of chemical stimulus involved in sensory perception of smell</t>
  </si>
  <si>
    <t>IPR000276 (PRINTS); IPR000276 (PFAM); G3DSA:1.20.1070.10 (GENE3D); PTHR24236:SF41 (PANTHER); PTHR24236 (PANTHER); TRANSMEMBRANE (PHOBIUS); NON_CYTOPLASMIC_DOMAIN (PHOBIUS); CYTOPLASMIC_DOMAIN (PHOBIUS); NON_CYTOPLASMIC_DOMAIN (PHOBIUS); TRANSMEMBRANE (PHOBIUS); CYTOPLASMIC_DOMAIN (PHOBIUS); TRANSMEMBRANE (PHOBIUS); TRANSMEMBRANE (PHOBIUS); NON_CYTOPLASMIC_DOMAIN (PHOBIUS); CYTOPLASMIC_DOMAIN (PHOBIUS); NON_CYTOPLASMIC_DOMAIN (PHOBIUS); TRANSMEMBRANE (PHOBIUS); CYTOPLASMIC_DOMAIN (PHOBIUS); TRANSMEMBRANE (PHOBIUS); TRANSMEMBRANE (PHOBIUS); IPR017452 (PROSITE_PROFILES); SSF81321 (SUPERFAMILY); TMhelix (TMHMM); TMhelix (TMHMM); TMhelix (TMHMM); TMhelix (TMHMM); TMhelix (TMHMM); TMhelix (TMHMM); TMhelix (TMHMM)</t>
  </si>
  <si>
    <t>tegument antigen (i a)</t>
  </si>
  <si>
    <t>C:microtubule associated complex; F:calcium ion binding; P:microtubule-based process</t>
  </si>
  <si>
    <t>IPR011992 (G3DSA:1.10.238.GENE3D); PTHR11886:SF42 (PANTHER); IPR001372 (PANTHER); IPR002048 (PROSITE_PROFILES); SSF47473 (SUPERFAMILY)</t>
  </si>
  <si>
    <t>tegument antigen</t>
  </si>
  <si>
    <t>IPR011992 (G3DSA:1.10.238.GENE3D); IPR001372 (PFAM); IPR001372 (G3DSA:3.30.740.GENE3D); IPR001372 (PANTHER); PTHR11886:SF42 (PANTHER); SSF54648 (SUPERFAMILY); SSF47473 (SUPERFAMILY)</t>
  </si>
  <si>
    <t>biogenic amine receptor</t>
  </si>
  <si>
    <t>IPR000276 (PRINTS); G3DSA:1.20.1070.10 (GENE3D); IPR000276 (PFAM); PTHR24249:SF240 (PANTHER); PTHR24249 (PANTHER); IPR000276 (PROSITE_PATTERNS); TRANSMEMBRANE (PHOBIUS); NON_CYTOPLASMIC_DOMAIN (PHOBIUS); TRANSMEMBRANE (PHOBIUS); NON_CYTOPLASMIC_DOMAIN (PHOBIUS); TRANSMEMBRANE (PHOBIUS); TRANSMEMBRANE (PHOBIUS); TRANSMEMBRANE (PHOBIUS); CYTOPLASMIC_DOMAIN (PHOBIUS); TRANSMEMBRANE (PHOBIUS); CYTOPLASMIC_DOMAIN (PHOBIUS); TRANSMEMBRANE (PHOBIUS); NON_CYTOPLASMIC_DOMAIN (PHOBIUS); CYTOPLASMIC_DOMAIN (PHOBIUS); NON_CYTOPLASMIC_DOMAIN (PHOBIUS); CYTOPLASMIC_DOMAIN (PHOBIUS); IPR017452 (PROSITE_PROFILES); SSF81321 (SUPERFAMILY); TMhelix (TMHMM); TMhelix (TMHMM); TMhelix (TMHMM); TMhelix (TMHMM); TMhelix (TMHMM); TMhelix (TMHMM); TMhelix (TMHMM)</t>
  </si>
  <si>
    <t>tyramine octopamine receptor</t>
  </si>
  <si>
    <t>Coil (COILS); IPR000276 (PRINTS); IPR000276 (PFAM); G3DSA:1.20.1070.10 (GENE3D); PTHR24249 (PANTHER); PTHR24249:SF240 (PANTHER); IPR000276 (PROSITE_PATTERNS); CYTOPLASMIC_DOMAIN (PHOBIUS); CYTOPLASMIC_DOMAIN (PHOBIUS); TRANSMEMBRANE (PHOBIUS); TRANSMEMBRANE (PHOBIUS); TRANSMEMBRANE (PHOBIUS); TRANSMEMBRANE (PHOBIUS); NON_CYTOPLASMIC_DOMAIN (PHOBIUS); NON_CYTOPLASMIC_DOMAIN (PHOBIUS); NON_CYTOPLASMIC_DOMAIN (PHOBIUS); TRANSMEMBRANE (PHOBIUS); CYTOPLASMIC_DOMAIN (PHOBIUS); IPR017452 (PROSITE_PROFILES); SSF81321 (SUPERFAMILY); TMhelix (TMHMM); TMhelix (TMHMM); TMhelix (TMHMM); TMhelix (TMHMM); TMhelix (TMHMM)</t>
  </si>
  <si>
    <t>IPR000276 (PRINTS); IPR000276 (PFAM); G3DSA:1.20.1070.10 (GENE3D); PTHR24249:SF240 (PANTHER); PTHR24249 (PANTHER); IPR000276 (PROSITE_PATTERNS); TRANSMEMBRANE (PHOBIUS); TRANSMEMBRANE (PHOBIUS); CYTOPLASMIC_DOMAIN (PHOBIUS); CYTOPLASMIC_DOMAIN (PHOBIUS); TRANSMEMBRANE (PHOBIUS); TRANSMEMBRANE (PHOBIUS); NON_CYTOPLASMIC_DOMAIN (PHOBIUS); TRANSMEMBRANE (PHOBIUS); NON_CYTOPLASMIC_DOMAIN (PHOBIUS); CYTOPLASMIC_DOMAIN (PHOBIUS); TRANSMEMBRANE (PHOBIUS); TRANSMEMBRANE (PHOBIUS); CYTOPLASMIC_DOMAIN (PHOBIUS); NON_CYTOPLASMIC_DOMAIN (PHOBIUS); NON_CYTOPLASMIC_DOMAIN (PHOBIUS); IPR017452 (PROSITE_PROFILES); SSF81321 (SUPERFAMILY); TMhelix (TMHMM); TMhelix (TMHMM); TMhelix (TMHMM); TMhelix (TMHMM); TMhelix (TMHMM); TMhelix (TMHMM); TMhelix (TMHMM)</t>
  </si>
  <si>
    <t>IPR000276 (PRINTS); IPR000276 (PFAM); G3DSA:1.20.1070.10 (GENE3D); PTHR24249:SF240 (PANTHER); PTHR24249 (PANTHER); IPR000276 (PROSITE_PATTERNS); TRANSMEMBRANE (PHOBIUS); CYTOPLASMIC_DOMAIN (PHOBIUS); NON_CYTOPLASMIC_DOMAIN (PHOBIUS); TRANSMEMBRANE (PHOBIUS); TRANSMEMBRANE (PHOBIUS); TRANSMEMBRANE (PHOBIUS); NON_CYTOPLASMIC_DOMAIN (PHOBIUS); CYTOPLASMIC_DOMAIN (PHOBIUS); CYTOPLASMIC_DOMAIN (PHOBIUS); TRANSMEMBRANE (PHOBIUS); NON_CYTOPLASMIC_DOMAIN (PHOBIUS); TRANSMEMBRANE (PHOBIUS); CYTOPLASMIC_DOMAIN (PHOBIUS); TRANSMEMBRANE (PHOBIUS); NON_CYTOPLASMIC_DOMAIN (PHOBIUS); IPR017452 (PROSITE_PROFILES); SSF81321 (SUPERFAMILY); TMhelix (TMHMM); TMhelix (TMHMM); TMhelix (TMHMM); TMhelix (TMHMM); TMhelix (TMHMM); TMhelix (TMHMM); TMhelix (TMHMM)</t>
  </si>
  <si>
    <t>IPR000276 (PRINTS); IPR000276 (PFAM); G3DSA:1.20.1070.10 (GENE3D); PTHR24249 (PANTHER); PTHR24249:SF240 (PANTHER); IPR000276 (PROSITE_PATTERNS); CYTOPLASMIC_DOMAIN (PHOBIUS); TRANSMEMBRANE (PHOBIUS); NON_CYTOPLASMIC_DOMAIN (PHOBIUS); CYTOPLASMIC_DOMAIN (PHOBIUS); TRANSMEMBRANE (PHOBIUS); NON_CYTOPLASMIC_DOMAIN (PHOBIUS); TRANSMEMBRANE (PHOBIUS); TRANSMEMBRANE (PHOBIUS); TRANSMEMBRANE (PHOBIUS); NON_CYTOPLASMIC_DOMAIN (PHOBIUS); TRANSMEMBRANE (PHOBIUS); TRANSMEMBRANE (PHOBIUS); NON_CYTOPLASMIC_DOMAIN (PHOBIUS); CYTOPLASMIC_DOMAIN (PHOBIUS); CYTOPLASMIC_DOMAIN (PHOBIUS); IPR017452 (PROSITE_PROFILES); SSF81321 (SUPERFAMILY); TMhelix (TMHMM); TMhelix (TMHMM); TMhelix (TMHMM); TMhelix (TMHMM); TMhelix (TMHMM); TMhelix (TMHMM); TMhelix (TMHMM)</t>
  </si>
  <si>
    <t>IPR000276 (PRINTS); IPR000276 (PFAM); G3DSA:1.20.1070.10 (GENE3D); PTHR24249:SF240 (PANTHER); PTHR24249 (PANTHER); IPR000276 (PROSITE_PATTERNS); CYTOPLASMIC_DOMAIN (PHOBIUS); NON_CYTOPLASMIC_DOMAIN (PHOBIUS); NON_CYTOPLASMIC_DOMAIN (PHOBIUS); NON_CYTOPLASMIC_DOMAIN (PHOBIUS); TRANSMEMBRANE (PHOBIUS); CYTOPLASMIC_DOMAIN (PHOBIUS); TRANSMEMBRANE (PHOBIUS); TRANSMEMBRANE (PHOBIUS); TRANSMEMBRANE (PHOBIUS); CYTOPLASMIC_DOMAIN (PHOBIUS); NON_CYTOPLASMIC_DOMAIN (PHOBIUS); TRANSMEMBRANE (PHOBIUS); TRANSMEMBRANE (PHOBIUS); IPR017452 (PROSITE_PROFILES); SSF81321 (SUPERFAMILY); TMhelix (TMHMM); TMhelix (TMHMM); TMhelix (TMHMM); TMhelix (TMHMM); TMhelix (TMHMM); TMhelix (TMHMM); TMhelix (TMHMM)</t>
  </si>
  <si>
    <t>grb2-related adapter protein</t>
  </si>
  <si>
    <t>IPR000980 (PRINTS); IPR001452 (PRINTS); IPR000980 (SMART); IPR001452 (SMART); IPR001452 (PFAM); IPR001452 (PFAM); G3DSA:2.30.30.40 (GENE3D); G3DSA:2.30.30.40 (GENE3D); IPR000980 (PFAM); IPR000980 (G3DSA:3.30.505.GENE3D); PTHR22820 (PANTHER); PTHR22820:SF9 (PANTHER); IPR001452 (PROSITE_PROFILES); IPR000980 (PROSITE_PROFILES); IPR000980 (SUPERFAMILY); IPR001452 (SUPERFAMILY)</t>
  </si>
  <si>
    <t>dynamin 1</t>
  </si>
  <si>
    <t>C:microtubule; P:receptor internalization; F:phospholipid binding; F:protein C-terminus binding; F:protein complex binding; F:identical protein binding; P:GTP catabolic process; C:membrane coat; F:GTPase activity; P:endosome organization; F:GTP binding</t>
  </si>
  <si>
    <t>Coil (COILS); IPR022812 (PRINTS); IPR001849 (SMART); IPR001401 (SMART); IPR003130 (SMART); IPR003130 (PFAM); IPR011993 (G3DSA:2.30.29.GENE3D); IPR001849 (PFAM); PF00350 (PFAM); IPR027417 (G3DSA:3.40.50.GENE3D); IPR000375 (PFAM); IPR022812 (PANTHER); IPR027744 (PTHR11566:PANTHER); IPR019762 (PROSITE_PATTERNS); IPR001849 (PROSITE_PROFILES); IPR030381 (PROSITE_PROFILES); IPR020850 (PROSITE_PROFILES); IPR027417 (SUPERFAMILY); SSF50729 (SUPERFAMILY)</t>
  </si>
  <si>
    <t>C:microtubule associated complex; P:microtubule-based process; F:calcium ion binding</t>
  </si>
  <si>
    <t>IPR002048 (SMART); IPR011992 (G3DSA:1.10.238.GENE3D); IPR001372 (PFAM); IPR011992 (PFAM); IPR001372 (G3DSA:3.30.740.GENE3D); PTHR11886:SF42 (PANTHER); IPR001372 (PANTHER); IPR018247 (PROSITE_PATTERNS); IPR002048 (PROSITE_PROFILES); SSF47473 (SUPERFAMILY); SSF54648 (SUPERFAMILY)</t>
  </si>
  <si>
    <t>IPR002048 (SMART); IPR001372 (PFAM); IPR011992 (PFAM); IPR011992 (G3DSA:1.10.238.GENE3D); IPR001372 (G3DSA:3.30.740.GENE3D); PTHR11886:SF42 (PANTHER); IPR001372 (PANTHER); IPR018247 (PROSITE_PATTERNS); IPR002048 (PROSITE_PROFILES); SSF47473 (SUPERFAMILY); SSF54648 (SUPERFAMILY)</t>
  </si>
  <si>
    <t>myosin essential light chain</t>
  </si>
  <si>
    <t>IPR011992 (PFAM); IPR011992 (G3DSA:1.10.238.GENE3D); IPR011992 (G3DSA:1.10.238.GENE3D); PTHR23048 (PANTHER); IPR002048 (PROSITE_PROFILES); SSF47473 (SUPERFAMILY)</t>
  </si>
  <si>
    <t>calcium uptake protein 1 mitochondrial isoform x2</t>
  </si>
  <si>
    <t>IPR002048 (SMART); IPR011992 (G3DSA:1.10.238.GENE3D); IPR011992 (G3DSA:1.10.238.GENE3D); IPR002048 (PFAM); IPR011992 (G3DSA:1.10.238.GENE3D); PF13833 (PFAM); PTHR12294:SF1 (PANTHER); PTHR12294 (PANTHER); IPR018247 (PROSITE_PATTERNS); TRANSMEMBRANE (PHOBIUS); CYTOPLASMIC_DOMAIN (PHOBIUS); NON_CYTOPLASMIC_DOMAIN (PHOBIUS); IPR002048 (PROSITE_PROFILES); SSF47473 (SUPERFAMILY); TMhelix (TMHMM)</t>
  </si>
  <si>
    <t>gtp-binding protein di-ras2</t>
  </si>
  <si>
    <t>P:small GTPase mediated signal transduction; P:GTP catabolic process; F:GTPase activity; F:GTP binding; C:plasma membrane</t>
  </si>
  <si>
    <t>PR00449 (PRINTS); IPR001806 (PFAM); IPR027417 (G3DSA:3.40.50.GENE3D); IPR020849 (PANTHER); PTHR24070:SF178 (PANTHER); IPR020849 (PROSITE_PROFILES); IPR027417 (SUPERFAMILY)</t>
  </si>
  <si>
    <t>P:small GTPase mediated signal transduction; P:GTP catabolic process; F:GTPase activity; C:membrane; F:GTP binding; P:protein transport; C:intracellular</t>
  </si>
  <si>
    <t>PR00449 (PRINTS); IPR003579 (SMART); IPR020849 (SMART); IPR003578 (SMART); IPR027417 (G3DSA:3.40.50.GENE3D); IPR005225 (TIGRFAM); IPR001806 (PFAM); IPR020849 (PANTHER); PTHR24070:SF69 (PANTHER); IPR020849 (PROSITE_PROFILES); IPR027417 (SUPERFAMILY)</t>
  </si>
  <si>
    <t>nuclear receptor-binding protein</t>
  </si>
  <si>
    <t>F:protein kinase activity; P:protein phosphorylation; F:ATP binding</t>
  </si>
  <si>
    <t>Coil (COILS); IPR002290 (SMART); IPR000719 (PFAM); G3DSA:1.10.510.10 (GENE3D); G3DSA:1.10.510.10 (GENE3D); IPR011989 (G3DSA:1.25.10.GENE3D); PTHR13902 (PANTHER); IPR000719 (PROSITE_PROFILES); IPR011009 (SUPERFAMILY)</t>
  </si>
  <si>
    <t>cyclin g associated kinase</t>
  </si>
  <si>
    <t>F:protein binding; P:protein phosphorylation; F:ATP binding; F:protein serine/threonine kinase activity</t>
  </si>
  <si>
    <t>IPR002290 (SMART); IPR001623 (G3DSA:1.10.287.GENE3D); G3DSA:2.60.40.1110 (GENE3D); IPR000719 (PFAM); G3DSA:1.10.510.10 (GENE3D); IPR014020 (PFAM); G3DSA:3.30.200.20 (GENE3D); IPR029021 (G3DSA:3.90.190.GENE3D); PTHR23172:SF19 (PANTHER); PTHR23172 (PANTHER); IPR008271 (PROSITE_PATTERNS); IPR029023 (PROSITE_PROFILES); IPR000719 (PROSITE_PROFILES); IPR014020 (PROSITE_PROFILES); IPR001623 (SUPERFAMILY); IPR011009 (SUPERFAMILY); IPR029021 (SUPERFAMILY); IPR000008 (SUPERFAMILY)</t>
  </si>
  <si>
    <t>lim domain kinase partial</t>
  </si>
  <si>
    <t>C:focal adhesion; C:neuron projection; F:protein tyrosine kinase activity; C:cytoplasm; F:protein heterodimerization activity; P:protein phosphorylation; P:positive regulation of axon extension; C:nucleus; F:ATP binding</t>
  </si>
  <si>
    <t>G3DSA:3.30.200.20 (GENE3D); IPR001245 (PFAM); G3DSA:1.10.510.10 (GENE3D); IPR000719 (PFAM); PTHR23257 (PANTHER); IPR017441 (PROSITE_PATTERNS); IPR008266 (PROSITE_PATTERNS); IPR000719 (PROSITE_PROFILES); IPR011009 (SUPERFAMILY)</t>
  </si>
  <si>
    <t>P:protein phosphorylation; F:ATP binding; F:protein tyrosine kinase activity</t>
  </si>
  <si>
    <t>G3DSA:3.30.200.20 (GENE3D); IPR001245 (PFAM); IPR000719 (PFAM); G3DSA:1.10.510.10 (GENE3D); PTHR23257 (PANTHER); IPR008266 (PROSITE_PATTERNS); IPR017441 (PROSITE_PATTERNS); IPR000719 (PROSITE_PROFILES); IPR011009 (SUPERFAMILY)</t>
  </si>
  <si>
    <t>mitogen-activated protein kinase</t>
  </si>
  <si>
    <t>P:neurotrophin TRK receptor signaling pathway; P:protein complex assembly; C:focal adhesion; P:response to toxic substance; P:peptidyl-tyrosine autophosphorylation; P:modulation by virus of host morphology or physiology; P:apoptotic process; P:JAK-STAT cascade involved in growth hormone signaling pathway; C:caveola; P:toll-like receptor 3 signaling pathway; P:regulation of Golgi inheritance; P:axon guidance; P:positive regulation of ERK1 and ERK2 cascade; P:positive regulation of translation; P:toll-like receptor 4 signaling pathway; P:lipopolysaccharide-mediated signaling pathway; P:positive regulation of histone phosphorylation; P:activation of MAPKK activity; C:protein complex; P:negative regulation of apolipoprotein binding; C:cytosol; P:interleukin-1-mediated signaling pathway; P:toll-like receptor 9 signaling pathway; C:nucleoplasm; P:sensory perception of pain; P:Fc-gamma receptor signaling pathway involved in phagocytosis; P:platelet activation; P:toll-like receptor 10 signaling pathway; F:MAP kinase activity; P:response to exogenous dsRNA; P:BMP signaling pathway; F:phosphotyrosine binding; P:positive regulation of transcription from RNA polymerase II promoter; P:toll-like receptor TLR6:TLR2 signaling pathway; P:toll-like receptor 5 signaling pathway; P:Ras protein signal transduction; P:MyD88-dependent toll-like receptor signaling pathway; P:response to DNA damage stimulus; P:response to epidermal growth factor stimulus; P:regulation of stress-activated MAPK cascade; F:phosphatase binding; P:positive regulation of histone acetylation; P:cartilage development; C:early endosome; C:Golgi apparatus; C:mitochondrion; P:epidermal growth factor receptor signaling pathway; F:ATP binding; P:Fc-epsilon receptor signaling pathway; P:regulation of early endosome to late endosome transport; P:TRIF-dependent toll-like receptor signaling pathway; P:cell cycle; P:arachidonic acid metabolic process; P:caveolin-mediated endocytosis; P:regulation of cytoskeleton organization; P:toll-like receptor 2 signaling pathway; P:transcription initiation from RNA polymerase I promoter; P:activation of MAPK activity; P:toll-like receptor TLR1:TLR2 signaling pathway; P:fibroblast growth factor receptor signaling pathway; P:cellular response to mechanical stimulus; C:nucleolus; C:late endosome; P:regulation of sequence-specific DNA binding transcription factor activity; P:MAPK import into nucleus; C:microtubule cytoskeleton; C:pseudopodium; P:insulin receptor signaling pathway; P:organ morphogenesis</t>
  </si>
  <si>
    <t>EC:2.7.11; EC:2.7.11.24</t>
  </si>
  <si>
    <t>IPR008349 (PRINTS); IPR002290 (SMART); IPR000719 (PFAM); G3DSA:1.10.510.10 (GENE3D); G3DSA:3.30.200.20 (GENE3D); PTHR24055 (PANTHER); PTHR24055:SF111 (PANTHER); IPR017441 (PROSITE_PATTERNS); IPR008271 (PROSITE_PATTERNS); IPR003527 (PROSITE_PATTERNS); IPR000719 (PROSITE_PROFILES); IPR011009 (SUPERFAMILY)</t>
  </si>
  <si>
    <t>n chimaerin</t>
  </si>
  <si>
    <t>F:ephrin receptor binding; P:regulation of axonogenesis; C:intracellular; F:metal ion binding; P:motor neuron axon guidance; P:regulation of Rac GTPase activity; P:ephrin receptor signaling pathway; P:positive regulation of GTPase activity; F:GTPase activator activity; F:phorbol ester receptor activity</t>
  </si>
  <si>
    <t>IPR020454 (PRINTS); IPR002219 (SMART); IPR000980 (SMART); IPR000198 (SMART); IPR002219 (PFAM); IPR000198 (G3DSA:1.10.555.GENE3D); G3DSA:3.30.60.20 (GENE3D); IPR000980 (G3DSA:3.30.505.GENE3D); IPR000198 (PFAM); IPR000980 (PFAM); PTHR23178 (PANTHER); PTHR23178:SF21 (PANTHER); IPR002219 (PROSITE_PATTERNS); IPR002219 (PROSITE_PROFILES); IPR000980 (PROSITE_PROFILES); IPR000198 (PROSITE_PROFILES); IPR008936 (SUPERFAMILY); IPR000980 (SUPERFAMILY); SSF57889 (SUPERFAMILY)</t>
  </si>
  <si>
    <t>beta-chimaerin isoform x3</t>
  </si>
  <si>
    <t>F:metal ion binding; C:intracellular; P:intracellular signal transduction</t>
  </si>
  <si>
    <t>IPR020454 (PRINTS); IPR002219 (SMART); IPR000980 (SMART); IPR000198 (SMART); IPR000980 (PFAM); IPR002219 (PFAM); IPR000198 (G3DSA:1.10.555.GENE3D); G3DSA:3.30.60.20 (GENE3D); IPR000980 (G3DSA:3.30.505.GENE3D); IPR000198 (PFAM); PTHR23178:SF21 (PANTHER); PTHR23178 (PANTHER); IPR002219 (PROSITE_PATTERNS); IPR000980 (PROSITE_PROFILES); IPR000198 (PROSITE_PROFILES); IPR002219 (PROSITE_PROFILES); IPR008936 (SUPERFAMILY); IPR000980 (SUPERFAMILY); SSF57889 (SUPERFAMILY)</t>
  </si>
  <si>
    <t>tgf-beta receptor type-1</t>
  </si>
  <si>
    <t>P:positive regulation of cellular component movement; C:tight junction; C:apical plasma membrane; C:caveola; P:positive regulation of cell proliferation; F:I-SMAD binding; P:negative regulation of transforming growth factor beta receptor signaling pathway; F:ubiquitin protein ligase binding; P:heart development; P:response to cholesterol; P:anterior/posterior pattern specification; P:regulation of protein ubiquitination; P:activation of MAPKK activity; F:type II transforming growth factor beta receptor binding; F:transforming growth factor beta receptor activity, type I; P:positive regulation of pathway-restricted SMAD protein phosphorylation; P:collagen fibril organization; C:basolateral plasma membrane; P:pharyngeal system development; P:embryonic cranial skeleton morphogenesis; P:post-embryonic development; P:positive regulation of apoptotic signaling pathway; P:kidney development; P:negative regulation of endothelial cell differentiation; P:negative regulation of chondrocyte differentiation; P:epithelial to mesenchymal transition; P:endothelial cell migration; P:peptidyl-threonine phosphorylation; P:wound healing; P:negative regulation of endothelial cell proliferation; P:parathyroid gland development; P:artery morphogenesis; F:protein complex binding; P:positive regulation of cell growth; P:germ cell migration; C:transforming growth factor beta receptor homodimeric complex; P:positive regulation of filopodium assembly; P:regulation of protein binding; P:lens development in camera-type eye; P:cell cycle arrest; P:response to estrogen stimulus; F:ATP binding; P:peptidyl-serine phosphorylation; F:transforming growth factor beta binding; P:protein autophosphorylation; F:protein heterodimerization activity; P:positive regulation of transcription, DNA-dependent; P:angiogenesis; P:positive regulation of SMAD protein import into nucleus; P:positive regulation of protein kinase B signaling cascade; P:palate development; P:neuron fate commitment; P:negative regulation of extrinsic apoptotic signaling pathway; P:thymus development; F:receptor signaling protein serine/threonine kinase activity</t>
  </si>
  <si>
    <t>IPR002290 (SMART); IPR003605 (SMART); IPR003605 (PFAM); IPR000719 (PFAM); G3DSA:3.30.200.20 (GENE3D); G3DSA:1.10.510.10 (GENE3D); PTHR23255:SF54 (PANTHER); IPR000333 (PANTHER); IPR017441 (PROSITE_PATTERNS); IPR008271 (PROSITE_PATTERNS); SIGNAL_PEPTIDE_C_REGION (PHOBIUS); SIGNAL_PEPTIDE (PHOBIUS); SIGNAL_PEPTIDE_N_REGION (PHOBIUS); SIGNAL_PEPTIDE_H_REGION (PHOBIUS); CYTOPLASMIC_DOMAIN (PHOBIUS); TRANSMEMBRANE (PHOBIUS); NON_CYTOPLASMIC_DOMAIN (PHOBIUS); IPR003605 (PROSITE_PROFILES); IPR000719 (PROSITE_PROFILES); IPR011009 (SUPERFAMILY); TMhelix (TMHMM)</t>
  </si>
  <si>
    <t>P:positive regulation of apoptotic process; C:cytoskeleton; P:transforming growth factor beta receptor signaling pathway; P:activation of JNKK activity; P:regulation of cell migration; P:positive regulation of actin filament polymerization; F:sphingolipid binding; P:negative regulation of actin filament bundle assembly; F:JUN kinase kinase activity; P:response to osmotic stress; P:eyelid development in camera-type eye; F:JUN kinase kinase kinase activity; P:epithelial cell morphogenesis; P:positive regulation of transcription from RNA polymerase II promoter; P:wound healing; F:ubiquitin-protein ligase activity; C:cytoplasm; P:positive regulation of viral transcription; F:identical protein binding; F:JUN kinase binding; P:activation of JUN kinase activity; P:peptidyl-serine phosphorylation; P:apoptotic mitochondrial changes; F:mitogen-activated protein kinase kinase binding; P:protein autophosphorylation; P:protein ubiquitination involved in ubiquitin-dependent protein catabolic process; P:protein oligomerization; P:protein polyubiquitination; C:membrane; F:mitogen-activated protein kinase binding; F:ATP binding; F:zinc ion binding</t>
  </si>
  <si>
    <t>EC:2.7.11.25; EC:2.7.11; EC:2.7.12.1</t>
  </si>
  <si>
    <t>IPR002290 (SMART); IPR013083 (G3DSA:3.30.40.GENE3D); G3DSA:1.10.510.10 (GENE3D); G3DSA:3.30.200.20 (GENE3D); IPR000719 (PFAM); PTHR24361 (PANTHER); PTHR24361:SF255 (PANTHER); IPR017441 (PROSITE_PATTERNS); IPR008271 (PROSITE_PATTERNS); IPR000719 (PROSITE_PROFILES); IPR007527 (PROSITE_PROFILES); IPR011009 (SUPERFAMILY)</t>
  </si>
  <si>
    <t>growth factor receptor bound protein</t>
  </si>
  <si>
    <t>F:phospholipid binding; P:signal transduction</t>
  </si>
  <si>
    <t>IPR001849 (SMART); IPR011993 (G3DSA:2.30.29.GENE3D); IPR001849 (PFAM); PTHR11243 (PANTHER); SSF50729 (SUPERFAMILY)</t>
  </si>
  <si>
    <t>unc 112 protein</t>
  </si>
  <si>
    <t>F:phospholipid binding; C:cell junction; P:keratinocyte proliferation; P:keratinocyte migration; P:cell adhesion; P:establishment of epithelial cell polarity; C:cytosol</t>
  </si>
  <si>
    <t>IPR019749 (SMART); IPR001849 (SMART); IPR014352 (G3DSA:1.20.80.GENE3D); IPR011993 (G3DSA:2.30.29.GENE3D); IPR019748 (PFAM); IPR011993 (G3DSA:2.30.29.GENE3D); PTHR16160:SF6 (PANTHER); PTHR16160 (PANTHER); IPR001849 (PROSITE_PROFILES); SSF50729 (SUPERFAMILY); IPR019748 (SUPERFAMILY)</t>
  </si>
  <si>
    <t>map kinase-activated protein kinase 2 isoform x1</t>
  </si>
  <si>
    <t>F:protein serine/threonine kinase activity; F:ATP binding; P:cell adhesion; P:regulation of cell shape; P:response to salt stress; P:positive regulation of cell size; P:regulation of JNK cascade</t>
  </si>
  <si>
    <t>IPR002290 (SMART); IPR027442 (G3DSA:4.10.1170.GENE3D); G3DSA:3.30.200.20 (GENE3D); G3DSA:1.10.510.10 (GENE3D); IPR000719 (PFAM); PTHR24349 (PANTHER); PTHR24349:SF64 (PANTHER); IPR008271 (PROSITE_PATTERNS); IPR017441 (PROSITE_PATTERNS); IPR000719 (PROSITE_PROFILES); IPR011009 (SUPERFAMILY)</t>
  </si>
  <si>
    <t>pleckstrin homology domain-containing family f member 2</t>
  </si>
  <si>
    <t>F:phospholipid binding; F:metal ion binding</t>
  </si>
  <si>
    <t>IPR000306 (SMART); IPR001849 (SMART); IPR000306 (PFAM); IPR013083 (G3DSA:3.30.40.GENE3D); IPR001849 (PFAM); IPR011993 (G3DSA:2.30.29.GENE3D); PTHR22835:SF128 (PANTHER); PTHR22835 (PANTHER); IPR001849 (PROSITE_PROFILES); IPR017455 (PROSITE_PROFILES); IPR011011 (SUPERFAMILY); SSF50729 (SUPERFAMILY)</t>
  </si>
  <si>
    <t>IPR000306 (SMART); IPR001849 (SMART); IPR001849 (PFAM); IPR013083 (G3DSA:3.30.40.GENE3D); IPR000306 (PFAM); IPR011993 (G3DSA:2.30.29.GENE3D); PTHR22835:SF128 (PANTHER); PTHR22835 (PANTHER); IPR017455 (PROSITE_PROFILES); IPR001849 (PROSITE_PROFILES); IPR011011 (SUPERFAMILY); SSF50729 (SUPERFAMILY)</t>
  </si>
  <si>
    <t>ras-related protein rab-4b</t>
  </si>
  <si>
    <t>C:intracellular; C:plasma membrane; F:GTPase activity; F:GTP binding; P:intracellular protein transport; P:nucleocytoplasmic transport; P:small GTPase mediated signal transduction</t>
  </si>
  <si>
    <t>PR00449 (PRINTS); IPR020849 (SMART); IPR003579 (SMART); IPR024156 (SMART); IPR002041 (SMART); IPR003578 (SMART); IPR001806 (PFAM); IPR005225 (TIGRFAM); IPR027417 (G3DSA:3.40.50.GENE3D); PTHR24073 (PANTHER); PTHR24073:SF450 (PANTHER); PS51419 (PROSITE_PROFILES); IPR027417 (SUPERFAMILY)</t>
  </si>
  <si>
    <t>serine threonine-protein kinase mitochondrial</t>
  </si>
  <si>
    <t>IPR002290 (SMART); G3DSA:1.10.510.10 (GENE3D); IPR000719 (PFAM); G3DSA:3.30.200.20 (GENE3D); PTHR24362 (PANTHER); PTHR24362:SF13 (PANTHER); IPR008271 (PROSITE_PATTERNS); IPR000719 (PROSITE_PROFILES); IPR011009 (SUPERFAMILY)</t>
  </si>
  <si>
    <t>serine threonine-protein kinase sik3</t>
  </si>
  <si>
    <t>IPR002290 (SMART); IPR000719 (PFAM); G3DSA:1.10.510.10 (GENE3D); G3DSA:3.30.200.20 (GENE3D); PTHR24343 (PANTHER); IPR008271 (PROSITE_PATTERNS); IPR017441 (PROSITE_PATTERNS); TRANSMEMBRANE (PHOBIUS); NON_CYTOPLASMIC_DOMAIN (PHOBIUS); CYTOPLASMIC_DOMAIN (PHOBIUS); IPR000719 (PROSITE_PROFILES); IPR011009 (SUPERFAMILY)</t>
  </si>
  <si>
    <t>neuropeptide y receptor</t>
  </si>
  <si>
    <t>IPR000276 (PRINTS); G3DSA:1.20.1070.10 (GENE3D); IPR000276 (PFAM); PTHR24238 (PANTHER); PTHR24238:SF12 (PANTHER); TRANSMEMBRANE (PHOBIUS); NON_CYTOPLASMIC_DOMAIN (PHOBIUS); NON_CYTOPLASMIC_DOMAIN (PHOBIUS); CYTOPLASMIC_DOMAIN (PHOBIUS); TRANSMEMBRANE (PHOBIUS); CYTOPLASMIC_DOMAIN (PHOBIUS); NON_CYTOPLASMIC_DOMAIN (PHOBIUS); TRANSMEMBRANE (PHOBIUS); TRANSMEMBRANE (PHOBIUS); CYTOPLASMIC_DOMAIN (PHOBIUS); TRANSMEMBRANE (PHOBIUS); IPR017452 (PROSITE_PROFILES); SSF81321 (SUPERFAMILY); TMhelix (TMHMM); TMhelix (TMHMM); TMhelix (TMHMM); TMhelix (TMHMM); TMhelix (TMHMM)</t>
  </si>
  <si>
    <t>dual specificity protein kinase clk2</t>
  </si>
  <si>
    <t>IPR002290 (SMART); IPR000719 (PFAM); G3DSA:1.10.510.10 (GENE3D); G3DSA:3.30.200.20 (GENE3D); PTHR24058 (PANTHER); IPR017441 (PROSITE_PATTERNS); IPR008271 (PROSITE_PATTERNS); IPR000719 (PROSITE_PROFILES); IPR011009 (SUPERFAMILY)</t>
  </si>
  <si>
    <t>mitogen-activated protein kinase kinase kinase 7-like</t>
  </si>
  <si>
    <t>P:protein phosphorylation; F:ATP binding; F:transmembrane receptor protein tyrosine kinase activity</t>
  </si>
  <si>
    <t>PIRSF000654 (PIRSF); IPR002290 (SMART); G3DSA:1.10.510.10 (GENE3D); IPR000719 (PFAM); G3DSA:3.30.200.20 (GENE3D); PTHR23257 (PANTHER); IPR000719 (PROSITE_PROFILES); IPR011009 (SUPERFAMILY)</t>
  </si>
  <si>
    <t>oxysterol-binding protein 1-like isoform x2</t>
  </si>
  <si>
    <t>Coil (COILS); Coil (COILS); IPR001849 (SMART); IPR011993 (G3DSA:2.30.29.GENE3D); IPR000648 (PFAM); IPR001849 (PFAM); PTHR10972:SF82 (PANTHER); IPR000648 (PANTHER); IPR001849 (PROSITE_PROFILES); SSF50729 (SUPERFAMILY); SSF144000 (SUPERFAMILY)</t>
  </si>
  <si>
    <t>gtp binding protein rad</t>
  </si>
  <si>
    <t>C:membrane; F:GTPase activity; F:GTP binding; P:small GTPase mediated signal transduction; P:protein transport</t>
  </si>
  <si>
    <t>Coil (COILS); PR00449 (PRINTS); IPR020849 (SMART); IPR003579 (SMART); IPR001806 (PFAM); IPR027417 (G3DSA:3.40.50.GENE3D); IPR020849 (PANTHER); PTHR24070:SF183 (PANTHER); IPR020849 (PROSITE_PROFILES); IPR027417 (SUPERFAMILY)</t>
  </si>
  <si>
    <t>nf-kappa-b inhibitor-interacting ras-like protein 1</t>
  </si>
  <si>
    <t>C:intracellular; C:membrane; F:GTPase activity; F:GTP binding; P:small GTPase mediated signal transduction; P:protein transport</t>
  </si>
  <si>
    <t>IPR020849 (SMART); IPR003579 (SMART); IPR001806 (PFAM); IPR027417 (G3DSA:3.40.50.GENE3D); IPR020849 (PANTHER); PTHR24070:SF82 (PANTHER); PS51419 (PROSITE_PROFILES); IPR027417 (SUPERFAMILY)</t>
  </si>
  <si>
    <t>nf-kappa-b inhibitor-interacting ras-like protein 2</t>
  </si>
  <si>
    <t>PR00449 (PRINTS); IPR003579 (SMART); IPR020849 (SMART); IPR027417 (G3DSA:3.40.50.GENE3D); IPR001806 (PFAM); IPR005225 (TIGRFAM); IPR020849 (PANTHER); PTHR24070:SF82 (PANTHER); PS51419 (PROSITE_PROFILES); IPR027417 (SUPERFAMILY)</t>
  </si>
  <si>
    <t>septin 7</t>
  </si>
  <si>
    <t>Coil (COILS); IPR027417 (G3DSA:3.40.50.GENE3D); IPR030379 (PFAM); IPR027417 (G3DSA:3.40.50.GENE3D); IPR016491 (PANTHER); PTHR18884:SF30 (PANTHER); IPR025662 (PROSITE_PATTERNS); IPR030379 (PROSITE_PROFILES); IPR027417 (SUPERFAMILY)</t>
  </si>
  <si>
    <t>eukaryotic translation initiation factor 2-alpha kinase isoform x1</t>
  </si>
  <si>
    <t>IPR018391 (SMART); IPR002290 (SMART); IPR027295 (G3DSA:2.140.10.GENE3D); IPR000719 (PFAM); G3DSA:3.30.200.20 (GENE3D); G3DSA:1.10.510.10 (GENE3D); PTHR11042 (PANTHER); PTHR11042:SF86 (PANTHER); IPR008271 (PROSITE_PATTERNS); IPR017441 (PROSITE_PATTERNS); NON_CYTOPLASMIC_DOMAIN (PHOBIUS); CYTOPLASMIC_DOMAIN (PHOBIUS); TRANSMEMBRANE (PHOBIUS); CYTOPLASMIC_DOMAIN (PHOBIUS); NON_CYTOPLASMIC_DOMAIN (PHOBIUS); TRANSMEMBRANE (PHOBIUS); TRANSMEMBRANE (PHOBIUS); IPR000719 (PROSITE_PROFILES); SignalP-noTM (SIGNALP_EUK); IPR011009 (SUPERFAMILY); IPR011047 (SUPERFAMILY)</t>
  </si>
  <si>
    <t>IPR002290 (SMART); IPR000719 (PFAM); G3DSA:1.10.510.10 (GENE3D); G3DSA:3.30.200.20 (GENE3D); PTHR11042:SF86 (PANTHER); PTHR11042 (PANTHER); IPR017441 (PROSITE_PATTERNS); IPR008271 (PROSITE_PATTERNS); TRANSMEMBRANE (PHOBIUS); TRANSMEMBRANE (PHOBIUS); NON_CYTOPLASMIC_DOMAIN (PHOBIUS); CYTOPLASMIC_DOMAIN (PHOBIUS); CYTOPLASMIC_DOMAIN (PHOBIUS); IPR000719 (PROSITE_PROFILES); IPR011009 (SUPERFAMILY)</t>
  </si>
  <si>
    <t>myosin-2 essential light chain isoform x2</t>
  </si>
  <si>
    <t>IPR002048 (SMART); IPR011992 (G3DSA:1.10.238.GENE3D); IPR002048 (PFAM); IPR011992 (G3DSA:1.10.238.GENE3D); PTHR23048 (PANTHER); IPR002048 (PROSITE_PROFILES); SSF47473 (SUPERFAMILY)</t>
  </si>
  <si>
    <t>ras-related c3 botulinum toxin substrate 1</t>
  </si>
  <si>
    <t>C:Golgi membrane; C:phagocytic cup; C:trans-Golgi network; C:cytosol; C:extrinsic to plasma membrane; C:lamellipodium; C:ruffle membrane; C:melanosome; F:GTPase activity; F:GTP binding; F:Rab GTPase binding; F:protein kinase binding; F:GTP-dependent protein binding; F:thioesterase binding; P:auditory receptor cell morphogenesis; P:mast cell chemotaxis; P:epithelial cell morphogenesis; P:inflammatory response; P:hyperosmotic response; P:cell-matrix adhesion; P:axon guidance; P:myoblast fusion; P:cell proliferation; P:regulation of hydrogen peroxide metabolic process; P:positive regulation of lamellipodium assembly; P:protein transport; P:viral process; P:Rac protein signal transduction; P:cerebral cortex radially oriented cell migration; P:embryonic olfactory bulb interneuron precursor migration; P:platelet activation; P:regulation of cell migration; P:positive regulation of actin filament polymerization; P:T cell costimulation; P:negative regulation of interleukin-23 production; P:substrate adhesion-dependent cell spreading; P:positive regulation of Rho protein signal transduction; P:Fc-epsilon receptor signaling pathway; P:Fc-gamma receptor signaling pathway involved in phagocytosis; P:positive regulation of apoptotic process; P:positive regulation of phosphatidylinositol 3-kinase activity; P:engulfment of apoptotic cell; P:innate immune response; P:cell-cell junction organization; P:bone resorption; P:positive regulation of DNA replication; P:neurotrophin TRK receptor signaling pathway; P:negative regulation of receptor-mediated endocytosis; P:anatomical structure arrangement; P:dendrite morphogenesis; P:regulation of defense response to virus by virus; P:localization within membrane; P:Wnt receptor signaling pathway, planar cell polarity pathway; P:regulation of respiratory burst; P:dopaminergic neuron differentiation; P:cochlea morphogenesis; P:ruffle assembly; P:apoptotic signaling pathway</t>
  </si>
  <si>
    <t>PR00449 (PRINTS); IPR020849 (SMART); IPR003578 (SMART); IPR003579 (SMART); IPR001806 (PFAM); IPR005225 (TIGRFAM); IPR027417 (G3DSA:3.40.50.GENE3D); PTHR24072 (PANTHER); IPR003578 (PROSITE_PROFILES); IPR027417 (SUPERFAMILY)</t>
  </si>
  <si>
    <t>ras-related protein ral-a</t>
  </si>
  <si>
    <t>C:cytosol; C:plasma membrane; C:endocytic vesicle; C:cleavage furrow; F:GTPase activity; F:GTP binding; F:PDZ domain binding; F:Edg-2 lysophosphatidic acid receptor binding; P:cytokinesis; P:Ras protein signal transduction; P:border follicle cell migration; P:R3/R4 cell fate commitment; P:regulation of Notch signaling pathway; P:protein transport; P:regulation of exocytosis; P:regulation of cell morphogenesis; P:actin cytoskeleton reorganization; P:innate immune response; P:negative regulation of JNK cascade; P:positive regulation of filopodium assembly; P:membrane raft localization</t>
  </si>
  <si>
    <t>PR00449 (PRINTS); IPR003578 (SMART); IPR020849 (SMART); IPR003579 (SMART); IPR005225 (TIGRFAM); IPR027417 (G3DSA:3.40.50.GENE3D); IPR001806 (PFAM); PTHR24070:SF190 (PANTHER); IPR020849 (PANTHER); IPR020849 (PROSITE_PROFILES); IPR027417 (SUPERFAMILY)</t>
  </si>
  <si>
    <t>ras-related protein ral- partial</t>
  </si>
  <si>
    <t>PR00449 (PRINTS); IPR003579 (SMART); IPR020849 (SMART); IPR003578 (SMART); IPR027417 (G3DSA:3.40.50.GENE3D); IPR005225 (TIGRFAM); IPR001806 (PFAM); IPR020849 (PANTHER); PTHR24070:SF190 (PANTHER); IPR020849 (PROSITE_PROFILES); IPR027417 (SUPERFAMILY)</t>
  </si>
  <si>
    <t>rab-like protein 6</t>
  </si>
  <si>
    <t>F:GTP binding; C:intracellular; P:small GTPase mediated signal transduction; P:protein transport</t>
  </si>
  <si>
    <t>IPR003579 (SMART); IPR027417 (G3DSA:3.40.50.GENE3D); IPR013684 (PFAM); PTHR14932 (PANTHER); PS51419 (PROSITE_PROFILES); IPR027417 (SUPERFAMILY)</t>
  </si>
  <si>
    <t>growth factor receptor-bound protein 2</t>
  </si>
  <si>
    <t>P:cellular response to stimulus; F:receptor binding; C:membrane; C:intracellular membrane-bounded organelle; P:regulation of cellular process; C:cytoplasmic part; P:developmental process</t>
  </si>
  <si>
    <t>IPR001452 (PRINTS); IPR000980 (PRINTS); PR00499 (PRINTS); IPR001452 (SMART); IPR000980 (SMART); IPR001452 (PFAM); G3DSA:2.30.30.40 (GENE3D); G3DSA:2.30.30.40 (GENE3D); IPR000980 (PFAM); IPR000980 (G3DSA:3.30.505.GENE3D); PTHR22820 (PANTHER); IPR001452 (PROSITE_PROFILES); IPR000980 (PROSITE_PROFILES); IPR001452 (SUPERFAMILY); IPR000980 (SUPERFAMILY)</t>
  </si>
  <si>
    <t>ras-related protein rab-10</t>
  </si>
  <si>
    <t>C:Golgi apparatus; C:cytoplasmic membrane-bounded vesicle; C:endoplasmic reticulum part; C:recycling endosome; C:cell periphery; ; F:GTPase activity; F:GTP binding; P:intracellular protein transport; P:Golgi to plasma membrane transport; P:nucleocytoplasmic transport; P:small GTPase mediated signal transduction; P:anatomical structure morphogenesis; P:generation of neurons; P:protein localization to plasma membrane; P:establishment of protein localization to membrane</t>
  </si>
  <si>
    <t>PR00449 (PRINTS); IPR024156 (SMART); IPR002041 (SMART); IPR003578 (SMART); IPR003579 (SMART); IPR020849 (SMART); IPR027417 (G3DSA:3.40.50.GENE3D); IPR001806 (PFAM); IPR005225 (TIGRFAM); PTHR24073:SF367 (PANTHER); PTHR24073 (PANTHER); PS51419 (PROSITE_PROFILES); IPR027417 (SUPERFAMILY)</t>
  </si>
  <si>
    <t>C:intracellular; C:membrane; F:GTPase activity; F:GTP binding; P:intracellular protein transport; P:nucleocytoplasmic transport; P:small GTPase mediated signal transduction</t>
  </si>
  <si>
    <t>PR00449 (PRINTS); IPR003579 (SMART); IPR020849 (SMART); IPR024156 (SMART); IPR002041 (SMART); IPR003578 (SMART); IPR027417 (G3DSA:3.40.50.GENE3D); IPR005225 (TIGRFAM); IPR001806 (PFAM); PTHR24073:SF367 (PANTHER); PTHR24073 (PANTHER); PS51419 (PROSITE_PROFILES); IPR027417 (SUPERFAMILY)</t>
  </si>
  <si>
    <t>serine threonine-protein kinase pak 1</t>
  </si>
  <si>
    <t>IPR002290 (SMART); IPR000719 (PFAM); G3DSA:1.10.510.10 (GENE3D); IPR000095 (PFAM); G3DSA:3.90.1200.10 (GENE3D); IPR000095 (G3DSA:3.90.810.GENE3D); G3DSA:3.30.200.20 (GENE3D); PTHR24361:SF25 (PANTHER); PTHR24361 (PANTHER); IPR017441 (PROSITE_PATTERNS); IPR008271 (PROSITE_PATTERNS); IPR000719 (PROSITE_PROFILES); IPR011009 (SUPERFAMILY)</t>
  </si>
  <si>
    <t>serine threonine-protein kinase pak partial</t>
  </si>
  <si>
    <t>C:ruffle; C:endosome; C:Golgi apparatus; C:cytosol; C:plasma membrane; C:intercalated disc; C:Z disc; C:axon; C:dendrite; C:midbody; C:filamentous actin; C:nuclear membrane; C:cleavage furrow; F:chromatin binding; F:protein kinase C binding; F:collagen binding; F:ATP binding; F:GTP-Rho binding; F:protein tyrosine kinase activator activity; F:ligand-dependent nuclear receptor transcription coactivator activity; F:histone kinase activity (H3-T11 specific); F:histone binding; F:identical protein binding; F:histone deacetylase binding; F:Rac GTPase binding; F:androgen receptor binding; P:regulation of transcription from RNA polymerase II promoter; P:activation of JUN kinase activity; P:axon guidance; P:response to abiotic stimulus; P:epithelial cell migration; P:T cell costimulation; P:actin cytoskeleton reorganization; P:positive regulation of peptidyl-serine phosphorylation; P:positive regulation of intracellular estrogen receptor signaling pathway; P:histone H3-T11 phosphorylation; P:Fc-epsilon receptor signaling pathway; P:Fc-gamma receptor signaling pathway involved in phagocytosis; P:wound healing; P:innate immune response; P:protein autophosphorylation; P:branching morphogenesis of an epithelial tube; P:T cell receptor signaling pathway; P:positive regulation of stress fiber assembly; P:cellular localization; P:negative regulation of cell proliferation involved in contact inhibition; P:positive regulation of protein tyrosine kinase activity; P:regulation of cell motility; P:positive regulation of extrinsic apoptotic signaling pathway; P:negative regulation of cysteine-type endopeptidase activity involved in execution phase of apoptosis</t>
  </si>
  <si>
    <t>IPR002290 (SMART); IPR000095 (PFAM); IPR000095 (G3DSA:3.90.810.GENE3D); G3DSA:1.10.510.10 (GENE3D); IPR000719 (PFAM); PTHR24361 (PANTHER); PTHR24361:SF25 (PANTHER); IPR000719 (PROSITE_PROFILES); IPR011009 (SUPERFAMILY)</t>
  </si>
  <si>
    <t>calcineurin subunit b type 1</t>
  </si>
  <si>
    <t>P:patterning of blood vessels; C:nucleoplasm; F:calcium-dependent protein serine/threonine phosphatase activity; P:Fc-epsilon receptor signaling pathway; P:epithelial to mesenchymal transition; P:heart development; P:positive regulation of protein insertion into mitochondrial membrane involved in apoptotic signaling pathway; P:lung epithelial cell differentiation; C:calcineurin complex; F:calcium ion binding; C:cytosol; P:intrinsic apoptotic signaling pathway; F:protein domain specific binding; C:sarcolemma; P:NFAT protein import into nucleus; P:protein dephosphorylation; F:enzyme binding; F:calmodulin binding; P:innate immune response</t>
  </si>
  <si>
    <t>EC:3.1.3.16; EC:3.1; EC:3.1.3.41</t>
  </si>
  <si>
    <t>PR01697 (PRINTS); IPR002048 (SMART); IPR011992 (PFAM); IPR011992 (G3DSA:1.10.238.GENE3D); PTHR23056 (PANTHER); PTHR23056:SF23 (PANTHER); IPR018247 (PROSITE_PATTERNS); IPR002048 (PROSITE_PROFILES); SSF47473 (SUPERFAMILY)</t>
  </si>
  <si>
    <t>eh domain-containing protein 3</t>
  </si>
  <si>
    <t>F:thymidylate synthase activity; F:calcium ion binding; P:methylation; P:GTP catabolic process; F:GTPase activity; F:GTP binding; F:protein binding</t>
  </si>
  <si>
    <t>EC:3.6.1; EC:2.1.1.45; EC:3.6.1.15</t>
  </si>
  <si>
    <t>IPR000261 (SMART); PF16880 (PFAM); IPR011992 (G3DSA:1.10.238.GENE3D); IPR027417 (G3DSA:3.40.50.GENE3D); PF12763 (PFAM); PF00350 (PFAM); PTHR11216 (PANTHER); PTHR11216:SF31 (PANTHER); IPR018247 (PROSITE_PATTERNS); IPR002048 (PROSITE_PROFILES); IPR000261 (PROSITE_PROFILES); IPR030381 (PROSITE_PROFILES); SSF47473 (SUPERFAMILY); IPR027417 (SUPERFAMILY)</t>
  </si>
  <si>
    <t>calcium calmodulin-dependent protein kinase type 1</t>
  </si>
  <si>
    <t>P:positive regulation of developmental process; F:calmodulin-dependent protein kinase activity; P:regulation of molecular function; P:positive regulation of cellular component organization; P:regulation of neuron projection development; P:cell communication; P:regulation of muscle cell differentiation; P:protein phosphorylation; P:single organism signaling; P:regulation of protein localization; F:ATP binding</t>
  </si>
  <si>
    <t>Coil (COILS); IPR002290 (SMART); G3DSA:1.10.510.10 (GENE3D); IPR000719 (PFAM); G3DSA:3.30.200.20 (GENE3D); PTHR24347:SF116 (PANTHER); IPR020636 (PANTHER); IPR017441 (PROSITE_PATTERNS); IPR008271 (PROSITE_PATTERNS); IPR000719 (PROSITE_PROFILES); IPR011009 (SUPERFAMILY)</t>
  </si>
  <si>
    <t>ras-related protein rab-7a</t>
  </si>
  <si>
    <t>F:GTP binding; P:small GTPase mediated signal transduction; C:intracellular; C:membrane; P:intracellular protein transport; F:GTPase activity; P:nucleocytoplasmic transport</t>
  </si>
  <si>
    <t>PR00449 (PRINTS); IPR003578 (SMART); IPR020849 (SMART); IPR003579 (SMART); IPR002041 (SMART); IPR001806 (PFAM); IPR027417 (G3DSA:3.40.50.GENE3D); IPR005225 (TIGRFAM); PTHR24073:SF320 (PANTHER); PTHR24073 (PANTHER); PS51419 (PROSITE_PROFILES); IPR027417 (SUPERFAMILY)</t>
  </si>
  <si>
    <t>sorcin</t>
  </si>
  <si>
    <t>C:cytoplasm; F:calcium ion binding</t>
  </si>
  <si>
    <t>IPR002048 (SMART); IPR011992 (G3DSA:1.10.238.GENE3D); IPR002048 (PFAM); IPR011992 (PFAM); PTHR10183 (PANTHER); IPR018247 (PROSITE_PATTERNS); IPR002048 (PROSITE_PROFILES); SSF47473 (SUPERFAMILY)</t>
  </si>
  <si>
    <t>programmed cell death protein 6 isoform x2</t>
  </si>
  <si>
    <t>IPR002048 (SMART); IPR002048 (PFAM); IPR011992 (G3DSA:1.10.238.GENE3D); IPR011992 (PFAM); PTHR10183 (PANTHER); IPR018247 (PROSITE_PATTERNS); IPR002048 (PROSITE_PROFILES); SSF47473 (SUPERFAMILY)</t>
  </si>
  <si>
    <t>IPR002048 (SMART); IPR011992 (PFAM); IPR011992 (G3DSA:1.10.238.GENE3D); PTHR10183 (PANTHER); IPR018247 (PROSITE_PATTERNS); IPR002048 (PROSITE_PROFILES); SSF47473 (SUPERFAMILY)</t>
  </si>
  <si>
    <t>IPR002048 (SMART); IPR011992 (G3DSA:1.10.238.GENE3D); IPR011992 (PFAM); PTHR10183 (PANTHER); IPR018247 (PROSITE_PATTERNS); IPR002048 (PROSITE_PROFILES); SSF47473 (SUPERFAMILY)</t>
  </si>
  <si>
    <t>casein kinase i isoform alpha</t>
  </si>
  <si>
    <t>F:MAP kinase kinase kinase activity; F:ATP binding; P:activation of MAPKK activity</t>
  </si>
  <si>
    <t>IPR002290 (SMART); G3DSA:1.10.510.10 (GENE3D); IPR000719 (PFAM); G3DSA:3.30.200.20 (GENE3D); PTHR11909 (PANTHER); PTHR11909:SF84 (PANTHER); IPR008271 (PROSITE_PATTERNS); IPR017441 (PROSITE_PATTERNS); IPR000719 (PROSITE_PROFILES); IPR011009 (SUPERFAMILY)</t>
  </si>
  <si>
    <t>serine threonine-protein kinase tao1</t>
  </si>
  <si>
    <t>Coil (COILS); Coil (COILS); Coil (COILS); Coil (COILS); IPR002290 (SMART); IPR000719 (PFAM); G3DSA:1.10.510.10 (GENE3D); G3DSA:3.30.200.20 (GENE3D); PTHR24361 (PANTHER); PTHR24361:SF159 (PANTHER); IPR017441 (PROSITE_PATTERNS); IPR000719 (PROSITE_PROFILES); IPR011009 (SUPERFAMILY)</t>
  </si>
  <si>
    <t>neuronal calcium sensor 2</t>
  </si>
  <si>
    <t>PR00450 (PRINTS); IPR002048 (SMART); IPR011992 (G3DSA:1.10.238.GENE3D); IPR011992 (G3DSA:1.10.238.GENE3D); IPR002048 (PFAM); IPR028846 (PANTHER); PTHR23055:SF69 (PANTHER); IPR018247 (PROSITE_PATTERNS); IPR002048 (PROSITE_PROFILES); SSF47473 (SUPERFAMILY)</t>
  </si>
  <si>
    <t>serine threonine-protein kinase prp4 homolog</t>
  </si>
  <si>
    <t>IPR002290 (SMART); G3DSA:3.30.200.20 (GENE3D); G3DSA:1.10.510.10 (GENE3D); IPR000719 (PFAM); PTHR24056:SF45 (PANTHER); PTHR24056 (PANTHER); IPR008271 (PROSITE_PATTERNS); TRANSMEMBRANE (PHOBIUS); TRANSMEMBRANE (PHOBIUS); CYTOPLASMIC_DOMAIN (PHOBIUS); NON_CYTOPLASMIC_DOMAIN (PHOBIUS); NON_CYTOPLASMIC_DOMAIN (PHOBIUS); IPR000719 (PROSITE_PROFILES); IPR011009 (SUPERFAMILY); TMhelix (TMHMM); TMhelix (TMHMM)</t>
  </si>
  <si>
    <t>serine threonine-protein kinase prp4 homolog isoform x1</t>
  </si>
  <si>
    <t>P:protein phosphorylation; F:protein serine/threonine kinase activity; C:nucleolus; P:mRNA splicing, via spliceosome; F:ATP binding; F:protein binding; C:catalytic step 2 spliceosome; C:chromosome</t>
  </si>
  <si>
    <t>IPR002290 (SMART); IPR000719 (PFAM); G3DSA:3.30.200.20 (GENE3D); G3DSA:1.10.510.10 (GENE3D); PTHR24056:SF45 (PANTHER); PTHR24056 (PANTHER); IPR008271 (PROSITE_PATTERNS); IPR000719 (PROSITE_PROFILES); IPR011009 (SUPERFAMILY)</t>
  </si>
  <si>
    <t>snf-related serine threonine-protein kinase</t>
  </si>
  <si>
    <t>Coil (COILS); IPR002290 (SMART); G3DSA:1.10.8.10 (GENE3D); G3DSA:1.10.510.10 (GENE3D); G3DSA:3.30.200.20 (GENE3D); IPR000719 (PFAM); PTHR24343 (PANTHER); PTHR24343:SF138 (PANTHER); IPR017441 (PROSITE_PATTERNS); IPR008271 (PROSITE_PATTERNS); IPR000719 (PROSITE_PROFILES); IPR011009 (SUPERFAMILY)</t>
  </si>
  <si>
    <t>ras-related protein rab-39b-like</t>
  </si>
  <si>
    <t>PR00449 (PRINTS); IPR003578 (SMART); IPR002041 (SMART); IPR003579 (SMART); IPR020849 (SMART); IPR027417 (G3DSA:3.40.50.GENE3D); IPR001806 (PFAM); IPR005225 (TIGRFAM); PTHR24073 (PANTHER); PTHR24073:SF376 (PANTHER); PS51419 (PROSITE_PROFILES); IPR027417 (SUPERFAMILY)</t>
  </si>
  <si>
    <t>hematopoietic lineage cell-specific protein</t>
  </si>
  <si>
    <t>C:intracellular; C:cell leading edge; C:cell projection; F:protein binding</t>
  </si>
  <si>
    <t>IPR001452 (PRINTS); IPR001452 (SMART); IPR001452 (PFAM); G3DSA:2.30.30.40 (GENE3D); PTHR10829 (PANTHER); IPR001452 (PROSITE_PROFILES); IPR001452 (SUPERFAMILY)</t>
  </si>
  <si>
    <t>thyroid hormone receptor interactor 10</t>
  </si>
  <si>
    <t>Coil (COILS); IPR001452 (SMART); G3DSA:2.30.30.40 (GENE3D); IPR001452 (PFAM); PTHR12602:SF34 (PANTHER); PTHR12602 (PANTHER); IPR031160 (PROSITE_PROFILES); IPR001452 (PROSITE_PROFILES); SSF103657 (SUPERFAMILY); IPR001452 (SUPERFAMILY)</t>
  </si>
  <si>
    <t>ras-related protein rap-1b</t>
  </si>
  <si>
    <t>C:cell-cell junction; P:platelet activation; P:energy reserve metabolic process; P:cell proliferation; F:GTP binding; P:GTP catabolic process; P:regulation of insulin secretion; C:cytosol; F:Ras GTPase binding; P:small GTPase mediated signal transduction; C:guanyl-nucleotide exchange factor complex; F:GDP binding; C:lipid particle; F:GTPase activity; C:plasma membrane; P:regulation of establishment of cell polarity</t>
  </si>
  <si>
    <t>PR00449 (PRINTS); IPR020849 (SMART); IPR003579 (SMART); IPR003578 (SMART); IPR001806 (PFAM); IPR005225 (TIGRFAM); IPR027417 (G3DSA:3.40.50.GENE3D); IPR020849 (PANTHER); PTHR24070:SF224 (PANTHER); IPR020849 (PROSITE_PROFILES); IPR027417 (SUPERFAMILY)</t>
  </si>
  <si>
    <t>ras-related protein rab-2a</t>
  </si>
  <si>
    <t>P:small GTPase mediated signal transduction; C:Golgi membrane; P:positive regulation of exocytosis; C:endoplasmic reticulum membrane; F:GTP binding; C:plasma membrane; P:nucleocytoplasmic transport; P:intracellular protein transport; F:GTPase activity</t>
  </si>
  <si>
    <t>PR00449 (PRINTS); IPR003579 (SMART); IPR002041 (SMART); IPR003578 (SMART); IPR020849 (SMART); IPR001806 (PFAM); IPR027417 (G3DSA:3.40.50.GENE3D); IPR005225 (TIGRFAM); PTHR24073:SF359 (PANTHER); PTHR24073 (PANTHER); PS51419 (PROSITE_PROFILES); IPR027417 (SUPERFAMILY)</t>
  </si>
  <si>
    <t>P:cytokinesis; F:signal transducer activity; P:small GTPase mediated signal transduction; P:apical junction assembly; P:positive regulation of I-kappaB kinase/NF-kappaB cascade; C:cleavage furrow; F:hydrolase activity; C:nucleus; F:GTP binding; C:plasma membrane; P:protein transport</t>
  </si>
  <si>
    <t>PR00449 (PRINTS); IPR020849 (SMART); IPR003578 (SMART); IPR003579 (SMART); IPR005225 (TIGRFAM); IPR001806 (PFAM); IPR027417 (G3DSA:3.40.50.GENE3D); PTHR24072 (PANTHER); PTHR24072:SF100 (PANTHER); IPR003578 (PROSITE_PROFILES); IPR027417 (SUPERFAMILY)</t>
  </si>
  <si>
    <t>probable g-protein coupled receptor 139 isoform x3</t>
  </si>
  <si>
    <t>G3DSA:1.20.1070.10 (GENE3D); IPR000276 (PFAM); PTHR22751:SF96 (PANTHER); PTHR22751 (PANTHER); CYTOPLASMIC_DOMAIN (PHOBIUS); TRANSMEMBRANE (PHOBIUS); TRANSMEMBRANE (PHOBIUS); TRANSMEMBRANE (PHOBIUS); NON_CYTOPLASMIC_DOMAIN (PHOBIUS); TRANSMEMBRANE (PHOBIUS); CYTOPLASMIC_DOMAIN (PHOBIUS); TRANSMEMBRANE (PHOBIUS); NON_CYTOPLASMIC_DOMAIN (PHOBIUS); NON_CYTOPLASMIC_DOMAIN (PHOBIUS); TRANSMEMBRANE (PHOBIUS); TRANSMEMBRANE (PHOBIUS); CYTOPLASMIC_DOMAIN (PHOBIUS); CYTOPLASMIC_DOMAIN (PHOBIUS); NON_CYTOPLASMIC_DOMAIN (PHOBIUS); IPR017452 (PROSITE_PROFILES); SSF81321 (SUPERFAMILY); TMhelix (TMHMM); TMhelix (TMHMM); TMhelix (TMHMM); TMhelix (TMHMM); TMhelix (TMHMM); TMhelix (TMHMM)</t>
  </si>
  <si>
    <t>ras gtpase-activating protein 1</t>
  </si>
  <si>
    <t>F:GTPase activator activity; P:positive regulation of GTPase activity; C:intracellular; F:protein binding</t>
  </si>
  <si>
    <t>IPR000980 (G3DSA:3.30.505.GENE3D); IPR001936 (G3DSA:1.10.506.GENE3D); G3DSA:2.30.30.40 (GENE3D); PTHR10194:SF19 (PANTHER); PTHR10194 (PANTHER); IPR000980 (PROSITE_PROFILES); IPR000980 (SUPERFAMILY); IPR001452 (SUPERFAMILY); IPR008936 (SUPERFAMILY)</t>
  </si>
  <si>
    <t>gpn-loop gtpase 1</t>
  </si>
  <si>
    <t>F:GTP binding; P:small GTPase mediated signal transduction; F:GTPase activity</t>
  </si>
  <si>
    <t>IPR027417 (G3DSA:3.40.50.GENE3D); IPR004130 (PFAM); IPR004130 (PANTHER); IPR030230 (PTHR21231:PANTHER); IPR027417 (SUPERFAMILY)</t>
  </si>
  <si>
    <t>IPR027417 (G3DSA:3.40.50.GENE3D); IPR004130 (PFAM); IPR030230 (PTHR21231:PANTHER); IPR004130 (PANTHER); IPR027417 (SUPERFAMILY)</t>
  </si>
  <si>
    <t>cyclin-dependent kinase 5</t>
  </si>
  <si>
    <t>P:central nervous system neuron development; P:optic nerve formation; P:peripheral nervous system neuron development; P:histone phosphorylation; F:histone kinase activity; P:embryonic retina morphogenesis in camera-type eye; P:retina layer formation; F:ATP binding; F:cyclin-dependent protein serine/threonine kinase activity; P:negative regulation of neuron apoptotic process</t>
  </si>
  <si>
    <t>IPR002290 (SMART); IPR000719 (PFAM); G3DSA:3.30.200.20 (GENE3D); G3DSA:1.10.510.10 (GENE3D); PTHR24056 (PANTHER); IPR008271 (PROSITE_PATTERNS); IPR017441 (PROSITE_PATTERNS); IPR000719 (PROSITE_PROFILES); IPR011009 (SUPERFAMILY)</t>
  </si>
  <si>
    <t>dual specificity mitogen-activated protein kinase kinase 6</t>
  </si>
  <si>
    <t>IPR002290 (SMART); G3DSA:1.10.510.10 (GENE3D); IPR000719 (PFAM); G3DSA:3.30.200.20 (GENE3D); PTHR24360:SF44 (PANTHER); PTHR24360 (PANTHER); IPR017441 (PROSITE_PATTERNS); IPR000719 (PROSITE_PROFILES); IPR011009 (SUPERFAMILY)</t>
  </si>
  <si>
    <t>elongation factor mitochondrial</t>
  </si>
  <si>
    <t>P:microtubule-based process; F:translation elongation factor activity; F:transferase activity; P:translational elongation; F:GTP binding; P:GTP catabolic process; C:microtubule; P:protein polymerization; F:GTPase activity; F:structural constituent of cytoskeleton</t>
  </si>
  <si>
    <t>IPR000795 (PRINTS); G3DSA:2.40.30.10 (GENE3D); PF00009 (PFAM); IPR004160 (PFAM); IPR004161 (PFAM); G3DSA:2.40.30.10 (GENE3D); IPR004541 (TIGRFAM); IPR027417 (G3DSA:3.40.50.GENE3D); PTHR23115 (PANTHER); PTHR23115:SF112 (PANTHER); IPR031157 (PROSITE_PATTERNS); IPR000795 (PROSITE_PROFILES); IPR009000 (SUPERFAMILY); IPR027417 (SUPERFAMILY); IPR009001 (SUPERFAMILY)</t>
  </si>
  <si>
    <t>IPR000795 (PRINTS); G3DSA:2.40.30.10 (GENE3D); IPR004161 (PFAM); PF00009 (PFAM); IPR004541 (TIGRFAM); G3DSA:2.40.30.10 (GENE3D); IPR004160 (PFAM); IPR027417 (G3DSA:3.40.50.GENE3D); PTHR23115:SF112 (PANTHER); PTHR23115 (PANTHER); IPR031157 (PROSITE_PATTERNS); IPR000795 (PROSITE_PROFILES); IPR009001 (SUPERFAMILY); IPR009000 (SUPERFAMILY); IPR027417 (SUPERFAMILY)</t>
  </si>
  <si>
    <t>P:positive regulation of protein phosphorylation; F:MAP kinase kinase activity; P:cellular response to sorbitol; P:response to ischemia; P:positive regulation of apoptotic process; P:response to drug; F:ATP binding</t>
  </si>
  <si>
    <t>IPR002290 (SMART); IPR000719 (PFAM); G3DSA:1.10.510.10 (GENE3D); G3DSA:3.30.200.20 (GENE3D); PTHR24360 (PANTHER); PTHR24360:SF44 (PANTHER); IPR017441 (PROSITE_PATTERNS); IPR000719 (PROSITE_PROFILES); IPR011009 (SUPERFAMILY)</t>
  </si>
  <si>
    <t>gtp-binding protein sar1b</t>
  </si>
  <si>
    <t>F:GTP binding; C:Golgi apparatus; P:vesicle-mediated transport; P:intracellular protein transport; C:endoplasmic reticulum; P:small GTPase mediated signal transduction</t>
  </si>
  <si>
    <t>IPR006689 (PRINTS); IPR006687 (SMART); IPR024156 (SMART); IPR005225 (TIGRFAM); IPR006689 (PFAM); IPR027417 (G3DSA:3.40.50.GENE3D); IPR006687 (PTHR11711:PANTHER); PTHR11711 (PANTHER); IPR006687 (PROSITE_PROFILES); IPR027417 (SUPERFAMILY)</t>
  </si>
  <si>
    <t>rac serine threonine-protein kinase</t>
  </si>
  <si>
    <t>F:phospholipid binding; F:electron carrier activity; P:cell redox homeostasis; P:protein phosphorylation; F:ATP binding; F:protein disulfide oxidoreductase activity; F:protein serine/threonine kinase activity</t>
  </si>
  <si>
    <t>IPR001849 (SMART); IPR002290 (SMART); IPR000961 (SMART); G3DSA:1.10.510.10 (GENE3D); IPR011993 (G3DSA:2.30.29.GENE3D); G3DSA:3.30.200.20 (GENE3D); IPR001849 (PFAM); IPR000719 (PFAM); PTHR24352 (PANTHER); PTHR24352:SF46 (PANTHER); IPR017441 (PROSITE_PATTERNS); IPR008271 (PROSITE_PATTERNS); IPR000719 (PROSITE_PROFILES); IPR001849 (PROSITE_PROFILES); IPR000961 (PROSITE_PROFILES); IPR011009 (SUPERFAMILY); SSF50729 (SUPERFAMILY)</t>
  </si>
  <si>
    <t>serine:threonine protein kinase nlk</t>
  </si>
  <si>
    <t>IPR002290 (SMART); G3DSA:1.10.510.10 (GENE3D); IPR000719 (PFAM); G3DSA:3.30.200.20 (GENE3D); PTHR24055 (PANTHER); PTHR24055:SF143 (PANTHER); IPR017441 (PROSITE_PATTERNS); IPR000719 (PROSITE_PROFILES); IPR011009 (SUPERFAMILY)</t>
  </si>
  <si>
    <t>tegumental protein</t>
  </si>
  <si>
    <t>F:calcium ion binding; C:microtubule associated complex; P:microtubule-based process</t>
  </si>
  <si>
    <t>IPR002048 (PFAM); IPR011992 (G3DSA:1.10.238.GENE3D); PTHR11886:SF42 (PANTHER); IPR001372 (PANTHER); IPR018247 (PROSITE_PATTERNS); IPR002048 (PROSITE_PROFILES); SSF47473 (SUPERFAMILY)</t>
  </si>
  <si>
    <t>guanine nucleotide-binding protein subunit alpha-13</t>
  </si>
  <si>
    <t>F:signal transducer activity; P:G-protein coupled receptor signaling pathway; P:Rho protein signal transduction; P:negative regulation of cell-cell adhesion mediated by cadherin; F:cadherin binding; P:cell migration involved in gastrulation; F:GTP binding; C:cell part; P:GTP catabolic process; P:unidimensional cell growth; F:G-protein beta/gamma-subunit complex binding; P:regulation of actin cytoskeleton organization; P:epiboly involved in gastrulation with mouth forming second; P:stress fiber assembly; F:GTPase activity</t>
  </si>
  <si>
    <t>Coil (COILS); IPR001019 (PRINTS); IPR001019 (SMART); IPR011025 (G3DSA:1.10.400.GENE3D); IPR001019 (PFAM); IPR027417 (G3DSA:3.40.50.GENE3D); PTHR10218:SF136 (PANTHER); IPR001019 (PANTHER); PTHR10218:SF136 (PANTHER); SIGNAL_PEPTIDE (PHOBIUS); SIGNAL_PEPTIDE_C_REGION (PHOBIUS); NON_CYTOPLASMIC_DOMAIN (PHOBIUS); SIGNAL_PEPTIDE_N_REGION (PHOBIUS); SIGNAL_PEPTIDE_H_REGION (PHOBIUS); IPR011025 (SUPERFAMILY); IPR027417 (SUPERFAMILY)</t>
  </si>
  <si>
    <t>F:translation elongation factor activity; P:mitochondrial translational elongation; C:intracellular; P:GTP catabolic process; F:GTPase activity; F:GTP binding</t>
  </si>
  <si>
    <t>IPR000795 (PRINTS); IPR005517 (SMART); IPR014721 (G3DSA:3.30.230.GENE3D); G3DSA:2.40.30.10 (GENE3D); IPR000640 (G3DSA:3.30.70.GENE3D); G3DSA:3.30.70.870 (GENE3D); IPR009022 (PFAM); IPR004540 (TIGRFAM); IPR004161 (PFAM); IPR005517 (PFAM); IPR005225 (TIGRFAM); IPR027417 (G3DSA:3.40.50.GENE3D); PF00009 (PFAM); PTHR23115:SF66 (PANTHER); PTHR23115 (PANTHER); IPR031157 (PROSITE_PATTERNS); IPR000795 (PROSITE_PROFILES); IPR027417 (SUPERFAMILY); IPR020568 (SUPERFAMILY); IPR009022 (SUPERFAMILY); IPR009000 (SUPERFAMILY)</t>
  </si>
  <si>
    <t>serine threonine-protein kinase chk1</t>
  </si>
  <si>
    <t>P:single-organism cellular process; P:protein phosphorylation; F:protein serine/threonine kinase activity; P:regulation of cellular process; C:intracellular organelle; F:ATP binding</t>
  </si>
  <si>
    <t>IPR002290 (SMART); IPR000719 (PFAM); G3DSA:1.10.510.10 (GENE3D); G3DSA:3.30.200.20 (GENE3D); PTHR24344 (PANTHER); IPR008271 (PROSITE_PATTERNS); IPR000719 (PROSITE_PROFILES); IPR011009 (SUPERFAMILY)</t>
  </si>
  <si>
    <t>IPR011992 (PFAM); IPR011992 (G3DSA:1.10.238.GENE3D); IPR001372 (PFAM); IPR001372 (G3DSA:3.30.740.GENE3D); PTHR11886:SF2 (PANTHER); IPR001372 (PANTHER); SSF54648 (SUPERFAMILY); SSF47473 (SUPERFAMILY)</t>
  </si>
  <si>
    <t>cgmp-dependent protein isozyme 2 forms cd4 t1 t3a t3b isoform x2</t>
  </si>
  <si>
    <t>C:cAMP-dependent protein kinase complex; F:protein serine/threonine kinase activity; F:ATP binding; F:cAMP-dependent protein kinase regulator activity; P:regulation of protein phosphorylation</t>
  </si>
  <si>
    <t>Coil (COILS); IPR000595 (SMART); IPR000595 (PFAM); G3DSA:3.30.200.20 (GENE3D); IPR014710 (G3DSA:2.60.120.GENE3D); IPR000719 (PFAM); IPR014710 (G3DSA:2.60.120.GENE3D); PTHR24353:SF56 (PANTHER); PTHR24353 (PANTHER); IPR018488 (PROSITE_PATTERNS); IPR017441 (PROSITE_PATTERNS); IPR018488 (PROSITE_PATTERNS); IPR000719 (PROSITE_PROFILES); IPR000595 (PROSITE_PROFILES); IPR011009 (SUPERFAMILY); IPR018490 (SUPERFAMILY)</t>
  </si>
  <si>
    <t>eukaryotic translation initiation factor 2-alpha kinase 4</t>
  </si>
  <si>
    <t>P:protein phosphorylation; F:ATP binding; P:regulation of cellular process; F:eukaryotic translation initiation factor 2alpha kinase activity</t>
  </si>
  <si>
    <t>IPR002290 (SMART); G3DSA:1.10.510.10 (GENE3D); IPR000719 (PFAM); G3DSA:3.30.930.10 (GENE3D); G3DSA:1.10.510.10 (GENE3D); G3DSA:3.30.200.20 (GENE3D); PTHR11042 (PANTHER); PTHR11042:SF86 (PANTHER); IPR008271 (PROSITE_PATTERNS); IPR017441 (PROSITE_PATTERNS); IPR000719 (PROSITE_PROFILES); IPR011009 (SUPERFAMILY)</t>
  </si>
  <si>
    <t>goliath e3 ubiquitin ligase</t>
  </si>
  <si>
    <t>F:zinc ion binding; F:ligase activity; F:calcium ion binding; F:protein binding</t>
  </si>
  <si>
    <t>IPR001841 (SMART); IPR011992 (G3DSA:1.10.238.GENE3D); IPR013083 (G3DSA:3.30.40.GENE3D); IPR001841 (PFAM); PTHR22765:SF42 (PANTHER); PTHR22765 (PANTHER); IPR018247 (PROSITE_PATTERNS); TRANSMEMBRANE (PHOBIUS); CYTOPLASMIC_DOMAIN (PHOBIUS); NON_CYTOPLASMIC_DOMAIN (PHOBIUS); IPR002048 (PROSITE_PROFILES); IPR001841 (PROSITE_PROFILES); SSF57850 (SUPERFAMILY); SSF47473 (SUPERFAMILY); TMhelix (TMHMM)</t>
  </si>
  <si>
    <t>serine threonine-protein kinase plk4</t>
  </si>
  <si>
    <t>P:mitotic cell cycle; P:centrosome duplication; F:protein tyrosine kinase activity; C:cytoplasm; P:protein phosphorylation; P:anatomical structure development; C:cytoskeleton; P:single-organism developmental process; F:ATP binding; P:cellular process involved in reproduction; P:multicellular organismal process; F:protein binding</t>
  </si>
  <si>
    <t>Coil (COILS); G3DSA:3.30.200.20 (GENE3D); IPR000719 (PFAM); G3DSA:1.10.510.10 (GENE3D); IPR000959 (PFAM); PTHR24345:SF50 (PANTHER); PTHR24345 (PANTHER); IPR008266 (PROSITE_PATTERNS); IPR017441 (PROSITE_PATTERNS); IPR000959 (PROSITE_PROFILES); IPR000719 (PROSITE_PROFILES); SSF82615 (SUPERFAMILY); IPR011009 (SUPERFAMILY)</t>
  </si>
  <si>
    <t>gtp-binding nuclear protein ran</t>
  </si>
  <si>
    <t>P:small GTPase mediated signal transduction; P:nucleocytoplasmic transport; P:GTP catabolic process; F:GTPase activity; P:intracellular protein transport; F:GTP binding; C:nucleus; C:membrane</t>
  </si>
  <si>
    <t>PR00449 (PRINTS); IPR020849 (SMART); IPR003579 (SMART); IPR002041 (SMART); IPR003578 (SMART); IPR027417 (G3DSA:3.40.50.GENE3D); IPR005225 (TIGRFAM); IPR001806 (PFAM); PTHR24071 (PANTHER); IPR002041 (PROSITE_PROFILES); IPR027417 (SUPERFAMILY)</t>
  </si>
  <si>
    <t>IPR002041 (PRINTS); IPR002041 (SMART); IPR020849 (SMART); IPR003578 (SMART); IPR003579 (SMART); IPR005225 (TIGRFAM); IPR027417 (G3DSA:3.40.50.GENE3D); IPR001806 (PFAM); PTHR24071 (PANTHER); IPR002041 (PROSITE_PROFILES); IPR027417 (SUPERFAMILY)</t>
  </si>
  <si>
    <t>two pore calcium channel protein 1</t>
  </si>
  <si>
    <t>F:calcium ion binding; P:transport</t>
  </si>
  <si>
    <t>IPR011992 (G3DSA:1.10.238.GENE3D); TRANSMEMBRANE (PHOBIUS); NON_CYTOPLASMIC_DOMAIN (PHOBIUS); TRANSMEMBRANE (PHOBIUS); CYTOPLASMIC_DOMAIN (PHOBIUS); CYTOPLASMIC_DOMAIN (PHOBIUS); NON_CYTOPLASMIC_DOMAIN (PHOBIUS); TRANSMEMBRANE (PHOBIUS); IPR002048 (PROSITE_PROFILES); SSF47473 (SUPERFAMILY); TMhelix (TMHMM); TMhelix (TMHMM); TMhelix (TMHMM)</t>
  </si>
  <si>
    <t>integrin-linked protein kinase</t>
  </si>
  <si>
    <t>P:protein phosphorylation; F:protein kinase activity; P:integrin-mediated signaling pathway; P:methylation; F:ATP binding; F:methyltransferase activity; F:protein binding</t>
  </si>
  <si>
    <t>IPR002110 (SMART); PIRSF000654 (PIRSF); IPR001245 (PFAM); IPR020683 (G3DSA:1.25.40.GENE3D); G3DSA:1.10.510.10 (GENE3D); G3DSA:3.30.200.20 (GENE3D); IPR020683 (G3DSA:1.25.40.GENE3D); PF13637 (PFAM); IPR002110 (PFAM); PTHR23257 (PANTHER); PTHR23257:SF30 (PANTHER); IPR000719 (PROSITE_PROFILES); IPR020683 (PROSITE_PROFILES); IPR002110 (PROSITE_PROFILES); IPR020683 (SUPERFAMILY); IPR011009 (SUPERFAMILY)</t>
  </si>
  <si>
    <t>PIRSF000654 (PIRSF); IPR002110 (SMART); IPR020683 (G3DSA:1.25.40.GENE3D); IPR020683 (G3DSA:1.25.40.GENE3D); IPR001245 (PFAM); G3DSA:1.10.510.10 (GENE3D); G3DSA:3.30.200.20 (GENE3D); IPR020683 (PFAM); PTHR23257:SF30 (PANTHER); PTHR23257 (PANTHER); IPR002110 (PROSITE_PROFILES); IPR000719 (PROSITE_PROFILES); IPR020683 (PROSITE_PROFILES); IPR020683 (SUPERFAMILY); IPR011009 (SUPERFAMILY)</t>
  </si>
  <si>
    <t>C:cytoplasm; C:integral to plasma membrane; C:inhibin-betaglycan-ActRII complex; F:receptor signaling protein serine/threonine kinase activity; F:ATP binding; F:coreceptor activity; F:activin-activated receptor activity; F:activin binding; P:positive regulation of pathway-restricted SMAD protein phosphorylation; P:sexual reproduction; P:signal transduction by phosphorylation; P:positive regulation of bone mineralization; P:BMP signaling pathway; P:positive regulation of activin receptor signaling pathway; P:single organism reproductive process; P:positive regulation of erythrocyte differentiation; P:positive regulation of osteoblast differentiation; P:multicellular organismal reproductive process</t>
  </si>
  <si>
    <t>G3DSA:1.10.510.10 (GENE3D); G3DSA:3.30.200.20 (GENE3D); IPR001245 (PFAM); PTHR23255:SF10 (PANTHER); IPR000333 (PANTHER); IPR000719 (PROSITE_PROFILES); IPR011009 (SUPERFAMILY)</t>
  </si>
  <si>
    <t>activin receptor type-2a</t>
  </si>
  <si>
    <t>IPR000333 (PRINTS); IPR001245 (PFAM); G3DSA:3.30.200.20 (GENE3D); G3DSA:1.10.510.10 (GENE3D); IPR000333 (PANTHER); PTHR23255:SF10 (PANTHER); IPR000719 (PROSITE_PROFILES); IPR011009 (SUPERFAMILY)</t>
  </si>
  <si>
    <t>cyclin-dependent kinase 1</t>
  </si>
  <si>
    <t>C:nucleus; C:cytoplasm; C:microtubule organizing center; F:cyclin-dependent protein serine/threonine kinase activity; F:ATP binding; F:RNA polymerase II carboxy-terminal domain kinase activity; P:protein phosphorylation; P:mitosis; P:regulation of mitotic cell cycle, embryonic; P:cell division</t>
  </si>
  <si>
    <t>EC:2.7.11; EC:2.7.11.23; EC:2.7.11.22</t>
  </si>
  <si>
    <t>IPR002290 (SMART); G3DSA:1.10.510.10 (GENE3D); G3DSA:3.30.200.20 (GENE3D); IPR000719 (PFAM); PTHR24056 (PANTHER); IPR017441 (PROSITE_PATTERNS); IPR008271 (PROSITE_PATTERNS); IPR000719 (PROSITE_PROFILES); IPR011009 (SUPERFAMILY)</t>
  </si>
  <si>
    <t>neuropeptide y receptor type 4</t>
  </si>
  <si>
    <t>IPR000276 (PFAM); G3DSA:1.20.1070.10 (GENE3D); PTHR24230 (PANTHER); CYTOPLASMIC_DOMAIN (PHOBIUS); TRANSMEMBRANE (PHOBIUS); TRANSMEMBRANE (PHOBIUS); TRANSMEMBRANE (PHOBIUS); CYTOPLASMIC_DOMAIN (PHOBIUS); NON_CYTOPLASMIC_DOMAIN (PHOBIUS); NON_CYTOPLASMIC_DOMAIN (PHOBIUS); IPR017452 (PROSITE_PROFILES); SSF81321 (SUPERFAMILY); TMhelix (TMHMM); TMhelix (TMHMM); TMhelix (TMHMM)</t>
  </si>
  <si>
    <t>cgmp-dependent protein kinase 1</t>
  </si>
  <si>
    <t>F:cGMP-dependent protein kinase activity; F:ATP binding; P:protein phosphorylation</t>
  </si>
  <si>
    <t>EC:2.7.11; EC:2.7.11.12</t>
  </si>
  <si>
    <t>IPR000961 (SMART); IPR002290 (SMART); G3DSA:1.10.510.10 (GENE3D); IPR000719 (PFAM); PTHR24353:SF33 (PANTHER); PTHR24353 (PANTHER); IPR008271 (PROSITE_PATTERNS); IPR000961 (PROSITE_PROFILES); IPR000719 (PROSITE_PROFILES); IPR011009 (SUPERFAMILY)</t>
  </si>
  <si>
    <t>gtp-binding protein rhoa</t>
  </si>
  <si>
    <t>PR00449 (PRINTS); IPR003578 (SMART); IPR003579 (SMART); IPR020849 (SMART); IPR001806 (PFAM); IPR027417 (G3DSA:3.40.50.GENE3D); IPR005225 (TIGRFAM); PTHR24072:SF0 (PANTHER); PTHR24072 (PANTHER); IPR003578 (PROSITE_PROFILES); IPR027417 (SUPERFAMILY)</t>
  </si>
  <si>
    <t>serine threonine-protein kinase 3</t>
  </si>
  <si>
    <t>P:phosphorylation; F:protein kinase activity; F:nucleotide binding</t>
  </si>
  <si>
    <t>Coil (COILS); G3DSA:1.10.510.10 (GENE3D); PTHR24361 (PANTHER); IPR011009 (SUPERFAMILY)</t>
  </si>
  <si>
    <t>cdc42 homolog</t>
  </si>
  <si>
    <t>PR00449 (PRINTS); IPR020849 (SMART); IPR003579 (SMART); IPR003578 (SMART); IPR001806 (PFAM); IPR005225 (TIGRFAM); IPR027417 (G3DSA:3.40.50.GENE3D); PTHR24072 (PANTHER); PTHR24072:SF129 (PANTHER); IPR003578 (PROSITE_PROFILES); IPR027417 (SUPERFAMILY)</t>
  </si>
  <si>
    <t>F:GTP binding; C:intracellular; F:hydrolase activity; C:membrane; P:small GTPase mediated signal transduction; P:protein transport</t>
  </si>
  <si>
    <t>PR00449 (PRINTS); IPR003579 (SMART); IPR003578 (SMART); IPR020849 (SMART); IPR005225 (TIGRFAM); IPR001806 (PFAM); IPR027417 (G3DSA:3.40.50.GENE3D); PTHR24072 (PANTHER); PTHR24072:SF129 (PANTHER); IPR003578 (PROSITE_PROFILES); IPR027417 (SUPERFAMILY)</t>
  </si>
  <si>
    <t>centrin-3</t>
  </si>
  <si>
    <t>F:G-protein beta/gamma-subunit complex binding; F:microtubule binding; C:photoreceptor connecting cilium; P:mitosis; C:intermediate filament cytoskeleton; F:calcium ion binding; C:microtubule basal body; P:cell division; C:centriole</t>
  </si>
  <si>
    <t>IPR002048 (SMART); IPR011992 (G3DSA:1.10.238.GENE3D); PF13833 (PFAM); IPR002048 (PFAM); IPR011992 (G3DSA:1.10.238.GENE3D); IPR011992 (G3DSA:1.10.238.GENE3D); PTHR23050 (PANTHER); IPR029530 (PTHR23050:PANTHER); IPR018247 (PROSITE_PATTERNS); IPR002048 (PROSITE_PROFILES); SSF47473 (SUPERFAMILY)</t>
  </si>
  <si>
    <t>rhodopsin-like orphan</t>
  </si>
  <si>
    <t>IPR000276 (PRINTS); IPR000276 (PFAM); G3DSA:1.20.1070.10 (GENE3D); PTHR24236:SF41 (PANTHER); PTHR24236 (PANTHER); NON_CYTOPLASMIC_DOMAIN (PHOBIUS); CYTOPLASMIC_DOMAIN (PHOBIUS); CYTOPLASMIC_DOMAIN (PHOBIUS); TRANSMEMBRANE (PHOBIUS); TRANSMEMBRANE (PHOBIUS); TRANSMEMBRANE (PHOBIUS); TRANSMEMBRANE (PHOBIUS); TRANSMEMBRANE (PHOBIUS); NON_CYTOPLASMIC_DOMAIN (PHOBIUS); NON_CYTOPLASMIC_DOMAIN (PHOBIUS); NON_CYTOPLASMIC_DOMAIN (PHOBIUS); CYTOPLASMIC_DOMAIN (PHOBIUS); TRANSMEMBRANE (PHOBIUS); CYTOPLASMIC_DOMAIN (PHOBIUS); TRANSMEMBRANE (PHOBIUS); IPR017452 (PROSITE_PROFILES); SSF81321 (SUPERFAMILY); TMhelix (TMHMM); TMhelix (TMHMM); TMhelix (TMHMM); TMhelix (TMHMM); TMhelix (TMHMM); TMhelix (TMHMM); TMhelix (TMHMM)</t>
  </si>
  <si>
    <t>ras-related protein m-ras</t>
  </si>
  <si>
    <t>P:small GTPase mediated signal transduction; P:GTP catabolic process; F:GTPase activity; C:membrane; F:GTP binding; C:intracellular; P:protein transport</t>
  </si>
  <si>
    <t>PR00449 (PRINTS); IPR020849 (SMART); IPR003578 (SMART); IPR003579 (SMART); IPR001806 (PFAM); IPR005225 (TIGRFAM); IPR027417 (G3DSA:3.40.50.GENE3D); IPR020849 (PANTHER); PTHR24070:SF179 (PANTHER); IPR020849 (PROSITE_PROFILES); IPR027417 (SUPERFAMILY)</t>
  </si>
  <si>
    <t>ras-related protein m-ras-like</t>
  </si>
  <si>
    <t>PR00449 (PRINTS); IPR003579 (SMART); IPR020849 (SMART); IPR003578 (SMART); IPR005225 (TIGRFAM); IPR001806 (PFAM); IPR027417 (G3DSA:3.40.50.GENE3D); PTHR24070:SF179 (PANTHER); IPR020849 (PANTHER); IPR020849 (PROSITE_PROFILES); IPR027417 (SUPERFAMILY)</t>
  </si>
  <si>
    <t>P:Ras protein signal transduction; P:muscle organ development; P:actin cytoskeleton organization; P:GTP catabolic process; F:GTP-dependent protein binding; F:GTPase activity; C:membrane; F:GTP binding; C:intracellular; P:protein transport</t>
  </si>
  <si>
    <t>PR00449 (PRINTS); IPR003578 (SMART); IPR020849 (SMART); IPR003579 (SMART); IPR027417 (G3DSA:3.40.50.GENE3D); IPR001806 (PFAM); IPR005225 (TIGRFAM); IPR020849 (PANTHER); PTHR24070:SF179 (PANTHER); IPR020849 (PROSITE_PROFILES); IPR027417 (SUPERFAMILY)</t>
  </si>
  <si>
    <t>neurocalcin homolog</t>
  </si>
  <si>
    <t>F:calcium ion binding; F:NAD(P)H oxidase activity; P:negative regulation of phosphorylation; P:oxidation-reduction process</t>
  </si>
  <si>
    <t>EC:1.6.3.1</t>
  </si>
  <si>
    <t>PR00450 (PRINTS); IPR002048 (SMART); IPR011992 (PFAM); IPR011992 (G3DSA:1.10.238.GENE3D); IPR028846 (PANTHER); PTHR23055:SF86 (PANTHER); IPR018247 (PROSITE_PATTERNS); IPR002048 (PROSITE_PROFILES); SSF47473 (SUPERFAMILY)</t>
  </si>
  <si>
    <t>atrial natriuretic peptide receptor 1-like</t>
  </si>
  <si>
    <t>F:guanylate cyclase activity; F:protein kinase activity; F:ATP binding; P:cGMP biosynthetic process; P:protein phosphorylation; P:intracellular signal transduction</t>
  </si>
  <si>
    <t>EC:4.6.1.2</t>
  </si>
  <si>
    <t>IPR001054 (SMART); G3DSA:3.30.200.20 (GENE3D); IPR001054 (PFAM); IPR001054 (G3DSA:3.30.70.GENE3D); IPR001245 (PFAM); G3DSA:1.10.510.10 (GENE3D); PTHR11920 (PANTHER); PTHR11920:SF281 (PANTHER); IPR018297 (PROSITE_PATTERNS); IPR001054 (PROSITE_PROFILES); IPR000719 (PROSITE_PROFILES); IPR011009 (SUPERFAMILY); IPR029787 (SUPERFAMILY)</t>
  </si>
  <si>
    <t>camp dependent protein kinase catalytic subunit</t>
  </si>
  <si>
    <t>F:cAMP-dependent protein kinase activity; F:ATP binding; P:protein phosphorylation</t>
  </si>
  <si>
    <t>EC:2.7.11; EC:2.7.11.11</t>
  </si>
  <si>
    <t>IPR002290 (SMART); IPR000719 (PFAM); G3DSA:1.10.510.10 (GENE3D); PTHR24353 (PANTHER); IPR008271 (PROSITE_PATTERNS); IPR000719 (PROSITE_PROFILES); IPR000961 (PROSITE_PROFILES); IPR011009 (SUPERFAMILY)</t>
  </si>
  <si>
    <t>abl interactor 2</t>
  </si>
  <si>
    <t>P:cell migration; C:filopodium; C:cytosol; F:proline-rich region binding; P:camera-type eye development; P:peptidyl-tyrosine phosphorylation; P:dendrite development; C:cytoskeleton; F:kinase binding; C:dendrite; C:cell-cell adherens junction; P:learning or memory; F:ubiquitin protein ligase binding; P:actin polymerization or depolymerization; F:DNA binding; C:lamellipodium; F:cytoskeletal adaptor activity; F:SH3 domain binding</t>
  </si>
  <si>
    <t>PR00499 (PRINTS); IPR001452 (PRINTS); IPR001452 (SMART); IPR012849 (PFAM); G3DSA:2.30.30.40 (GENE3D); IPR001452 (PFAM); PTHR10460:SF0 (PANTHER); IPR028457 (PANTHER); IPR001452 (PROSITE_PROFILES); IPR001452 (SUPERFAMILY)</t>
  </si>
  <si>
    <t>IPR011992 (G3DSA:1.10.238.GENE3D); IPR001372 (G3DSA:3.30.740.GENE3D); IPR001372 (PFAM); IPR001372 (PANTHER); PTHR11886:SF42 (PANTHER); IPR018247 (PROSITE_PATTERNS); IPR002048 (PROSITE_PROFILES); SSF47473 (SUPERFAMILY); SSF54648 (SUPERFAMILY)</t>
  </si>
  <si>
    <t>IPR002048 (SMART); IPR011992 (G3DSA:1.10.238.GENE3D); IPR002048 (PFAM); IPR001372 (G3DSA:3.30.740.GENE3D); IPR001372 (PFAM); PTHR11886:SF42 (PANTHER); IPR001372 (PANTHER); IPR018247 (PROSITE_PATTERNS); IPR002048 (PROSITE_PROFILES); SSF54648 (SUPERFAMILY); SSF47473 (SUPERFAMILY)</t>
  </si>
  <si>
    <t>IPR001372 (G3DSA:3.30.740.GENE3D); IPR001372 (PFAM); IPR011992 (G3DSA:1.10.238.GENE3D); PTHR11886:SF42 (PANTHER); IPR001372 (PANTHER); IPR002048 (PROSITE_PROFILES); SSF47473 (SUPERFAMILY); SSF54648 (SUPERFAMILY)</t>
  </si>
  <si>
    <t>dual specificity mitogen-activated protein kinase kinase partial</t>
  </si>
  <si>
    <t>C:cytosol; F:protein serine/threonine kinase activity; F:protein binding; F:ATP binding; P:MyD88-dependent toll-like receptor signaling pathway; P:JNK cascade; P:toll-like receptor 2 signaling pathway; P:toll-like receptor 3 signaling pathway; P:toll-like receptor 4 signaling pathway; P:toll-like receptor 5 signaling pathway; P:toll-like receptor 9 signaling pathway; P:toll-like receptor 10 signaling pathway; P:TRIF-dependent toll-like receptor signaling pathway; P:Fc-epsilon receptor signaling pathway; P:toll-like receptor TLR1:TLR2 signaling pathway; P:toll-like receptor TLR6:TLR2 signaling pathway; P:determination of dorsal identity; P:cellular response to mechanical stimulus</t>
  </si>
  <si>
    <t>IPR002290 (SMART); G3DSA:1.10.510.10 (GENE3D); G3DSA:3.30.200.20 (GENE3D); IPR000719 (PFAM); PTHR24360:SF46 (PANTHER); PTHR24360 (PANTHER); IPR017441 (PROSITE_PATTERNS); IPR008271 (PROSITE_PATTERNS); IPR000719 (PROSITE_PROFILES); IPR011009 (SUPERFAMILY)</t>
  </si>
  <si>
    <t>adp-ribosylation factor-like protein 1</t>
  </si>
  <si>
    <t>P:neurotransmitter secretion; P:dsRNA transport; P:regulation of cell migration; P:regulation of ER to Golgi vesicle-mediated transport; F:GTP binding; P:endosomal transport; C:Golgi apparatus; P:Golgi organization; P:small GTPase mediated signal transduction; P:endoplasmic reticulum membrane organization; P:regulation of protein exit from endoplasmic reticulum; F:GTPase activity; P:synaptic vesicle endocytosis; P:protein ADP-ribosylation</t>
  </si>
  <si>
    <t>IPR006689 (PRINTS); IPR003579 (SMART); IPR006687 (SMART); IPR024156 (SMART); IPR005225 (TIGRFAM); IPR027417 (G3DSA:3.40.50.GENE3D); IPR006689 (PFAM); PTHR11711 (PANTHER); PTHR11711:SF41 (PANTHER); IPR024156 (PROSITE_PROFILES); IPR027417 (SUPERFAMILY)</t>
  </si>
  <si>
    <t>nucleolar gtp-binding protein 2</t>
  </si>
  <si>
    <t>C:nucleolus; F:GTP binding</t>
  </si>
  <si>
    <t>IPR006073 (PRINTS); IPR012971 (PFAM); IPR006073 (PFAM); IPR027417 (G3DSA:3.40.50.GENE3D); IPR023179 (G3DSA:1.10.1580.GENE3D); IPR024929 (PTHR11089:PANTHER); PTHR11089 (PANTHER); IPR030378 (PROSITE_PROFILES); IPR027417 (SUPERFAMILY)</t>
  </si>
  <si>
    <t>sesquipedalian-1-like</t>
  </si>
  <si>
    <t>IPR001849 (SMART); IPR001849 (PFAM); IPR011993 (G3DSA:2.30.29.GENE3D); PTHR22902 (PANTHER); IPR001849 (PROSITE_PROFILES); SSF50729 (SUPERFAMILY)</t>
  </si>
  <si>
    <t>adp-ribosylation factor 4</t>
  </si>
  <si>
    <t>F:GTP binding; C:Golgi apparatus; C:plasma membrane; P:vesicle-mediated transport; P:small GTPase mediated signal transduction; P:intracellular protein transport</t>
  </si>
  <si>
    <t>IPR006689 (PRINTS); IPR003579 (SMART); IPR006687 (SMART); IPR024156 (SMART); IPR006689 (PFAM); IPR027417 (G3DSA:3.40.50.GENE3D); IPR005225 (TIGRFAM); PTHR11711 (PANTHER); PTHR11711:SF153 (PANTHER); IPR024156 (PROSITE_PROFILES); IPR027417 (SUPERFAMILY)</t>
  </si>
  <si>
    <t>serine:threonine protein kinase</t>
  </si>
  <si>
    <t>IPR002290 (SMART); IPR013098 (PFAM); IPR013783 (G3DSA:2.60.40.GENE3D); IPR000719 (PFAM); G3DSA:1.10.510.10 (GENE3D); G3DSA:3.30.200.20 (GENE3D); PTHR24347:SF175 (PANTHER); IPR020636 (PANTHER); IPR017441 (PROSITE_PATTERNS); IPR008271 (PROSITE_PATTERNS); IPR007110 (PROSITE_PROFILES); IPR000719 (PROSITE_PROFILES); IPR007110 (SUPERFAMILY); IPR011009 (SUPERFAMILY)</t>
  </si>
  <si>
    <t>oxysterol binding protein 11</t>
  </si>
  <si>
    <t>F:phospholipid binding; P:transport</t>
  </si>
  <si>
    <t>IPR001849 (SMART); IPR011993 (G3DSA:2.30.29.GENE3D); IPR001849 (PFAM); IPR000648 (PANTHER); IPR001849 (PROSITE_PROFILES); SSF50729 (SUPERFAMILY)</t>
  </si>
  <si>
    <t>calpain a</t>
  </si>
  <si>
    <t>IPR022684 (PRINTS); IPR022683 (SMART); IPR002048 (SMART); IPR001300 (SMART); IPR001300 (PFAM); PF13833 (PFAM); G3DSA:3.90.70.10 (GENE3D); G3DSA:2.60.120.380 (GENE3D); IPR022682 (PFAM); IPR011992 (G3DSA:1.10.238.GENE3D); PTHR10183 (PANTHER); IPR018247 (PROSITE_PATTERNS); IPR000169 (PROSITE_PATTERNS); IPR001300 (PROSITE_PROFILES); IPR002048 (PROSITE_PROFILES); SSF47473 (SUPERFAMILY); IPR022682 (SUPERFAMILY); SSF54001 (SUPERFAMILY)</t>
  </si>
  <si>
    <t>IPR022684 (PRINTS); IPR002048 (SMART); IPR001300 (SMART); IPR022683 (SMART); G3DSA:2.60.120.380 (GENE3D); PF13833 (PFAM); IPR011992 (G3DSA:1.10.238.GENE3D); IPR022682 (PFAM); G3DSA:3.90.70.10 (GENE3D); IPR001300 (PFAM); PTHR10183 (PANTHER); IPR018247 (PROSITE_PATTERNS); IPR000169 (PROSITE_PATTERNS); IPR002048 (PROSITE_PROFILES); IPR001300 (PROSITE_PROFILES); SSF47473 (SUPERFAMILY); SSF54001 (SUPERFAMILY); IPR022682 (SUPERFAMILY)</t>
  </si>
  <si>
    <t>serine:threonine protein phosphatase 2a</t>
  </si>
  <si>
    <t>Coil (COILS); IPR011992 (PFAM); IPR011992 (G3DSA:1.10.238.GENE3D); PTHR14095 (PANTHER); PTHR14095:SF0 (PANTHER); IPR018247 (PROSITE_PATTERNS); NON_CYTOPLASMIC_DOMAIN (PHOBIUS); SIGNAL_PEPTIDE_C_REGION (PHOBIUS); SIGNAL_PEPTIDE_H_REGION (PHOBIUS); SIGNAL_PEPTIDE (PHOBIUS); SIGNAL_PEPTIDE_N_REGION (PHOBIUS); IPR002048 (PROSITE_PROFILES); SSF47473 (SUPERFAMILY)</t>
  </si>
  <si>
    <t>serine threonine-protein kinase pim-1</t>
  </si>
  <si>
    <t>F:manganese ion binding; P:multicellular organismal development; P:negative regulation of apoptotic process; F:ribosomal small subunit binding; P:cell proliferation; C:cytoplasm; P:protein autophosphorylation; P:negative regulation of sequence-specific DNA binding transcription factor activity; F:protein serine/threonine kinase activity; P:positive regulation of cyclin-dependent protein serine/threonine kinase activity involved in G1/S transition of mitotic cell cycle; F:transcription factor binding; F:ATP binding</t>
  </si>
  <si>
    <t>IPR002290 (SMART); IPR000719 (PFAM); G3DSA:1.10.510.10 (GENE3D); G3DSA:3.30.200.20 (GENE3D); PTHR22984:SF1 (PANTHER); PTHR22984 (PANTHER); IPR008271 (PROSITE_PATTERNS); IPR000719 (PROSITE_PROFILES); IPR011009 (SUPERFAMILY)</t>
  </si>
  <si>
    <t>cyclin-dependent kinase 20</t>
  </si>
  <si>
    <t>P:cilium morphogenesis; P:protein phosphorylation; P:cell cycle; P:cell division; F:ATP binding; C:cilium; F:cyclin-dependent protein serine/threonine kinase activity; P:multicellular organismal development; C:cytoplasm; C:nucleus</t>
  </si>
  <si>
    <t>IPR002290 (SMART); G3DSA:1.10.510.10 (GENE3D); IPR000719 (PFAM); PTHR24056 (PANTHER); PTHR24056:SF171 (PANTHER); IPR008271 (PROSITE_PATTERNS); IPR000719 (PROSITE_PROFILES); IPR011009 (SUPERFAMILY)</t>
  </si>
  <si>
    <t>rhodopsin-like orphan gpcr</t>
  </si>
  <si>
    <t>IPR000276 (PFAM); G3DSA:1.20.1070.10 (GENE3D); PTHR22751:SF119 (PANTHER); PTHR22751 (PANTHER); IPR000276 (PROSITE_PATTERNS); NON_CYTOPLASMIC_DOMAIN (PHOBIUS); CYTOPLASMIC_DOMAIN (PHOBIUS); TRANSMEMBRANE (PHOBIUS); NON_CYTOPLASMIC_DOMAIN (PHOBIUS); TRANSMEMBRANE (PHOBIUS); TRANSMEMBRANE (PHOBIUS); CYTOPLASMIC_DOMAIN (PHOBIUS); TRANSMEMBRANE (PHOBIUS); TRANSMEMBRANE (PHOBIUS); NON_CYTOPLASMIC_DOMAIN (PHOBIUS); CYTOPLASMIC_DOMAIN (PHOBIUS); TRANSMEMBRANE (PHOBIUS); NON_CYTOPLASMIC_DOMAIN (PHOBIUS); TRANSMEMBRANE (PHOBIUS); CYTOPLASMIC_DOMAIN (PHOBIUS); IPR017452 (PROSITE_PROFILES); SSF81321 (SUPERFAMILY); TMhelix (TMHMM); TMhelix (TMHMM); TMhelix (TMHMM); TMhelix (TMHMM); TMhelix (TMHMM); TMhelix (TMHMM); TMhelix (TMHMM)</t>
  </si>
  <si>
    <t>activin receptor type-1-like</t>
  </si>
  <si>
    <t>P:mesoderm morphogenesis; F:protein binding; P:negative regulation of calcium-dependent cell-cell adhesion; F:transmembrane receptor protein serine/threonine kinase activity; P:embryonic caudal fin morphogenesis; P:determination of ventral identity; P:vasculature development; P:embryonic hemopoiesis; C:BMP receptor complex; P:cartilage development; P:cardiac atrium development; P:heart looping; P:dorsal convergence; P:protein phosphorylation; P:determination of left/right asymmetry in lateral mesoderm; P:anterior/posterior pattern specification; P:central nervous system formation; P:determination of left/right asymmetry in diencephalon; P:protein homooligomerization; P:liver development; P:heart jogging; F:ATP binding; P:proepicardium development; P:regulation of BMP signaling pathway; C:cell cortex; F:receptor signaling protein serine/threonine kinase activity</t>
  </si>
  <si>
    <t>IPR003605 (SMART); IPR002290 (SMART); G3DSA:3.30.200.20 (GENE3D); G3DSA:1.10.510.10 (GENE3D); IPR001245 (PFAM); IPR003605 (PFAM); PTHR23255:SF14 (PANTHER); IPR000333 (PANTHER); IPR017441 (PROSITE_PATTERNS); IPR008271 (PROSITE_PATTERNS); IPR003605 (PROSITE_PROFILES); IPR000719 (PROSITE_PROFILES); IPR011009 (SUPERFAMILY)</t>
  </si>
  <si>
    <t>epidermal growth factor receptor</t>
  </si>
  <si>
    <t>F:transmembrane receptor protein tyrosine kinase activity; P:protein phosphorylation; F:ATP binding; C:membrane; P:transmembrane receptor protein tyrosine kinase signaling pathway</t>
  </si>
  <si>
    <t>Coil (COILS); IPR001245 (PRINTS); IPR020635 (SMART); IPR006212 (SMART); IPR000494 (G3DSA:3.80.20.GENE3D); G3DSA:2.10.220.10 (GENE3D); G3DSA:1.10.510.10 (GENE3D); IPR000494 (PFAM); G3DSA:2.10.220.10 (GENE3D); IPR001245 (PFAM); PF14843 (PFAM); G3DSA:3.30.200.20 (GENE3D); G3DSA:2.10.220.10 (GENE3D); IPR006211 (PFAM); PTHR24416:SF95 (PANTHER); PTHR24416 (PANTHER); IPR008266 (PROSITE_PATTERNS); CYTOPLASMIC_DOMAIN (PHOBIUS); NON_CYTOPLASMIC_DOMAIN (PHOBIUS); TRANSMEMBRANE (PHOBIUS); IPR000719 (PROSITE_PROFILES); SSF52058 (SUPERFAMILY); IPR009030 (SUPERFAMILY); IPR011009 (SUPERFAMILY); TMhelix (TMHMM)</t>
  </si>
  <si>
    <t>P:protein phosphorylation; F:ATP binding; P:signal transduction; F:protein serine/threonine kinase activity</t>
  </si>
  <si>
    <t>IPR002290 (SMART); G3DSA:3.30.200.20 (GENE3D); G3DSA:1.10.510.10 (GENE3D); IPR000719 (PFAM); PTHR24361 (PANTHER); PTHR24361:SF247 (PANTHER); IPR017441 (PROSITE_PATTERNS); NON_CYTOPLASMIC_DOMAIN (PHOBIUS); CYTOPLASMIC_DOMAIN (PHOBIUS); TRANSMEMBRANE (PHOBIUS); IPR000719 (PROSITE_PROFILES); IPR011009 (SUPERFAMILY); TMhelix (TMHMM)</t>
  </si>
  <si>
    <t>serine threonine-protein kinase nim1</t>
  </si>
  <si>
    <t>IPR002290 (SMART); G3DSA:3.30.200.20 (GENE3D); IPR000719 (PFAM); G3DSA:1.10.510.10 (GENE3D); PTHR24343 (PANTHER); PTHR24343:SF106 (PANTHER); IPR008271 (PROSITE_PATTERNS); IPR017441 (PROSITE_PATTERNS); TRANSMEMBRANE (PHOBIUS); NON_CYTOPLASMIC_DOMAIN (PHOBIUS); CYTOPLASMIC_DOMAIN (PHOBIUS); IPR000719 (PROSITE_PROFILES); IPR011009 (SUPERFAMILY)</t>
  </si>
  <si>
    <t>3-phosphoinositide-dependent protein kinase 1</t>
  </si>
  <si>
    <t>F:phospholipid binding; P:protein phosphorylation; F:ATP binding; F:protein serine/threonine kinase activity</t>
  </si>
  <si>
    <t>IPR002290 (SMART); G3DSA:1.10.510.10 (GENE3D); IPR000719 (PFAM); G3DSA:3.30.200.20 (GENE3D); IPR011993 (G3DSA:2.30.29.GENE3D); PF14593 (PFAM); PTHR24352 (PANTHER); IPR008271 (PROSITE_PATTERNS); IPR017441 (PROSITE_PATTERNS); IPR000719 (PROSITE_PROFILES); SSF50729 (SUPERFAMILY); IPR011009 (SUPERFAMILY)</t>
  </si>
  <si>
    <t>P:protein phosphorylation; F:ATP binding; F:protein serine/threonine kinase activity; P:cell division</t>
  </si>
  <si>
    <t>IPR002290 (SMART); G3DSA:1.10.510.10 (GENE3D); G3DSA:3.30.200.20 (GENE3D); IPR000719 (PFAM); PTHR24056 (PANTHER); PTHR24056:SF158 (PANTHER); IPR008271 (PROSITE_PATTERNS); IPR017441 (PROSITE_PATTERNS); IPR000719 (PROSITE_PROFILES); IPR011009 (SUPERFAMILY)</t>
  </si>
  <si>
    <t>eukaryotic translation initiation factor 2 subunit 3</t>
  </si>
  <si>
    <t>F:translation initiation factor activity; P:translational initiation; P:GTP catabolic process; F:GTPase activity; F:GTP binding</t>
  </si>
  <si>
    <t>IPR000795 (PRINTS); IPR004161 (PFAM); PF00009 (PFAM); G3DSA:2.40.30.10 (GENE3D); IPR027417 (G3DSA:3.40.50.GENE3D); G3DSA:2.40.30.10 (GENE3D); IPR015256 (PFAM); PTHR23115 (PANTHER); PTHR23115:SF9 (PANTHER); IPR000795 (PROSITE_PROFILES); IPR009000 (SUPERFAMILY); IPR009001 (SUPERFAMILY); IPR027417 (SUPERFAMILY)</t>
  </si>
  <si>
    <t>protein kinase c iota type</t>
  </si>
  <si>
    <t>F:metal ion binding; P:intracellular signal transduction; F:protein kinase C activity; P:protein phosphorylation; F:ATP binding; F:protein binding</t>
  </si>
  <si>
    <t>EC:2.7.11; EC:2.7.11.13</t>
  </si>
  <si>
    <t>IPR020454 (PRINTS); IPR000270 (SMART); IPR000961 (SMART); IPR002219 (SMART); IPR002290 (SMART); G3DSA:3.10.20.240 (GENE3D); IPR002219 (PFAM); G3DSA:1.10.510.10 (GENE3D); IPR017892 (PFAM); G3DSA:3.30.60.20 (GENE3D); G3DSA:3.30.200.20 (GENE3D); IPR000719 (PFAM); IPR000270 (PFAM); PTHR24357:SF71 (PANTHER); PTHR24357 (PANTHER); IPR002219 (PROSITE_PATTERNS); IPR008271 (PROSITE_PATTERNS); IPR002219 (PROSITE_PROFILES); IPR000961 (PROSITE_PROFILES); IPR000270 (PROSITE_PROFILES); IPR000719 (PROSITE_PROFILES); IPR011009 (SUPERFAMILY); SSF57889 (SUPERFAMILY); SSF54277 (SUPERFAMILY)</t>
  </si>
  <si>
    <t>IPR002048 (SMART); IPR002048 (PFAM); IPR011992 (PFAM); IPR011992 (G3DSA:1.10.238.GENE3D); IPR011992 (G3DSA:1.10.238.GENE3D); PTHR10891:SF549 (PANTHER); PTHR10891 (PANTHER); IPR018247 (PROSITE_PATTERNS); IPR002048 (PROSITE_PROFILES); SSF47473 (SUPERFAMILY)</t>
  </si>
  <si>
    <t>calcium binding protein</t>
  </si>
  <si>
    <t>IPR002048 (SMART); IPR002048 (PFAM); IPR011992 (PFAM); IPR011992 (G3DSA:1.10.238.GENE3D); IPR011992 (G3DSA:1.10.238.GENE3D); IPR011992 (G3DSA:1.10.238.GENE3D); PTHR10891:SF563 (PANTHER); PTHR10891 (PANTHER); IPR018247 (PROSITE_PATTERNS); IPR002048 (PROSITE_PROFILES); SSF47473 (SUPERFAMILY)</t>
  </si>
  <si>
    <t>IPR002048 (SMART); IPR011992 (G3DSA:1.10.238.GENE3D); IPR011992 (PFAM); IPR011992 (G3DSA:1.10.238.GENE3D); IPR011992 (G3DSA:1.10.238.GENE3D); IPR002048 (PFAM); PTHR10891 (PANTHER); PTHR10891:SF563 (PANTHER); IPR018247 (PROSITE_PATTERNS); IPR002048 (PROSITE_PROFILES); SSF47473 (SUPERFAMILY)</t>
  </si>
  <si>
    <t>116 kda u5 small nuclear ribonucleoprotein component</t>
  </si>
  <si>
    <t>F:nucleic acid binding; P:GTP catabolic process; F:GTPase activity; C:ribonucleoprotein complex; F:GTP binding</t>
  </si>
  <si>
    <t>IPR000795 (PRINTS); IPR000640 (SMART); IPR005517 (SMART); IPR014721 (G3DSA:3.30.230.GENE3D); G3DSA:3.30.70.870 (GENE3D); IPR000640 (G3DSA:3.30.70.GENE3D); IPR027417 (G3DSA:3.40.50.GENE3D); IPR005517 (PFAM); IPR005225 (TIGRFAM); IPR000640 (PFAM); IPR009022 (PFAM); PF16004 (PFAM); G3DSA:2.40.30.10 (GENE3D); IPR004161 (PFAM); PF00009 (PFAM); G3DSA:3.90.1430.10 (GENE3D); PTHR23115:SF5 (PANTHER); PTHR23115 (PANTHER); IPR000795 (PROSITE_PROFILES); IPR009022 (SUPERFAMILY); IPR027417 (SUPERFAMILY); IPR020568 (SUPERFAMILY); IPR009000 (SUPERFAMILY)</t>
  </si>
  <si>
    <t>IPR000795 (PRINTS); IPR000640 (SMART); IPR005517 (SMART); IPR027417 (G3DSA:3.40.50.GENE3D); IPR004161 (PFAM); IPR000640 (G3DSA:3.30.70.GENE3D); IPR005225 (TIGRFAM); IPR009022 (PFAM); IPR000640 (PFAM); IPR005517 (PFAM); G3DSA:3.90.1430.10 (GENE3D); G3DSA:3.30.70.870 (GENE3D); IPR014721 (G3DSA:3.30.230.GENE3D); G3DSA:2.40.30.10 (GENE3D); PF16004 (PFAM); PF00009 (PFAM); PTHR23115:SF5 (PANTHER); PTHR23115 (PANTHER); IPR000795 (PROSITE_PROFILES); IPR027417 (SUPERFAMILY); IPR009022 (SUPERFAMILY); IPR020568 (SUPERFAMILY); IPR009000 (SUPERFAMILY)</t>
  </si>
  <si>
    <t>serine threonine-protein kinase 25 isoform x1</t>
  </si>
  <si>
    <t>P:response to oxidative stress; P:protein phosphorylation; F:protein serine/threonine kinase activity; P:establishment or maintenance of cell polarity; F:metal ion binding; F:identical protein binding; F:ATP binding; P:signal transduction; P:Golgi localization; P:positive regulation of axonogenesis; C:Golgi apparatus</t>
  </si>
  <si>
    <t>Coil (COILS); IPR002290 (SMART); G3DSA:3.30.200.20 (GENE3D); G3DSA:1.10.510.10 (GENE3D); IPR000719 (PFAM); PTHR24361:SF208 (PANTHER); PTHR24361 (PANTHER); IPR017441 (PROSITE_PATTERNS); IPR000719 (PROSITE_PROFILES); IPR011009 (SUPERFAMILY)</t>
  </si>
  <si>
    <t>pleckstrin y</t>
  </si>
  <si>
    <t>IPR001849 (SMART); IPR011993 (G3DSA:2.30.29.GENE3D); IPR001849 (PROSITE_PROFILES); SSF50729 (SUPERFAMILY)</t>
  </si>
  <si>
    <t>tau tubulin kinase 1</t>
  </si>
  <si>
    <t>P:peptidyl-serine phosphorylation; C:cytosol; P:smoothened signaling pathway; F:protein serine/threonine kinase activity; C:ciliary transition zone; C:cilium basal body; F:ATP binding; F:protein binding; P:cilium assembly; C:nucleus</t>
  </si>
  <si>
    <t>IPR002290 (SMART); G3DSA:1.10.510.10 (GENE3D); IPR000719 (PFAM); G3DSA:3.30.200.20 (GENE3D); PTHR11909:SF138 (PANTHER); PTHR11909 (PANTHER); IPR017441 (PROSITE_PATTERNS); IPR000719 (PROSITE_PROFILES); IPR011009 (SUPERFAMILY)</t>
  </si>
  <si>
    <t>serine threonine-protein kinase nek7</t>
  </si>
  <si>
    <t>C:cytoplasm; C:cytoskeleton; F:metal ion binding; P:protein phosphorylation; F:ATP binding; C:nucleus; F:protein serine/threonine kinase activity</t>
  </si>
  <si>
    <t>IPR001245 (PRINTS); IPR002290 (SMART); G3DSA:3.30.200.20 (GENE3D); IPR000719 (PFAM); G3DSA:1.10.510.10 (GENE3D); PTHR24362:SF212 (PANTHER); PTHR24362 (PANTHER); IPR008271 (PROSITE_PATTERNS); IPR017441 (PROSITE_PATTERNS); IPR000719 (PROSITE_PROFILES); IPR011009 (SUPERFAMILY)</t>
  </si>
  <si>
    <t>phosphorylase b kinase gamma catalytic skeletal muscle heart isoform isoform x2</t>
  </si>
  <si>
    <t>P:protein phosphorylation; F:calmodulin binding; F:phosphorylase kinase activity; F:ATP binding; C:phosphorylase kinase complex; P:glycogen biosynthetic process</t>
  </si>
  <si>
    <t>EC:2.7.11; EC:2.7.11.19; EC:2.7.11.17</t>
  </si>
  <si>
    <t>IPR002291 (PRINTS); IPR002290 (SMART); G3DSA:3.30.200.20 (GENE3D); G3DSA:1.10.510.10 (GENE3D); IPR000719 (PFAM); IPR020636 (PANTHER); PTHR24347:SF153 (PANTHER); IPR008271 (PROSITE_PATTERNS); IPR017441 (PROSITE_PATTERNS); IPR000719 (PROSITE_PROFILES); IPR011009 (SUPERFAMILY)</t>
  </si>
  <si>
    <t>casein kinase ii subunit alpha</t>
  </si>
  <si>
    <t>IPR002290 (SMART); G3DSA:1.10.510.10 (GENE3D); G3DSA:3.30.200.20 (GENE3D); IPR000719 (PFAM); PTHR24054 (PANTHER); IPR017441 (PROSITE_PATTERNS); IPR008271 (PROSITE_PATTERNS); IPR000719 (PROSITE_PROFILES); IPR011009 (SUPERFAMILY)</t>
  </si>
  <si>
    <t>pleckstrin homology domain-containing family b member 1</t>
  </si>
  <si>
    <t>IPR001849 (SMART); IPR011993 (G3DSA:2.30.29.GENE3D); IPR001849 (PFAM); PTHR14309:SF9 (PANTHER); PTHR14309 (PANTHER); IPR001849 (PROSITE_PROFILES); SSF50729 (SUPERFAMILY)</t>
  </si>
  <si>
    <t>eukaryotic translation elongation factor 1 alpha 2</t>
  </si>
  <si>
    <t>F:translation elongation factor activity; P:translational elongation; P:GTP catabolic process; F:GTPase activity; C:cytoplasm; F:GTP binding</t>
  </si>
  <si>
    <t>IPR000795 (PRINTS); IPR004160 (PFAM); PF00009 (PFAM); G3DSA:2.40.30.10 (GENE3D); IPR004161 (PFAM); IPR004539 (TIGRFAM); IPR027417 (G3DSA:3.40.50.GENE3D); G3DSA:2.40.30.10 (GENE3D); PTHR23115:SF109 (PANTHER); PTHR23115 (PANTHER); IPR031157 (PROSITE_PATTERNS); IPR000795 (PROSITE_PROFILES); IPR009000 (SUPERFAMILY); IPR027417 (SUPERFAMILY); IPR009001 (SUPERFAMILY)</t>
  </si>
  <si>
    <t>ribosome biogenesis protein bms1</t>
  </si>
  <si>
    <t>P:ribosome biogenesis; C:nucleus</t>
  </si>
  <si>
    <t>IPR012948 (SMART); IPR007034 (PFAM); IPR027417 (G3DSA:3.40.50.GENE3D); IPR012948 (PFAM); IPR027417 (G3DSA:3.40.50.GENE3D); PTHR12858:SF2 (PANTHER); PTHR12858 (PANTHER); IPR027417 (SUPERFAMILY)</t>
  </si>
  <si>
    <t>serine threonine-protein kinase 38-like</t>
  </si>
  <si>
    <t>IPR002290 (SMART); G3DSA:1.10.510.10 (GENE3D); G3DSA:3.30.200.20 (GENE3D); IPR000719 (PFAM); IPR017892 (PFAM); PTHR24358 (PANTHER); IPR008271 (PROSITE_PATTERNS); IPR017441 (PROSITE_PATTERNS); IPR000719 (PROSITE_PROFILES); IPR000961 (PROSITE_PROFILES); IPR011009 (SUPERFAMILY)</t>
  </si>
  <si>
    <t>calumenin isoform x1</t>
  </si>
  <si>
    <t>IPR002048 (SMART); IPR011992 (G3DSA:1.10.238.GENE3D); IPR011992 (PFAM); PTHR10827 (PANTHER); IPR018247 (PROSITE_PATTERNS); SIGNAL_PEPTIDE_H_REGION (PHOBIUS); SIGNAL_PEPTIDE_N_REGION (PHOBIUS); SIGNAL_PEPTIDE_C_REGION (PHOBIUS); NON_CYTOPLASMIC_DOMAIN (PHOBIUS); SIGNAL_PEPTIDE (PHOBIUS); IPR002048 (PROSITE_PROFILES); SignalP-noTM (SIGNALP_EUK); SSF47473 (SUPERFAMILY)</t>
  </si>
  <si>
    <t>calumenin isoform x2</t>
  </si>
  <si>
    <t>IPR002048 (SMART); IPR011992 (PFAM); IPR011992 (G3DSA:1.10.238.GENE3D); PTHR10827 (PANTHER); IPR018247 (PROSITE_PATTERNS); SIGNAL_PEPTIDE_C_REGION (PHOBIUS); NON_CYTOPLASMIC_DOMAIN (PHOBIUS); SIGNAL_PEPTIDE_H_REGION (PHOBIUS); SIGNAL_PEPTIDE_N_REGION (PHOBIUS); SIGNAL_PEPTIDE (PHOBIUS); IPR002048 (PROSITE_PROFILES); SignalP-noTM (SIGNALP_EUK); SSF47473 (SUPERFAMILY)</t>
  </si>
  <si>
    <t>cyclin-dependent kinase 10</t>
  </si>
  <si>
    <t>F:RNA polymerase II carboxy-terminal domain kinase activity; P:protein phosphorylation; F:ATP binding</t>
  </si>
  <si>
    <t>IPR002290 (SMART); G3DSA:3.30.200.20 (GENE3D); G3DSA:1.10.510.10 (GENE3D); IPR000719 (PFAM); PTHR24056 (PANTHER); PTHR24056:SF179 (PANTHER); IPR008271 (PROSITE_PATTERNS); IPR017441 (PROSITE_PATTERNS); IPR000719 (PROSITE_PROFILES); IPR011009 (SUPERFAMILY)</t>
  </si>
  <si>
    <t>ras-like gtp-binding protein rho1 isoform x2</t>
  </si>
  <si>
    <t>P:melanization defense response; F:GTP binding; P:regulation of Malpighian tubule size; P:leg disc proximal/distal pattern formation; P:dendrite morphogenesis; P:pseudocleavage involved in syncytial blastoderm formation; P:ventral furrow formation; P:peptide bond cleavage involved in epidermal growth factor receptor ligand maturation; P:Wnt receptor signaling pathway; P:olfactory learning; P:salivary gland boundary specification; P:behavioral response to ethanol; P:regulation of axonogenesis; C:endoplasmic reticulum; P:neuroblast proliferation; P:imaginal disc-derived wing vein specification; P:myofibril assembly; P:brain development; P:maintenance of epithelial cell apical/basal polarity; P:salivary gland morphogenesis; P:cell-cell adhesion; C:cell hair; P:dorsal closure, spreading of leading edge cells; P:cortical actin cytoskeleton organization; P:epithelial cell proliferation involved in Malpighian tubule morphogenesis; P:glial cell migration; P:germ-band extension; P:cellularization; F:kinase binding; P:dendrite self-avoidance; P:stem cell fate commitment; P:JNK cascade; P:cell elongation involved in imaginal disc-derived wing morphogenesis; P:wound healing; P:dorsal closure, amnioserosa morphology change; P:determination of genital disc primordium; P:regulation of embryonic cell shape; P:response to DNA damage stimulus; P:lumen formation, open tracheal system; P:oenocyte development; C:integral to plasma membrane; P:negative regulation of gene expression; P:establishment of imaginal disc-derived wing hair orientation; P:small GTPase mediated signal transduction; P:germ cell migration; P:cytokinesis; C:Golgi apparatus; P:endocytosis; F:serine-type endopeptidase activity; P:border follicle cell migration; P:regulation of cytoskeleton organization; F:GTPase activity; P:branched duct epithelial cell fate determination, open tracheal system; P:actin filament bundle assembly; P:peripheral nervous system development; C:apical part of cell; P:posterior midgut invagination; P:muscle attachment; P:wing cell fate specification; P:ommatidial rotation; P:imaginal disc-derived wing vein morphogenesis; P:determination of left/right symmetry; P:motor neuron axon guidance; C:cell cortex; P:tracheal pit formation in open tracheal system; P:maintenance of epithelial integrity, open tracheal system; P:dorsal closure, leading edge cell differentiation; P:nucleocytoplasmic transport; P:intracellular protein transport</t>
  </si>
  <si>
    <t>EC:3.4.21; EC:3.6.1; EC:3.6.1.15</t>
  </si>
  <si>
    <t>PR00449 (PRINTS); IPR003579 (SMART); IPR002041 (SMART); IPR003578 (SMART); IPR020849 (SMART); IPR027417 (G3DSA:3.40.50.GENE3D); IPR005225 (TIGRFAM); IPR001806 (PFAM); PTHR24072 (PANTHER); IPR003578 (PROSITE_PROFILES); IPR027417 (SUPERFAMILY)</t>
  </si>
  <si>
    <t>opsin-like receptor</t>
  </si>
  <si>
    <t>F:G-protein coupled receptor activity; P:protein-chromophore linkage; P:G-protein coupled receptor signaling pathway; F:photoreceptor activity; C:integral to membrane</t>
  </si>
  <si>
    <t>IPR000276 (PRINTS); IPR000276 (PFAM); G3DSA:1.20.1070.10 (GENE3D); PTHR24240:SF74 (PANTHER); PTHR24240 (PANTHER); IPR000276 (PROSITE_PATTERNS); IPR027430 (PROSITE_PATTERNS); NON_CYTOPLASMIC_DOMAIN (PHOBIUS); TRANSMEMBRANE (PHOBIUS); TRANSMEMBRANE (PHOBIUS); CYTOPLASMIC_DOMAIN (PHOBIUS); TRANSMEMBRANE (PHOBIUS); TRANSMEMBRANE (PHOBIUS); CYTOPLASMIC_DOMAIN (PHOBIUS); TRANSMEMBRANE (PHOBIUS); NON_CYTOPLASMIC_DOMAIN (PHOBIUS); CYTOPLASMIC_DOMAIN (PHOBIUS); TRANSMEMBRANE (PHOBIUS); CYTOPLASMIC_DOMAIN (PHOBIUS); NON_CYTOPLASMIC_DOMAIN (PHOBIUS); TRANSMEMBRANE (PHOBIUS); NON_CYTOPLASMIC_DOMAIN (PHOBIUS); IPR017452 (PROSITE_PROFILES); SSF81321 (SUPERFAMILY); TMhelix (TMHMM); TMhelix (TMHMM); TMhelix (TMHMM); TMhelix (TMHMM); TMhelix (TMHMM); TMhelix (TMHMM)</t>
  </si>
  <si>
    <t>C:recycling endosome; C:trans-Golgi network; P:melanosome transport; C:transport vesicle; C:cytoplasmic vesicle membrane; P:water transport; C:phagocytic vesicle; P:regulation of protein transport; F:GTP binding; P:GTP catabolic process; P:small GTPase mediated signal transduction; P:protein localization to plasma membrane; P:positive regulation of axon extension; C:cleavage furrow; C:protein complex; C:axon; P:transmembrane transport; P:regulation of long-term neuronal synaptic plasticity; C:perinuclear region of cytoplasm; F:GTPase activity; P:plasma membrane to endosome transport; P:cytokinesis; C:mitochondrion; F:syntaxin binding; P:nucleocytoplasmic transport; P:intracellular protein transport</t>
  </si>
  <si>
    <t>PR00449 (PRINTS); IPR003579 (SMART); IPR020849 (SMART); IPR003578 (SMART); IPR002041 (SMART); IPR027417 (G3DSA:3.40.50.GENE3D); IPR001806 (PFAM); IPR005225 (TIGRFAM); PTHR24073:SF87 (PANTHER); PTHR24073 (PANTHER); PS51419 (PROSITE_PROFILES); IPR027417 (SUPERFAMILY)</t>
  </si>
  <si>
    <t>ras-related protein rab-8a isoform x2</t>
  </si>
  <si>
    <t>F:GTP binding; P:small GTPase mediated signal transduction; C:intracellular; C:membrane; P:nucleocytoplasmic transport; P:intracellular protein transport; F:GTPase activity</t>
  </si>
  <si>
    <t>PR00449 (PRINTS); IPR003578 (SMART); IPR024156 (SMART); IPR020849 (SMART); IPR002041 (SMART); IPR003579 (SMART); IPR001806 (PFAM); IPR005225 (TIGRFAM); IPR027417 (G3DSA:3.40.50.GENE3D); PTHR24073:SF456 (PANTHER); PTHR24073 (PANTHER); PS51419 (PROSITE_PROFILES); IPR027417 (SUPERFAMILY)</t>
  </si>
  <si>
    <t>adp-ribosylation factor-like protein 5a</t>
  </si>
  <si>
    <t>F:GTP binding; C:intracellular; P:small GTPase mediated signal transduction; P:intracellular protein transport</t>
  </si>
  <si>
    <t>IPR006689 (PRINTS); IPR006687 (SMART); IPR024156 (SMART); IPR006689 (PFAM); IPR027417 (G3DSA:3.40.50.GENE3D); IPR005225 (TIGRFAM); PTHR11711 (PANTHER); PTHR11711:SF31 (PANTHER); IPR024156 (PROSITE_PROFILES); IPR027417 (SUPERFAMILY)</t>
  </si>
  <si>
    <t>IPR006689 (PRINTS); IPR003579 (SMART); IPR006687 (SMART); IPR024156 (SMART); IPR005225 (TIGRFAM); IPR027417 (G3DSA:3.40.50.GENE3D); IPR006689 (PFAM); PTHR11711 (PANTHER); PTHR11711:SF31 (PANTHER); IPR024156 (PROSITE_PROFILES); IPR027417 (SUPERFAMILY)</t>
  </si>
  <si>
    <t>adp-ribosylation factor-like protein 6 isoform x1</t>
  </si>
  <si>
    <t>F:GTP binding; C:intracellular; P:cellular developmental process; P:small GTPase mediated signal transduction; P:intracellular protein transport</t>
  </si>
  <si>
    <t>IPR006689 (PRINTS); IPR006687 (SMART); IPR024156 (SMART); IPR006689 (PFAM); IPR027417 (G3DSA:3.40.50.GENE3D); IPR005225 (TIGRFAM); PTHR11711:SF21 (PANTHER); PTHR11711 (PANTHER); IPR024156 (PROSITE_PROFILES); IPR027417 (SUPERFAMILY)</t>
  </si>
  <si>
    <t>tensin-1-like isoform x1</t>
  </si>
  <si>
    <t>IPR000980 (SMART); IPR006020 (SMART); IPR011993 (G3DSA:2.30.29.GENE3D); IPR006020 (PFAM); IPR000980 (PFAM); IPR000980 (G3DSA:3.30.505.GENE3D); PTHR12583:SF15 (PANTHER); PTHR12583 (PANTHER); IPR000980 (PROSITE_PROFILES); IPR006020 (PROSITE_PROFILES); SSF50729 (SUPERFAMILY); IPR000980 (SUPERFAMILY)</t>
  </si>
  <si>
    <t>calcium-binding mitochondrial carrier protein s -1</t>
  </si>
  <si>
    <t>P:transmembrane transport; F:calcium ion binding; C:integral to membrane</t>
  </si>
  <si>
    <t>IPR002067 (PRINTS); IPR002048 (SMART); PF13833 (PFAM); IPR011992 (G3DSA:1.10.238.GENE3D); IPR011992 (PFAM); IPR023395 (G3DSA:1.50.40.GENE3D); IPR018108 (PFAM); PTHR24089:SF57 (PANTHER); PTHR24089 (PANTHER); IPR018247 (PROSITE_PATTERNS); IPR018108 (PROSITE_PROFILES); IPR002048 (PROSITE_PROFILES); IPR023395 (SUPERFAMILY); SSF47473 (SUPERFAMILY)</t>
  </si>
  <si>
    <t>kv channel-interacting protein 4-like isoform x5</t>
  </si>
  <si>
    <t>PR00450 (PRINTS); IPR002048 (SMART); IPR011992 (G3DSA:1.10.238.GENE3D); IPR011992 (G3DSA:1.10.238.GENE3D); IPR011992 (PFAM); IPR011992 (G3DSA:1.10.238.GENE3D); PTHR23055:SF82 (PANTHER); IPR028846 (PANTHER); IPR018247 (PROSITE_PATTERNS); IPR002048 (PROSITE_PROFILES); SSF47473 (SUPERFAMILY)</t>
  </si>
  <si>
    <t>titin</t>
  </si>
  <si>
    <t>P:regulation of Ras protein signal transduction; F:small GTPase regulator activity; F:transferase activity; F:protein binding</t>
  </si>
  <si>
    <t>IPR003598 (SMART); IPR003599 (SMART); IPR003961 (SMART); IPR013783 (G3DSA:2.60.40.GENE3D); IPR013783 (G3DSA:2.60.40.GENE3D); IPR013098 (PFAM); IPR013783 (G3DSA:2.60.40.GENE3D); IPR013783 (G3DSA:2.60.40.GENE3D); IPR013783 (G3DSA:2.60.40.GENE3D); IPR013783 (G3DSA:2.60.40.GENE3D); IPR003961 (PFAM); PTHR19897 (PANTHER); PTHR19897:SF146 (PANTHER); IPR007110 (PROSITE_PROFILES); IPR003961 (PROSITE_PROFILES); IPR007110 (SUPERFAMILY); IPR003961 (SUPERFAMILY)</t>
  </si>
  <si>
    <t>tyrosine-protein kinase fps85d</t>
  </si>
  <si>
    <t>C:focal adhesion; P:axon guidance; P:regulation of cell proliferation; P:regulation of cell shape; F:non-membrane spanning protein tyrosine kinase activity; F:phosphatidylinositol binding; C:microtubule cytoskeleton; C:extrinsic to internal side of plasma membrane; P:regulation of cell adhesion; P:positive regulation of myeloid cell differentiation; P:regulation of mast cell degranulation; C:cytosol; P:protein autophosphorylation; C:cytoplasmic vesicle; P:peptidyl-tyrosine phosphorylation; P:positive regulation of neuron projection development; P:regulation of cell motility; F:immunoglobulin receptor binding; P:positive regulation of microtubule polymerization; P:positive regulation of actin cytoskeleton reorganization; F:ATP binding</t>
  </si>
  <si>
    <t>EC:2.7.10; EC:2.7.10.2</t>
  </si>
  <si>
    <t>IPR001245 (PRINTS); IPR020635 (SMART); IPR001245 (PFAM); G3DSA:1.10.510.10 (GENE3D); PTHR24418 (PANTHER); IPR008266 (PROSITE_PATTERNS); IPR000719 (PROSITE_PROFILES); IPR011009 (SUPERFAMILY)</t>
  </si>
  <si>
    <t>ef hand domain containing protein 1</t>
  </si>
  <si>
    <t>IPR011992 (G3DSA:1.10.238.GENE3D); IPR002048 (PROSITE_PROFILES); SSF47473 (SUPERFAMILY)</t>
  </si>
  <si>
    <t>IPR000276 (PFAM); G3DSA:1.20.1070.10 (GENE3D); PTHR22751:SF96 (PANTHER); PTHR22751 (PANTHER); TRANSMEMBRANE (PHOBIUS); CYTOPLASMIC_DOMAIN (PHOBIUS); NON_CYTOPLASMIC_DOMAIN (PHOBIUS); TRANSMEMBRANE (PHOBIUS); CYTOPLASMIC_DOMAIN (PHOBIUS); CYTOPLASMIC_DOMAIN (PHOBIUS); TRANSMEMBRANE (PHOBIUS); NON_CYTOPLASMIC_DOMAIN (PHOBIUS); NON_CYTOPLASMIC_DOMAIN (PHOBIUS); TRANSMEMBRANE (PHOBIUS); TRANSMEMBRANE (PHOBIUS); IPR017452 (PROSITE_PROFILES); SSF81321 (SUPERFAMILY); TMhelix (TMHMM); TMhelix (TMHMM); TMhelix (TMHMM); TMhelix (TMHMM); TMhelix (TMHMM)</t>
  </si>
  <si>
    <t>P:neuropeptide signaling pathway; C:integral to membrane; F:neuropeptide Y receptor activity</t>
  </si>
  <si>
    <t>IPR000276 (PRINTS); IPR000611 (PRINTS); G3DSA:1.20.1070.10 (GENE3D); IPR000276 (PFAM); PTHR24242 (PANTHER); PTHR24242:SF35 (PANTHER); TRANSMEMBRANE (PHOBIUS); TRANSMEMBRANE (PHOBIUS); CYTOPLASMIC_DOMAIN (PHOBIUS); TRANSMEMBRANE (PHOBIUS); NON_CYTOPLASMIC_DOMAIN (PHOBIUS); TRANSMEMBRANE (PHOBIUS); CYTOPLASMIC_DOMAIN (PHOBIUS); TRANSMEMBRANE (PHOBIUS); TRANSMEMBRANE (PHOBIUS); NON_CYTOPLASMIC_DOMAIN (PHOBIUS); NON_CYTOPLASMIC_DOMAIN (PHOBIUS); CYTOPLASMIC_DOMAIN (PHOBIUS); CYTOPLASMIC_DOMAIN (PHOBIUS); TRANSMEMBRANE (PHOBIUS); NON_CYTOPLASMIC_DOMAIN (PHOBIUS); IPR017452 (PROSITE_PROFILES); SSF81321 (SUPERFAMILY); TMhelix (TMHMM); TMhelix (TMHMM); TMhelix (TMHMM); TMhelix (TMHMM); TMhelix (TMHMM); TMhelix (TMHMM); TMhelix (TMHMM)</t>
  </si>
  <si>
    <t>tyrosine protein kinase transmembrane receptor</t>
  </si>
  <si>
    <t>IPR001245 (PRINTS); IPR020635 (SMART); IPR001245 (PFAM); G3DSA:1.10.510.10 (GENE3D); G3DSA:3.30.200.20 (GENE3D); PTHR24416:SF309 (PANTHER); PTHR24416 (PANTHER); IPR008266 (PROSITE_PATTERNS); IPR000719 (PROSITE_PROFILES); IPR011009 (SUPERFAMILY)</t>
  </si>
  <si>
    <t>maguk p55 subfamily member</t>
  </si>
  <si>
    <t>F:RNA-directed DNA polymerase activity; P:RNA-dependent DNA replication; F:RNA binding; F:aspartic-type endopeptidase activity; P:proteolysis; P:DNA integration; F:protein binding</t>
  </si>
  <si>
    <t>EC:3.4.23; EC:2.7.7.49</t>
  </si>
  <si>
    <t>IPR027417 (G3DSA:3.40.50.GENE3D); G3DSA:2.30.30.40 (GENE3D); PTHR23122:SF35 (PANTHER); PTHR23122 (PANTHER); IPR001452 (PROSITE_PROFILES); IPR027417 (SUPERFAMILY); IPR001452 (SUPERFAMILY)</t>
  </si>
  <si>
    <t>mitogen-activated protein kinase partial</t>
  </si>
  <si>
    <t>G3DSA:1.10.510.10 (GENE3D); IPR000719 (PFAM); IPR000719 (PROSITE_PROFILES); IPR011009 (SUPERFAMILY)</t>
  </si>
  <si>
    <t>tyrosine-protein kinase fps85d isoform x1</t>
  </si>
  <si>
    <t>IPR001245 (PFAM); G3DSA:3.30.200.20 (GENE3D); G3DSA:1.10.510.10 (GENE3D); PTHR24418 (PANTHER); IPR000719 (PROSITE_PROFILES); IPR011009 (SUPERFAMILY)</t>
  </si>
  <si>
    <t>IPR000276 (PRINTS); G3DSA:1.20.1070.10 (GENE3D); IPR000276 (PFAM); PTHR24242:SF154 (PANTHER); PTHR24242 (PANTHER); IPR000276 (PROSITE_PATTERNS); CYTOPLASMIC_DOMAIN (PHOBIUS); TRANSMEMBRANE (PHOBIUS); NON_CYTOPLASMIC_DOMAIN (PHOBIUS); CYTOPLASMIC_DOMAIN (PHOBIUS); TRANSMEMBRANE (PHOBIUS); TRANSMEMBRANE (PHOBIUS); TRANSMEMBRANE (PHOBIUS); TRANSMEMBRANE (PHOBIUS); NON_CYTOPLASMIC_DOMAIN (PHOBIUS); NON_CYTOPLASMIC_DOMAIN (PHOBIUS); CYTOPLASMIC_DOMAIN (PHOBIUS); CYTOPLASMIC_DOMAIN (PHOBIUS); TRANSMEMBRANE (PHOBIUS); TRANSMEMBRANE (PHOBIUS); NON_CYTOPLASMIC_DOMAIN (PHOBIUS); IPR017452 (PROSITE_PROFILES); SSF81321 (SUPERFAMILY); TMhelix (TMHMM); TMhelix (TMHMM); TMhelix (TMHMM); TMhelix (TMHMM); TMhelix (TMHMM); TMhelix (TMHMM); TMhelix (TMHMM)</t>
  </si>
  <si>
    <t>myosin light chain smooth muscle</t>
  </si>
  <si>
    <t>IPR002290 (SMART); G3DSA:3.30.200.20 (GENE3D); G3DSA:1.10.510.10 (GENE3D); IPR000719 (PFAM); IPR020675 (PANTHER); IPR008271 (PROSITE_PATTERNS); IPR017441 (PROSITE_PATTERNS); IPR000719 (PROSITE_PROFILES); IPR011009 (SUPERFAMILY)</t>
  </si>
  <si>
    <t>glycerol-3-phosphate mitochondrial</t>
  </si>
  <si>
    <t>P:glycerol-3-phosphate metabolic process; F:sn-glycerol-3-phosphate:ubiquinone-8 oxidoreductase activity; F:calcium ion binding; C:glycerol-3-phosphate dehydrogenase complex; P:oxidation-reduction process</t>
  </si>
  <si>
    <t>EC:1.1.5.3</t>
  </si>
  <si>
    <t>IPR000447 (PRINTS); IPR002048 (SMART); IPR011992 (PFAM); PF16901 (PFAM); G3DSA:3.50.50.60 (GENE3D); IPR006076 (PFAM); IPR011992 (G3DSA:1.10.238.GENE3D); PTHR11985:SF1 (PANTHER); PTHR11985 (PANTHER); IPR018247 (PROSITE_PATTERNS); IPR000447 (PROSITE_PATTERNS); IPR002048 (PROSITE_PROFILES); SSF54373 (SUPERFAMILY); SSF51905 (SUPERFAMILY); SSF47473 (SUPERFAMILY)</t>
  </si>
  <si>
    <t>endophilin-a2 isoform x1</t>
  </si>
  <si>
    <t>PR00499 (PRINTS); IPR001452 (PRINTS); IPR001452 (SMART); IPR004148 (SMART); G3DSA:2.30.30.40 (GENE3D); IPR027267 (G3DSA:1.20.1270.GENE3D); IPR004148 (PFAM); IPR001452 (PFAM); PTHR10661 (PANTHER); IPR028501 (PTHR10661:PANTHER); IPR004148 (PROSITE_PROFILES); IPR001452 (PROSITE_PROFILES); SSF103657 (SUPERFAMILY); IPR001452 (SUPERFAMILY)</t>
  </si>
  <si>
    <t>gtp-binding protein 2</t>
  </si>
  <si>
    <t>PF00009 (PFAM); IPR027417 (G3DSA:3.40.50.GENE3D); PTHR23115 (PANTHER); PTHR23115:SF24 (PANTHER); TRANSMEMBRANE (PHOBIUS); NON_CYTOPLASMIC_DOMAIN (PHOBIUS); CYTOPLASMIC_DOMAIN (PHOBIUS); IPR027417 (SUPERFAMILY)</t>
  </si>
  <si>
    <t>arf-gap with dual ph domain-containing protein 1-like</t>
  </si>
  <si>
    <t>F:phospholipid binding; P:regulation of ARF GTPase activity; F:ARF GTPase activator activity; F:zinc ion binding</t>
  </si>
  <si>
    <t>IPR001164 (SMART); IPR001849 (SMART); IPR011993 (G3DSA:2.30.29.GENE3D); IPR001164 (PFAM); IPR011993 (G3DSA:2.30.29.GENE3D); IPR001849 (PFAM); PTHR23180:SF196 (PANTHER); PTHR23180 (PANTHER); IPR001849 (PROSITE_PROFILES); IPR001164 (PROSITE_PROFILES); SSF57863 (SUPERFAMILY); SSF50729 (SUPERFAMILY)</t>
  </si>
  <si>
    <t>sarcoplasmic calcium-binding protein</t>
  </si>
  <si>
    <t>IPR002048 (SMART); IPR011992 (G3DSA:1.10.238.GENE3D); PF13833 (PFAM); IPR011992 (G3DSA:1.10.238.GENE3D); IPR011992 (G3DSA:1.10.238.GENE3D); PTHR22621 (PANTHER); PTHR22621:SF1 (PANTHER); IPR018247 (PROSITE_PATTERNS); IPR002048 (PROSITE_PROFILES); SSF47473 (SUPERFAMILY)</t>
  </si>
  <si>
    <t>cgmp-dependent protein kinase 1-like</t>
  </si>
  <si>
    <t>C:cAMP-dependent protein kinase complex; F:cGMP-dependent protein kinase activity; F:ATP binding; F:cAMP-dependent protein kinase regulator activity; P:regulation of protein phosphorylation; P:larval somatic muscle development</t>
  </si>
  <si>
    <t>Coil (COILS); PR00103 (PRINTS); IPR000961 (SMART); IPR002290 (SMART); IPR000595 (SMART); IPR000595 (PFAM); IPR000719 (PFAM); IPR014710 (G3DSA:2.60.120.GENE3D); G3DSA:1.10.510.10 (GENE3D); IPR014710 (G3DSA:2.60.120.GENE3D); G3DSA:3.30.200.20 (GENE3D); PTHR24353:SF32 (PANTHER); PTHR24353 (PANTHER); IPR008271 (PROSITE_PATTERNS); IPR018488 (PROSITE_PATTERNS); IPR018488 (PROSITE_PATTERNS); IPR000961 (PROSITE_PROFILES); IPR000595 (PROSITE_PROFILES); IPR000719 (PROSITE_PROFILES); IPR018490 (SUPERFAMILY); IPR011009 (SUPERFAMILY)</t>
  </si>
  <si>
    <t>galanin receptor type 2-like</t>
  </si>
  <si>
    <t>IPR000276 (PRINTS); IPR000276 (PFAM); G3DSA:1.20.1070.10 (GENE3D); PTHR24230 (PANTHER); PTHR24230:SF34 (PANTHER); CYTOPLASMIC_DOMAIN (PHOBIUS); TRANSMEMBRANE (PHOBIUS); TRANSMEMBRANE (PHOBIUS); CYTOPLASMIC_DOMAIN (PHOBIUS); NON_CYTOPLASMIC_DOMAIN (PHOBIUS); TRANSMEMBRANE (PHOBIUS); NON_CYTOPLASMIC_DOMAIN (PHOBIUS); CYTOPLASMIC_DOMAIN (PHOBIUS); TRANSMEMBRANE (PHOBIUS); IPR017452 (PROSITE_PROFILES); SSF81321 (SUPERFAMILY); TMhelix (TMHMM); TMhelix (TMHMM); TMhelix (TMHMM); TMhelix (TMHMM)</t>
  </si>
  <si>
    <t>serine threonine-protein kinase 33 isoform x1</t>
  </si>
  <si>
    <t>C:cytoplasm; P:protein autophosphorylation; F:protein binding; F:ATP binding; F:protein serine/threonine kinase activity</t>
  </si>
  <si>
    <t>Coil (COILS); IPR002290 (SMART); G3DSA:3.30.200.20 (GENE3D); G3DSA:1.10.510.10 (GENE3D); IPR000719 (PFAM); PTHR24349 (PANTHER); IPR008271 (PROSITE_PATTERNS); IPR017441 (PROSITE_PATTERNS); IPR000719 (PROSITE_PROFILES); IPR011009 (SUPERFAMILY)</t>
  </si>
  <si>
    <t>phosphoinositide 3-kinase regulatory subunit 4</t>
  </si>
  <si>
    <t>IPR001680 (SMART); G3DSA:1.10.510.10 (GENE3D); IPR001680 (PFAM); IPR015943 (G3DSA:2.130.10.GENE3D); IPR011989 (G3DSA:1.25.10.GENE3D); PTHR17583 (PANTHER); IPR008271 (PROSITE_PATTERNS); IPR000719 (PROSITE_PROFILES); IPR001680 (PROSITE_PROFILES); IPR017986 (PROSITE_PROFILES); IPR017986 (SUPERFAMILY); IPR016024 (SUPERFAMILY); IPR011009 (SUPERFAMILY)</t>
  </si>
  <si>
    <t>g protein-coupled receptor kinase 5</t>
  </si>
  <si>
    <t>F:G-protein coupled receptor kinase activity; F:ATP binding; P:protein phosphorylation; P:termination of G-protein coupled receptor signaling pathway</t>
  </si>
  <si>
    <t>EC:2.7.11; EC:2.7.11.16</t>
  </si>
  <si>
    <t>IPR000239 (PRINTS); IPR000961 (SMART); IPR002290 (SMART); G3DSA:3.30.200.20 (GENE3D); G3DSA:1.10.510.10 (GENE3D); IPR000719 (PFAM); IPR016137 (PFAM); PTHR24355 (PANTHER); PTHR24355:SF24 (PANTHER); IPR008271 (PROSITE_PATTERNS); IPR017441 (PROSITE_PATTERNS); TRANSMEMBRANE (PHOBIUS); NON_CYTOPLASMIC_DOMAIN (PHOBIUS); CYTOPLASMIC_DOMAIN (PHOBIUS); IPR016137 (PROSITE_PROFILES); IPR000719 (PROSITE_PROFILES); IPR011009 (SUPERFAMILY); IPR016137 (SUPERFAMILY)</t>
  </si>
  <si>
    <t>peroxidasin</t>
  </si>
  <si>
    <t>F:peroxidase activity; F:protein binding; F:heme binding; P:response to oxidative stress; P:oxidation-reduction process</t>
  </si>
  <si>
    <t>EC:1.11.1.7</t>
  </si>
  <si>
    <t>Coil (COILS); IPR003599 (SMART); IPR003591 (SMART); IPR019791 (PFAM); G3DSA:3.80.10.10 (GENE3D); IPR013783 (G3DSA:2.60.40.GENE3D); IPR001611 (PFAM); IPR019791 (G3DSA:1.10.640.GENE3D); IPR013783 (G3DSA:2.60.40.GENE3D); IPR027876 (PFAM); IPR013151 (PFAM); PTHR11475 (PANTHER); PTHR11475:SF58 (PANTHER); IPR007110 (PROSITE_PROFILES); IPR019791 (PROSITE_PROFILES); IPR001611 (PROSITE_PROFILES); IPR010255 (SUPERFAMILY); IPR007110 (SUPERFAMILY); SSF52058 (SUPERFAMILY)</t>
  </si>
  <si>
    <t>spectrin beta chain</t>
  </si>
  <si>
    <t xml:space="preserve">C:membrane; C:cortical cytoskeleton; C:intracellular organelle part; F:protein binding; F:phospholipid binding; P:intracellular protein transport; P:plasma membrane organization; P:regulation of cellular process; P:response to stimulus; ; </t>
  </si>
  <si>
    <t>Coil (COILS); Coil (COILS); IPR001849 (SMART); IPR018159 (SMART); PF15410 (PFAM); G3DSA:1.20.58.60 (GENE3D); IPR011993 (G3DSA:2.30.29.GENE3D); G3DSA:1.20.58.60 (GENE3D); G3DSA:1.20.58.60 (GENE3D); G3DSA:1.20.58.60 (GENE3D); PTHR11915 (PANTHER); IPR001849 (PROSITE_PROFILES); SSF46966 (SUPERFAMILY); SSF50729 (SUPERFAMILY)</t>
  </si>
  <si>
    <t>cyclin-dependent kinase-like 1</t>
  </si>
  <si>
    <t>C:cytoplasm; F:cyclin-dependent protein serine/threonine kinase activity; P:protein phosphorylation; F:ATP binding; P:heart development; C:nucleus</t>
  </si>
  <si>
    <t>IPR002290 (SMART); G3DSA:1.10.510.10 (GENE3D); IPR000719 (PFAM); G3DSA:3.30.200.20 (GENE3D); PTHR24056:SF7 (PANTHER); PTHR24056 (PANTHER); IPR008271 (PROSITE_PATTERNS); IPR017441 (PROSITE_PATTERNS); IPR000719 (PROSITE_PROFILES); IPR011009 (SUPERFAMILY)</t>
  </si>
  <si>
    <t>bone morphogenetic protein receptor type-1a</t>
  </si>
  <si>
    <t>F:transforming growth factor beta-activated receptor activity; P:transmembrane receptor protein serine/threonine kinase signaling pathway; P:protein phosphorylation; F:ATP binding; C:membrane; F:receptor signaling protein serine/threonine kinase activity</t>
  </si>
  <si>
    <t>IPR002290 (SMART); IPR000472 (PFAM); IPR000719 (PFAM); G3DSA:1.10.510.10 (GENE3D); G3DSA:3.30.200.20 (GENE3D); IPR000333 (PANTHER); IPR008271 (PROSITE_PATTERNS); IPR017441 (PROSITE_PATTERNS); TRANSMEMBRANE (PHOBIUS); NON_CYTOPLASMIC_DOMAIN (PHOBIUS); CYTOPLASMIC_DOMAIN (PHOBIUS); IPR000719 (PROSITE_PROFILES); IPR011009 (SUPERFAMILY); TMhelix (TMHMM)</t>
  </si>
  <si>
    <t>tyrosine-protein kinase btk29a isoform x2</t>
  </si>
  <si>
    <t>P:intracellular signal transduction; F:phospholipid binding; F:protein tyrosine kinase activity; P:protein phosphorylation; F:ATP binding; F:protein binding</t>
  </si>
  <si>
    <t>IPR001245 (PRINTS); IPR000980 (PRINTS); IPR020635 (SMART); IPR000980 (SMART); IPR001452 (SMART); IPR001849 (SMART); IPR011993 (G3DSA:2.30.29.GENE3D); IPR000980 (PFAM); IPR000980 (G3DSA:3.30.505.GENE3D); G3DSA:2.30.30.40 (GENE3D); G3DSA:1.10.510.10 (GENE3D); IPR001245 (PFAM); IPR001562 (PFAM); G3DSA:3.30.200.20 (GENE3D); IPR001452 (PFAM); PTHR24418:SF162 (PANTHER); PTHR24418 (PANTHER); IPR017441 (PROSITE_PATTERNS); IPR008266 (PROSITE_PATTERNS); IPR001849 (PROSITE_PROFILES); IPR000980 (PROSITE_PROFILES); IPR000719 (PROSITE_PROFILES); IPR001452 (PROSITE_PROFILES); IPR001562 (PROSITE_PROFILES); IPR011009 (SUPERFAMILY); IPR000980 (SUPERFAMILY); SSF50729 (SUPERFAMILY); IPR001452 (SUPERFAMILY)</t>
  </si>
  <si>
    <t>ras-like protein family member partial</t>
  </si>
  <si>
    <t>P:small GTPase mediated signal transduction; P:GTP catabolic process; F:GTPase activity; C:membrane; F:GTP binding</t>
  </si>
  <si>
    <t>IPR027417 (G3DSA:3.40.50.GENE3D); IPR001806 (PFAM); IPR020849 (PANTHER); PS51419 (PROSITE_PROFILES); IPR027417 (SUPERFAMILY)</t>
  </si>
  <si>
    <t>IPR020635 (SMART); G3DSA:3.30.200.20 (GENE3D); G3DSA:1.10.510.10 (GENE3D); IPR001245 (PFAM); PTHR23257 (PANTHER); IPR000719 (PROSITE_PROFILES); IPR011009 (SUPERFAMILY)</t>
  </si>
  <si>
    <t>dnaj homolog subfamily c member 27</t>
  </si>
  <si>
    <t>IPR001623 (PRINTS); PR00449 (PRINTS); IPR003578 (SMART); IPR020849 (SMART); IPR002041 (SMART); IPR001623 (SMART); IPR003579 (SMART); IPR001623 (G3DSA:1.10.287.GENE3D); IPR001806 (PFAM); IPR005225 (TIGRFAM); IPR001623 (PFAM); IPR027417 (G3DSA:3.40.50.GENE3D); PTHR24073 (PANTHER); PTHR24073:SF269 (PANTHER); PS51419 (PROSITE_PROFILES); IPR001623 (PROSITE_PROFILES); IPR001623 (SUPERFAMILY); IPR027417 (SUPERFAMILY)</t>
  </si>
  <si>
    <t>dual specificity</t>
  </si>
  <si>
    <t>P:mitotic cell cycle; P:peptidyl-serine phosphorylation; P:protein autophosphorylation; P:peptidyl-tyrosine phosphorylation; F:protein serine/threonine kinase activity; F:protein serine/threonine/tyrosine kinase activity; P:positive regulation of protein deacetylation; P:peptidyl-threonine phosphorylation; C:nuclear speck; F:protein self-association; P:circadian rhythm; P:negative regulation of DNA damage response, signal transduction by p53 class mediator; F:ATP binding; P:nervous system development; C:ribonucleoprotein complex; F:tau protein binding; F:non-membrane spanning protein tyrosine kinase activity</t>
  </si>
  <si>
    <t>EC:2.7.10; EC:2.7.11; EC:2.7.12.1; EC:2.7.10.2</t>
  </si>
  <si>
    <t>IPR002290 (SMART); G3DSA:1.10.510.10 (GENE3D); G3DSA:3.30.200.20 (GENE3D); IPR000719 (PFAM); PTHR24058 (PANTHER); PTHR24058:SF12 (PANTHER); IPR008271 (PROSITE_PATTERNS); IPR017441 (PROSITE_PATTERNS); IPR000719 (PROSITE_PROFILES); IPR011009 (SUPERFAMILY)</t>
  </si>
  <si>
    <t>F:protein kinase binding; F:tau protein binding; P:canonical Wnt receptor signaling pathway; P:organ morphogenesis; P:positive regulation of protein phosphorylation; P:positive regulation of catalytic activity; C:beta-catenin destruction complex; P:response to lithium ion; P:response to stress; F:transcription factor binding; P:negative regulation of MAP kinase activity; P:positive regulation of apoptotic process; P:cellular response to mechanical stimulus; P:regulation of gene expression; P:positive regulation of nucleobase-containing compound metabolic process; C:intracellular organelle part; P:negative regulation of cardiac muscle hypertrophy; F:ionotropic glutamate receptor binding; P:regulation of neuronal synaptic plasticity; P:regulation of protein complex assembly; C:nucleus; C:membrane raft; F:protein serine/threonine kinase activity; F:tau-protein kinase activity; P:regulation of purine nucleotide metabolic process; C:cytosol; P:myotube differentiation; P:regulation of protein binding; F:ATP binding; C:intracellular non-membrane-bounded organelle; P:pallium development; P:regulation of nucleocytoplasmic transport; P:establishment of cell polarity; P:regulation of intracellular protein transport; F:integrin binding; P:response to drug; C:dendritic spine; P:positive regulation of cellular biosynthetic process; P:negative regulation of dendrite morphogenesis</t>
  </si>
  <si>
    <t>G3DSA:3.30.200.20 (GENE3D); G3DSA:1.10.510.10 (GENE3D); IPR000719 (PFAM); PTHR24057:SF0 (PANTHER); PTHR24057 (PANTHER); IPR017441 (PROSITE_PATTERNS); CYTOPLASMIC_DOMAIN (PHOBIUS); NON_CYTOPLASMIC_DOMAIN (PHOBIUS); TRANSMEMBRANE (PHOBIUS); IPR000719 (PROSITE_PROFILES); IPR011009 (SUPERFAMILY); TMhelix (TMHMM)</t>
  </si>
  <si>
    <t>tyrosine-protein kinase csk</t>
  </si>
  <si>
    <t>IPR001245 (PRINTS); IPR000980 (PRINTS); IPR000980 (SMART); IPR001452 (SMART); IPR020635 (SMART); G3DSA:2.30.30.40 (GENE3D); G3DSA:3.30.200.20 (GENE3D); IPR001452 (PFAM); IPR000980 (PFAM); IPR000980 (G3DSA:3.30.505.GENE3D); G3DSA:1.10.510.10 (GENE3D); IPR001245 (PFAM); PTHR24418:SF192 (PANTHER); PTHR24418 (PANTHER); IPR017441 (PROSITE_PATTERNS); IPR008266 (PROSITE_PATTERNS); IPR001452 (PROSITE_PROFILES); IPR000980 (PROSITE_PROFILES); IPR000719 (PROSITE_PROFILES); IPR011009 (SUPERFAMILY); IPR000980 (SUPERFAMILY); IPR001452 (SUPERFAMILY)</t>
  </si>
  <si>
    <t>mitogen activated protein kinase kinase kinase isoform cra_a</t>
  </si>
  <si>
    <t>P:peptidyl-threonine phosphorylation; P:activation of MAPKK activity; F:protein kinase binding; C:growth cone; C:cytosol; P:protein autophosphorylation; P:JNK cascade; P:peptidyl-serine phosphorylation; C:axon; F:MAP kinase kinase kinase activity; P:histone phosphorylation; F:protein homodimerization activity; C:plasma membrane; F:ATP binding; P:positive regulation of NF-kappaB transcription factor activity</t>
  </si>
  <si>
    <t>Coil (COILS); IPR001245 (PRINTS); IPR002290 (SMART); G3DSA:1.10.510.10 (GENE3D); G3DSA:3.30.200.20 (GENE3D); IPR001245 (PFAM); PTHR23257 (PANTHER); IPR027258 (PTHR23257:PANTHER); IPR008271 (PROSITE_PATTERNS); IPR000719 (PROSITE_PROFILES); IPR011009 (SUPERFAMILY)</t>
  </si>
  <si>
    <t>retinal guanylyl cyclase 2</t>
  </si>
  <si>
    <t>F:guanylate cyclase activity; F:protein kinase activity; P:protein phosphorylation; P:cGMP biosynthetic process; F:ATP binding; P:intracellular signal transduction</t>
  </si>
  <si>
    <t>Coil (COILS); IPR001054 (SMART); G3DSA:1.10.510.10 (GENE3D); IPR001054 (PFAM); IPR001054 (G3DSA:3.30.70.GENE3D); G3DSA:3.30.200.20 (GENE3D); IPR001245 (PFAM); PTHR11920:SF237 (PANTHER); PTHR11920 (PANTHER); IPR018297 (PROSITE_PATTERNS); CYTOPLASMIC_DOMAIN (PHOBIUS); TRANSMEMBRANE (PHOBIUS); NON_CYTOPLASMIC_DOMAIN (PHOBIUS); IPR000719 (PROSITE_PROFILES); IPR001054 (PROSITE_PROFILES); IPR029787 (SUPERFAMILY); IPR011009 (SUPERFAMILY); TMhelix (TMHMM)</t>
  </si>
  <si>
    <t>neuropeptide f receptor</t>
  </si>
  <si>
    <t>P:neuropeptide signaling pathway; C:integral to membrane; F:G-protein coupled receptor activity</t>
  </si>
  <si>
    <t>IPR000276 (PRINTS); G3DSA:1.20.1070.10 (GENE3D); IPR000276 (PFAM); PTHR24235 (PANTHER); CYTOPLASMIC_DOMAIN (PHOBIUS); CYTOPLASMIC_DOMAIN (PHOBIUS); TRANSMEMBRANE (PHOBIUS); NON_CYTOPLASMIC_DOMAIN (PHOBIUS); TRANSMEMBRANE (PHOBIUS); TRANSMEMBRANE (PHOBIUS); NON_CYTOPLASMIC_DOMAIN (PHOBIUS); IPR017452 (PROSITE_PROFILES); SSF81321 (SUPERFAMILY); TMhelix (TMHMM); TMhelix (TMHMM); TMhelix (TMHMM)</t>
  </si>
  <si>
    <t>twitchin isoform x5</t>
  </si>
  <si>
    <t>F:protein kinase activity; P:protein phosphorylation; F:ATP binding; F:protein binding</t>
  </si>
  <si>
    <t>Coil (COILS); PR00014 (PRINTS); IPR003598 (SMART); IPR003961 (SMART); IPR003599 (SMART); IPR003961 (PFAM); IPR013783 (G3DSA:2.60.40.GENE3D); IPR013783 (G3DSA:2.60.40.GENE3D); IPR013783 (G3DSA:2.60.40.GENE3D); IPR013783 (G3DSA:2.60.40.GENE3D); G3DSA:1.10.510.10 (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00719 (PFAM); IPR013783 (G3DSA:2.60.40.GENE3D); IPR013783 (G3DSA:2.60.40.GENE3D); IPR013783 (G3DSA:2.60.40.GENE3D); IPR013098 (PFAM); IPR013783 (G3DSA:2.60.40.GENE3D); IPR013783 (G3DSA:2.60.40.GENE3D); PTHR19897 (PANTHER); PTHR19897:SF142 (PANTHER); IPR017441 (PROSITE_PATTERNS); IPR000719 (PROSITE_PROFILES); IPR003961 (PROSITE_PROFILES); IPR007110 (PROSITE_PROFILES); IPR011009 (SUPERFAMILY); IPR007110 (SUPERFAMILY); IPR003961 (SUPERFAMILY)</t>
  </si>
  <si>
    <t>beta-1-syntrophin</t>
  </si>
  <si>
    <t>F:phospholipid binding; F:protein binding; C:dystrophin-associated glycoprotein complex; F:structural molecule activity; P:synapse organization</t>
  </si>
  <si>
    <t>IPR001849 (SMART); IPR001478 (SMART); IPR001849 (PFAM); IPR011993 (G3DSA:2.30.29.GENE3D); IPR001478 (PFAM); IPR011993 (G3DSA:2.30.29.GENE3D); IPR001478 (G3DSA:2.30.42.GENE3D); IPR031072 (PTHR10554:PANTHER); IPR015482 (PANTHER); IPR001849 (PROSITE_PROFILES); IPR001478 (PROSITE_PROFILES); IPR001478 (SUPERFAMILY); SSF50729 (SUPERFAMILY)</t>
  </si>
  <si>
    <t>serine threonine-protein kinase 16</t>
  </si>
  <si>
    <t>IPR002290 (SMART); G3DSA:3.30.200.20 (GENE3D); G3DSA:1.10.510.10 (GENE3D); IPR000719 (PFAM); PTHR22967 (PANTHER); IPR008271 (PROSITE_PATTERNS); NON_CYTOPLASMIC_DOMAIN (PHOBIUS); CYTOPLASMIC_DOMAIN (PHOBIUS); TRANSMEMBRANE (PHOBIUS); IPR000719 (PROSITE_PROFILES); IPR011009 (SUPERFAMILY)</t>
  </si>
  <si>
    <t>tensin- partial</t>
  </si>
  <si>
    <t>IPR000980 (SMART); IPR000980 (PFAM); IPR000980 (G3DSA:3.30.505.GENE3D); PTHR12583 (PANTHER); IPR000980 (PROSITE_PROFILES); IPR000980 (SUPERFAMILY)</t>
  </si>
  <si>
    <t>signal transducing adaptor molecule</t>
  </si>
  <si>
    <t>P:intracellular protein transport; F:protein binding</t>
  </si>
  <si>
    <t>IPR001452 (PRINTS); IPR001452 (SMART); IPR018205 (SMART); IPR008942 (G3DSA:1.25.40.GENE3D); IPR001452 (PFAM); IPR002014 (PFAM); G3DSA:2.30.30.40 (GENE3D); PTHR13856:SF76 (PANTHER); PTHR13856 (PANTHER); IPR001452 (PROSITE_PROFILES); IPR002014 (PROSITE_PROFILES); IPR003903 (PROSITE_PROFILES); IPR001452 (SUPERFAMILY); IPR008942 (SUPERFAMILY)</t>
  </si>
  <si>
    <t>5-hydroxytryptamine receptor 1-like</t>
  </si>
  <si>
    <t>P:serotonin receptor signaling pathway; C:integral to plasma membrane; F:serotonin receptor activity</t>
  </si>
  <si>
    <t>IPR000276 (PRINTS); G3DSA:1.20.1070.10 (GENE3D); IPR000276 (PFAM); PTHR24247:SF104 (PANTHER); PTHR24247 (PANTHER); IPR000276 (PROSITE_PATTERNS); TRANSMEMBRANE (PHOBIUS); NON_CYTOPLASMIC_DOMAIN (PHOBIUS); CYTOPLASMIC_DOMAIN (PHOBIUS); TRANSMEMBRANE (PHOBIUS); NON_CYTOPLASMIC_DOMAIN (PHOBIUS); NON_CYTOPLASMIC_DOMAIN (PHOBIUS); TRANSMEMBRANE (PHOBIUS); CYTOPLASMIC_DOMAIN (PHOBIUS); TRANSMEMBRANE (PHOBIUS); CYTOPLASMIC_DOMAIN (PHOBIUS); TRANSMEMBRANE (PHOBIUS); NON_CYTOPLASMIC_DOMAIN (PHOBIUS); TRANSMEMBRANE (PHOBIUS); TRANSMEMBRANE (PHOBIUS); CYTOPLASMIC_DOMAIN (PHOBIUS); IPR017452 (PROSITE_PROFILES); SSF81321 (SUPERFAMILY); TMhelix (TMHMM); TMhelix (TMHMM); TMhelix (TMHMM); TMhelix (TMHMM); TMhelix (TMHMM); TMhelix (TMHMM); TMhelix (TMHMM)</t>
  </si>
  <si>
    <t>scy1-like protein 2</t>
  </si>
  <si>
    <t>P:protein phosphorylation; F:ATP binding; F:protein kinase activity</t>
  </si>
  <si>
    <t>Coil (COILS); IPR002290 (SMART); IPR000719 (PFAM); G3DSA:1.10.510.10 (GENE3D); IPR011989 (G3DSA:1.25.10.GENE3D); PTHR12984:SF6 (PANTHER); PTHR12984 (PANTHER); IPR000719 (PROSITE_PROFILES); IPR011009 (SUPERFAMILY); IPR016024 (SUPERFAMILY)</t>
  </si>
  <si>
    <t>rho gtpase-activating protein 190 isoform x1</t>
  </si>
  <si>
    <t>F:GTP binding; P:small GTPase mediated signal transduction; F:nucleotide binding; P:signal transduction; C:intracellular</t>
  </si>
  <si>
    <t>IPR027417 (G3DSA:3.40.50.GENE3D); PTHR23178:SF21 (PANTHER); PTHR23178 (PANTHER); IPR027417 (SUPERFAMILY)</t>
  </si>
  <si>
    <t>IPR000719 (PFAM); G3DSA:1.10.510.10 (GENE3D); G3DSA:3.30.200.20 (GENE3D); PTHR24343:SF106 (PANTHER); PTHR24343 (PANTHER); CYTOPLASMIC_DOMAIN (PHOBIUS); TRANSMEMBRANE (PHOBIUS); CYTOPLASMIC_DOMAIN (PHOBIUS); TRANSMEMBRANE (PHOBIUS); NON_CYTOPLASMIC_DOMAIN (PHOBIUS); IPR000719 (PROSITE_PROFILES); IPR011009 (SUPERFAMILY); TMhelix (TMHMM)</t>
  </si>
  <si>
    <t>F:G-protein coupled amine receptor activity; C:integral to membrane; F:dopamine neurotransmitter receptor activity, coupled via Gi/Go; P:dopamine receptor signaling pathway</t>
  </si>
  <si>
    <t>IPR000276 (PRINTS); G3DSA:1.20.1070.10 (GENE3D); IPR000276 (PFAM); PTHR24249:SF215 (PANTHER); PTHR24249 (PANTHER); IPR000276 (PROSITE_PATTERNS); NON_CYTOPLASMIC_DOMAIN (PHOBIUS); NON_CYTOPLASMIC_DOMAIN (PHOBIUS); CYTOPLASMIC_DOMAIN (PHOBIUS); NON_CYTOPLASMIC_DOMAIN (PHOBIUS); CYTOPLASMIC_DOMAIN (PHOBIUS); TRANSMEMBRANE (PHOBIUS); CYTOPLASMIC_DOMAIN (PHOBIUS); NON_CYTOPLASMIC_DOMAIN (PHOBIUS); TRANSMEMBRANE (PHOBIUS); TRANSMEMBRANE (PHOBIUS); TRANSMEMBRANE (PHOBIUS); TRANSMEMBRANE (PHOBIUS); TRANSMEMBRANE (PHOBIUS); CYTOPLASMIC_DOMAIN (PHOBIUS); TRANSMEMBRANE (PHOBIUS); IPR017452 (PROSITE_PROFILES); SSF81321 (SUPERFAMILY); TMhelix (TMHMM); TMhelix (TMHMM); TMhelix (TMHMM); TMhelix (TMHMM); TMhelix (TMHMM); TMhelix (TMHMM); TMhelix (TMHMM)</t>
  </si>
  <si>
    <t>C:integral to membrane; F:dopamine neurotransmitter receptor activity, coupled via Gi/Go; P:dopamine receptor signaling pathway</t>
  </si>
  <si>
    <t>IPR000276 (PRINTS); G3DSA:1.20.1070.10 (GENE3D); IPR000276 (PFAM); PTHR24248:SF68 (PANTHER); PTHR24248 (PANTHER); IPR000276 (PROSITE_PATTERNS); CYTOPLASMIC_DOMAIN (PHOBIUS); TRANSMEMBRANE (PHOBIUS); TRANSMEMBRANE (PHOBIUS); CYTOPLASMIC_DOMAIN (PHOBIUS); TRANSMEMBRANE (PHOBIUS); NON_CYTOPLASMIC_DOMAIN (PHOBIUS); NON_CYTOPLASMIC_DOMAIN (PHOBIUS); IPR017452 (PROSITE_PROFILES); SSF81321 (SUPERFAMILY); TMhelix (TMHMM); TMhelix (TMHMM); TMhelix (TMHMM)</t>
  </si>
  <si>
    <t>brother of cdo</t>
  </si>
  <si>
    <t>IPR003598 (SMART); IPR003599 (SMART); IPR013783 (G3DSA:2.60.40.GENE3D); IPR013783 (G3DSA:2.60.40.GENE3D); IPR013783 (G3DSA:2.60.40.GENE3D); PF13927 (PFAM); IPR013151 (PFAM); PTHR10489 (PANTHER); PTHR10489:SF515 (PANTHER); TRANSMEMBRANE (PHOBIUS); SIGNAL_PEPTIDE_H_REGION (PHOBIUS); NON_CYTOPLASMIC_DOMAIN (PHOBIUS); CYTOPLASMIC_DOMAIN (PHOBIUS); SIGNAL_PEPTIDE_N_REGION (PHOBIUS); SIGNAL_PEPTIDE_C_REGION (PHOBIUS); SIGNAL_PEPTIDE (PHOBIUS); IPR007110 (PROSITE_PROFILES); IPR007110 (SUPERFAMILY); TMhelix (TMHMM); TMhelix (TMHMM)</t>
  </si>
  <si>
    <t>F:G-protein coupled receptor activity; C:integral to membrane; P:G-protein coupled receptor signaling pathway</t>
  </si>
  <si>
    <t>IPR000276 (PRINTS); G3DSA:1.20.1070.10 (GENE3D); IPR019427 (PFAM); PTHR22751 (PANTHER); PTHR22751:SF66 (PANTHER); TRANSMEMBRANE (PHOBIUS); CYTOPLASMIC_DOMAIN (PHOBIUS); NON_CYTOPLASMIC_DOMAIN (PHOBIUS); TRANSMEMBRANE (PHOBIUS); TRANSMEMBRANE (PHOBIUS); TRANSMEMBRANE (PHOBIUS); NON_CYTOPLASMIC_DOMAIN (PHOBIUS); CYTOPLASMIC_DOMAIN (PHOBIUS); TRANSMEMBRANE (PHOBIUS); NON_CYTOPLASMIC_DOMAIN (PHOBIUS); TRANSMEMBRANE (PHOBIUS); CYTOPLASMIC_DOMAIN (PHOBIUS); NON_CYTOPLASMIC_DOMAIN (PHOBIUS); TRANSMEMBRANE (PHOBIUS); CYTOPLASMIC_DOMAIN (PHOBIUS); IPR017452 (PROSITE_PROFILES); SSF81321 (SUPERFAMILY); TMhelix (TMHMM); TMhelix (TMHMM); TMhelix (TMHMM); TMhelix (TMHMM); TMhelix (TMHMM); TMhelix (TMHMM); TMhelix (TMHMM)</t>
  </si>
  <si>
    <t>serine:threonine protein kinase 11</t>
  </si>
  <si>
    <t>IPR002290 (SMART); G3DSA:3.30.200.20 (GENE3D); IPR000719 (PFAM); G3DSA:1.10.510.10 (GENE3D); PTHR24347:SF49 (PANTHER); IPR020636 (PANTHER); IPR008271 (PROSITE_PATTERNS); IPR000719 (PROSITE_PROFILES); IPR011009 (SUPERFAMILY)</t>
  </si>
  <si>
    <t>oxysterol-binding protein 2</t>
  </si>
  <si>
    <t>Coil (COILS); IPR001849 (SMART); IPR001849 (PFAM); IPR000648 (PFAM); IPR011993 (G3DSA:2.30.29.GENE3D); PTHR10972:SF82 (PANTHER); IPR000648 (PANTHER); IPR001849 (PROSITE_PROFILES); SSF144000 (SUPERFAMILY); SSF50729 (SUPERFAMILY)</t>
  </si>
  <si>
    <t>nck-interacting protein with sh3 domain</t>
  </si>
  <si>
    <t>IPR001452 (SMART); IPR001452 (PFAM); G3DSA:2.30.30.40 (GENE3D); IPR018556 (PFAM); PTHR13357 (PANTHER); CYTOPLASMIC_DOMAIN (PHOBIUS); NON_CYTOPLASMIC_DOMAIN (PHOBIUS); TRANSMEMBRANE (PHOBIUS); IPR001452 (PROSITE_PROFILES); IPR001452 (SUPERFAMILY)</t>
  </si>
  <si>
    <t>IPR001452 (SMART); IPR018556 (PFAM); G3DSA:2.30.30.40 (GENE3D); IPR001452 (PFAM); PTHR13357 (PANTHER); NON_CYTOPLASMIC_DOMAIN (PHOBIUS); CYTOPLASMIC_DOMAIN (PHOBIUS); TRANSMEMBRANE (PHOBIUS); IPR001452 (PROSITE_PROFILES); IPR001452 (SUPERFAMILY)</t>
  </si>
  <si>
    <t>calcium-dependent protein kinase c</t>
  </si>
  <si>
    <t>P:peptidyl-serine phosphorylation; C:cytosol; C:neuron projection; F:ATP binding; C:neuronal cell body; C:membrane; F:calcium-dependent protein kinase C activity; F:protein binding</t>
  </si>
  <si>
    <t>Coil (COILS); IPR000008 (PRINTS); IPR000008 (SMART); IPR002290 (SMART); G3DSA:3.30.200.20 (GENE3D); IPR000719 (PFAM); G3DSA:1.10.510.10 (GENE3D); IPR000008 (PFAM); IPR000008 (G3DSA:2.60.40.GENE3D); PTHR24357:SF75 (PANTHER); PTHR24357 (PANTHER); IPR000008 (PROSITE_PROFILES); IPR000719 (PROSITE_PROFILES); IPR011009 (SUPERFAMILY); IPR000008 (SUPERFAMILY)</t>
  </si>
  <si>
    <t>tyrosine-protein kinase partial</t>
  </si>
  <si>
    <t>IPR001245 (PRINTS); IPR020635 (SMART); PIRSF000654 (PIRSF); IPR001245 (PFAM); G3DSA:3.30.200.20 (GENE3D); G3DSA:1.10.510.10 (GENE3D); PTHR24418 (PANTHER); IPR008266 (PROSITE_PATTERNS); IPR017441 (PROSITE_PATTERNS); IPR000719 (PROSITE_PROFILES); IPR011009 (SUPERFAMILY)</t>
  </si>
  <si>
    <t>dual specificity testis-specific protein kinase 2</t>
  </si>
  <si>
    <t>IPR001245 (PFAM); G3DSA:1.10.510.10 (GENE3D); PTHR23257 (PANTHER); PTHR23257:SF383 (PANTHER); IPR000719 (PROSITE_PROFILES); IPR011009 (SUPERFAMILY)</t>
  </si>
  <si>
    <t>probable g-protein coupled receptor</t>
  </si>
  <si>
    <t>P:neuropeptide signaling pathway; C:integral to membrane</t>
  </si>
  <si>
    <t>G3DSA:1.20.1070.10 (GENE3D); IPR019427 (PFAM); PTHR22751:SF96 (PANTHER); PTHR22751 (PANTHER); TRANSMEMBRANE (PHOBIUS); CYTOPLASMIC_DOMAIN (PHOBIUS); NON_CYTOPLASMIC_DOMAIN (PHOBIUS); TRANSMEMBRANE (PHOBIUS); NON_CYTOPLASMIC_DOMAIN (PHOBIUS); CYTOPLASMIC_DOMAIN (PHOBIUS); NON_CYTOPLASMIC_DOMAIN (PHOBIUS); TRANSMEMBRANE (PHOBIUS); CYTOPLASMIC_DOMAIN (PHOBIUS); CYTOPLASMIC_DOMAIN (PHOBIUS); TRANSMEMBRANE (PHOBIUS); TRANSMEMBRANE (PHOBIUS); TRANSMEMBRANE (PHOBIUS); TRANSMEMBRANE (PHOBIUS); NON_CYTOPLASMIC_DOMAIN (PHOBIUS); IPR017452 (PROSITE_PROFILES); SSF81321 (SUPERFAMILY); TMhelix (TMHMM); TMhelix (TMHMM); TMhelix (TMHMM); TMhelix (TMHMM); TMhelix (TMHMM)</t>
  </si>
  <si>
    <t>tyrosine protein kinase abl1</t>
  </si>
  <si>
    <t>F:non-membrane spanning protein tyrosine kinase activity; P:protein phosphorylation; F:ATP binding; F:protein binding</t>
  </si>
  <si>
    <t>Coil (COILS); Coil (COILS); IPR001245 (PRINTS); IPR000980 (PRINTS); IPR000980 (SMART); IPR001452 (SMART); IPR020635 (SMART); IPR015015 (PFAM); G3DSA:3.30.200.20 (GENE3D); IPR001452 (PFAM); G3DSA:1.20.120.330 (GENE3D); IPR000980 (PFAM); G3DSA:1.10.510.10 (GENE3D); G3DSA:2.30.30.40 (GENE3D); IPR001245 (PFAM); IPR000980 (G3DSA:3.30.505.GENE3D); PTHR24418:SF184 (PANTHER); PTHR24418 (PANTHER); IPR017441 (PROSITE_PATTERNS); IPR008266 (PROSITE_PATTERNS); IPR000719 (PROSITE_PROFILES); IPR000980 (PROSITE_PROFILES); IPR001452 (PROSITE_PROFILES); IPR000980 (SUPERFAMILY); IPR011009 (SUPERFAMILY); IPR001452 (SUPERFAMILY)</t>
  </si>
  <si>
    <t>F:phospholipid binding; F:protein binding</t>
  </si>
  <si>
    <t>Coil (COILS); Coil (COILS); Coil (COILS); Coil (COILS); Coil (COILS); IPR001605 (PRINTS); IPR018159 (SMART); IPR001849 (SMART); G3DSA:1.20.58.60 (GENE3D); G3DSA:1.20.58.60 (GENE3D); IPR002017 (PFAM); G3DSA:1.20.58.60 (GENE3D); IPR011993 (G3DSA:2.30.29.GENE3D); G3DSA:1.20.58.60 (GENE3D); G3DSA:1.20.58.60 (GENE3D); PF15410 (PFAM); PTHR11915:SF253 (PANTHER); PTHR11915 (PANTHER); IPR001849 (PROSITE_PROFILES); SSF46966 (SUPERFAMILY); SSF50729 (SUPERFAMILY)</t>
  </si>
  <si>
    <t>dynamin-1 isoform x10</t>
  </si>
  <si>
    <t>C:cytoskeleton; P:receptor internalization; F:phospholipid binding; F:protein C-terminus binding; F:protein complex binding; F:identical protein binding; P:GTP catabolic process; C:membrane coat; F:GTPase activity; P:endosome organization; F:GTP binding</t>
  </si>
  <si>
    <t>IPR022812 (PRINTS); IPR003130 (SMART); IPR001849 (SMART); IPR001401 (SMART); IPR027417 (G3DSA:3.40.50.GENE3D); PF00350 (PFAM); IPR000375 (PFAM); IPR011993 (G3DSA:2.30.29.GENE3D); IPR001849 (PFAM); IPR003130 (PFAM); IPR022812 (PANTHER); IPR027744 (PTHR11566:PANTHER); IPR019762 (PROSITE_PATTERNS); IPR030381 (PROSITE_PROFILES); IPR020850 (PROSITE_PROFILES); IPR001849 (PROSITE_PROFILES); IPR027417 (SUPERFAMILY); SSF50729 (SUPERFAMILY)</t>
  </si>
  <si>
    <t>ras-related protein rap-2a-like</t>
  </si>
  <si>
    <t>PR00449 (PRINTS); IPR003579 (SMART); IPR020849 (SMART); IPR003578 (SMART); IPR027417 (G3DSA:3.40.50.GENE3D); IPR005225 (TIGRFAM); IPR001806 (PFAM); IPR020849 (PANTHER); NON_CYTOPLASMIC_DOMAIN (PHOBIUS); SIGNAL_PEPTIDE_C_REGION (PHOBIUS); SIGNAL_PEPTIDE_N_REGION (PHOBIUS); SIGNAL_PEPTIDE (PHOBIUS); SIGNAL_PEPTIDE_H_REGION (PHOBIUS); IPR020849 (PROSITE_PROFILES); IPR027417 (SUPERFAMILY)</t>
  </si>
  <si>
    <t>dual specificity tyrosine-phosphorylation-regulated kinase 3 isoform x2</t>
  </si>
  <si>
    <t>P:protein phosphorylation; F:protein serine/threonine kinase activity; F:ATP binding</t>
  </si>
  <si>
    <t>IPR002290 (SMART); G3DSA:1.10.510.10 (GENE3D); IPR000719 (PFAM); PTHR24058 (PANTHER); IPR008271 (PROSITE_PATTERNS); IPR000719 (PROSITE_PROFILES); IPR011009 (SUPERFAMILY)</t>
  </si>
  <si>
    <t>ras and ef-hand domain-containing protein</t>
  </si>
  <si>
    <t>F:GTP binding; P:small GTPase mediated signal transduction; P:protein transport; C:intracellular; C:membrane</t>
  </si>
  <si>
    <t>Coil (COILS); PR00449 (PRINTS); IPR003579 (SMART); IPR003578 (SMART); IPR020849 (SMART); IPR001806 (PFAM); IPR027417 (G3DSA:3.40.50.GENE3D); PTHR24073:SF385 (PANTHER); PTHR24073 (PANTHER); PS51419 (PROSITE_PROFILES); IPR027417 (SUPERFAMILY)</t>
  </si>
  <si>
    <t>ferm and pleckstrin domain containing protein</t>
  </si>
  <si>
    <t>C:cytoskeleton</t>
  </si>
  <si>
    <t>IPR019749 (PRINTS); IPR001849 (SMART); IPR019749 (SMART); IPR014352 (G3DSA:1.20.80.GENE3D); IPR018980 (PFAM); IPR018979 (PFAM); IPR011993 (G3DSA:2.30.29.GENE3D); G3DSA:3.10.20.90 (GENE3D); IPR019748 (PFAM); IPR011993 (G3DSA:2.30.29.GENE3D); PTHR12673 (PANTHER); PTHR12673:SF84 (PANTHER); IPR000299 (PROSITE_PROFILES); IPR001849 (PROSITE_PROFILES); IPR029071 (SUPERFAMILY); SSF50729 (SUPERFAMILY); IPR019748 (SUPERFAMILY)</t>
  </si>
  <si>
    <t>apoptotic enhancer 1 protein</t>
  </si>
  <si>
    <t>C:adherens junction; F:protein tyrosine kinase activator activity; P:positive regulation of protein tyrosine kinase activity; F:transcription factor binding; P:apoptotic process; P:transcription, DNA-dependent</t>
  </si>
  <si>
    <t>Coil (COILS); Coil (COILS); IPR001452 (SMART); IPR002110 (SMART); G3DSA:2.30.30.40 (GENE3D); IPR020683 (PFAM); IPR001452 (PFAM); IPR020683 (G3DSA:1.25.40.GENE3D); PTHR24164:SF4 (PANTHER); IPR028320 (PANTHER); IPR001452 (PROSITE_PROFILES); IPR002110 (PROSITE_PROFILES); IPR020683 (PROSITE_PROFILES); IPR020683 (SUPERFAMILY); IPR001452 (SUPERFAMILY)</t>
  </si>
  <si>
    <t>IPR000276 (PRINTS); G3DSA:1.20.1070.10 (GENE3D); IPR000276 (PFAM); PTHR22751 (PANTHER); PTHR22751:SF66 (PANTHER); NON_CYTOPLASMIC_DOMAIN (PHOBIUS); CYTOPLASMIC_DOMAIN (PHOBIUS); TRANSMEMBRANE (PHOBIUS); CYTOPLASMIC_DOMAIN (PHOBIUS); CYTOPLASMIC_DOMAIN (PHOBIUS); TRANSMEMBRANE (PHOBIUS); TRANSMEMBRANE (PHOBIUS); NON_CYTOPLASMIC_DOMAIN (PHOBIUS); TRANSMEMBRANE (PHOBIUS); TRANSMEMBRANE (PHOBIUS); NON_CYTOPLASMIC_DOMAIN (PHOBIUS); CYTOPLASMIC_DOMAIN (PHOBIUS); TRANSMEMBRANE (PHOBIUS); TRANSMEMBRANE (PHOBIUS); NON_CYTOPLASMIC_DOMAIN (PHOBIUS); IPR017452 (PROSITE_PROFILES); SSF81321 (SUPERFAMILY); TMhelix (TMHMM); TMhelix (TMHMM); TMhelix (TMHMM); TMhelix (TMHMM); TMhelix (TMHMM); TMhelix (TMHMM); TMhelix (TMHMM)</t>
  </si>
  <si>
    <t>nephrin</t>
  </si>
  <si>
    <t>IPR003599 (SMART); IPR003598 (SMART); IPR003961 (SMART); IPR013783 (G3DSA:2.60.40.GENE3D); IPR013783 (G3DSA:2.60.40.GENE3D); IPR003961 (PFAM); IPR013783 (G3DSA:2.60.40.GENE3D); IPR013783 (G3DSA:2.60.40.GENE3D); IPR013783 (G3DSA:2.60.40.GENE3D); IPR013098 (PFAM); IPR013783 (G3DSA:2.60.40.GENE3D); PF13895 (PFAM); PTHR11640:SF31 (PANTHER); PTHR11640 (PANTHER); TRANSMEMBRANE (PHOBIUS); NON_CYTOPLASMIC_DOMAIN (PHOBIUS); CYTOPLASMIC_DOMAIN (PHOBIUS); IPR003961 (PROSITE_PROFILES); IPR007110 (PROSITE_PROFILES); IPR007110 (SUPERFAMILY); IPR003961 (SUPERFAMILY); TMhelix (TMHMM)</t>
  </si>
  <si>
    <t>PR00449 (PRINTS); IPR020849 (SMART); IPR003578 (SMART); IPR003579 (SMART); IPR005225 (TIGRFAM); IPR027417 (G3DSA:3.40.50.GENE3D); IPR001806 (PFAM); PTHR24072 (PANTHER); IPR003578 (PROSITE_PROFILES); IPR027417 (SUPERFAMILY)</t>
  </si>
  <si>
    <t>dual specificity tyrosine-phosphorylation-regulated kinase 2</t>
  </si>
  <si>
    <t>IPR002290 (SMART); G3DSA:1.10.510.10 (GENE3D); IPR000719 (PFAM); G3DSA:3.30.200.20 (GENE3D); G3DSA:1.10.510.10 (GENE3D); PTHR24058:SF48 (PANTHER); PTHR24058 (PANTHER); IPR017441 (PROSITE_PATTERNS); IPR008271 (PROSITE_PATTERNS); IPR000719 (PROSITE_PROFILES); IPR011009 (SUPERFAMILY)</t>
  </si>
  <si>
    <t>F:phospholipid binding; C:cytoskeleton</t>
  </si>
  <si>
    <t>Coil (COILS); Coil (COILS); Coil (COILS); IPR001849 (SMART); IPR011993 (G3DSA:2.30.29.GENE3D); IPR000857 (PFAM); PTHR22903 (PANTHER); TRANSMEMBRANE (PHOBIUS); NON_CYTOPLASMIC_DOMAIN (PHOBIUS); CYTOPLASMIC_DOMAIN (PHOBIUS); SSF50729 (SUPERFAMILY)</t>
  </si>
  <si>
    <t>receptor type tyrosine protein phosphatase</t>
  </si>
  <si>
    <t>IPR003599 (SMART); IPR003598 (SMART); IPR003961 (SMART); IPR013098 (PFAM); IPR013783 (G3DSA:2.60.40.GENE3D); IPR013783 (G3DSA:2.60.40.GENE3D); IPR013783 (G3DSA:2.60.40.GENE3D); IPR013783 (G3DSA:2.60.40.GENE3D); IPR013783 (G3DSA:2.60.40.GENE3D); IPR003961 (PFAM); PTHR10489 (PANTHER); IPR003961 (PROSITE_PROFILES); IPR007110 (PROSITE_PROFILES); IPR003961 (SUPERFAMILY); IPR007110 (SUPERFAMILY)</t>
  </si>
  <si>
    <t>receptor-type tyrosine-protein phosphatase partial</t>
  </si>
  <si>
    <t>F:cell adhesion molecule binding; P:positive regulation of dendrite morphogenesis; P:transmembrane receptor protein tyrosine phosphatase signaling pathway; C:neuron projection; F:receptor binding; C:intracellular membrane-bounded organelle; P:extracellular matrix organization; F:transmembrane receptor protein tyrosine phosphatase activity; P:heterophilic cell-cell adhesion; P:hippocampus development; P:negative regulation of signal transduction; P:peptidyl-tyrosine dephosphorylation; P:cerebral cortex development; P:positive regulation of apoptotic process; F:anion binding; P:cerebellum development; P:spinal cord development; P:presynaptic membrane assembly; P:olfactory bulb development; C:integral to plasma membrane; P:corpus callosum development</t>
  </si>
  <si>
    <t>EC:3.1.3.16; EC:3.1; EC:3.1.3.48; EC:3.1.3.41; EC:3.1.3</t>
  </si>
  <si>
    <t>Coil (COILS); IPR000242 (PRINTS); IPR003961 (SMART); IPR000242 (SMART); IPR003595 (SMART); IPR013783 (G3DSA:2.60.40.GENE3D); IPR000242 (PFAM); IPR029021 (G3DSA:3.90.190.GENE3D); IPR013783 (G3DSA:2.60.40.GENE3D); IPR003961 (PFAM); IPR013783 (G3DSA:2.60.40.GENE3D); PTHR19134 (PANTHER); PTHR19134:SF199 (PANTHER); IPR016130 (PROSITE_PATTERNS); CYTOPLASMIC_DOMAIN (PHOBIUS); TRANSMEMBRANE (PHOBIUS); NON_CYTOPLASMIC_DOMAIN (PHOBIUS); IPR000242 (PROSITE_PROFILES); IPR003961 (PROSITE_PROFILES); IPR000387 (PROSITE_PROFILES); IPR003961 (SUPERFAMILY); IPR029021 (SUPERFAMILY); TMhelix (TMHMM)</t>
  </si>
  <si>
    <t>hbs1-like protein</t>
  </si>
  <si>
    <t>F:translation elongation factor activity; P:translational elongation; P:GTP catabolic process; F:GTPase activity; F:GTP binding</t>
  </si>
  <si>
    <t>IPR000795 (PRINTS); G3DSA:2.40.30.10 (GENE3D); G3DSA:2.40.30.10 (GENE3D); PF00009 (PFAM); IPR004160 (PFAM); IPR027417 (G3DSA:3.40.50.GENE3D); PTHR23115:SF38 (PANTHER); PTHR23115 (PANTHER); IPR000795 (PROSITE_PROFILES); IPR009000 (SUPERFAMILY); IPR027417 (SUPERFAMILY); IPR009001 (SUPERFAMILY)</t>
  </si>
  <si>
    <t>hbs1-like protein isoform x2</t>
  </si>
  <si>
    <t>IPR000795 (PRINTS); G3DSA:2.40.30.10 (GENE3D); G3DSA:2.40.30.10 (GENE3D); PF00009 (PFAM); IPR027417 (G3DSA:3.40.50.GENE3D); IPR004160 (PFAM); PTHR23115 (PANTHER); PTHR23115:SF38 (PANTHER); IPR015033 (PRODOM); IPR000795 (PROSITE_PROFILES); IPR027417 (SUPERFAMILY); IPR009001 (SUPERFAMILY); IPR009000 (SUPERFAMILY)</t>
  </si>
  <si>
    <t>inactive serine threonine-protein kinase tex14</t>
  </si>
  <si>
    <t>F:protein binding; P:negative regulation of protein binding; F:protein kinase activity; P:attachment of spindle microtubules to kinetochore; P:intercellular bridge organization; C:kinetochore; P:protein phosphorylation; C:intercellular bridge; C:midbody; P:male meiosis; P:negative regulation of cytokinesis; P:mitotic spindle assembly checkpoint; F:ATP binding</t>
  </si>
  <si>
    <t>IPR002290 (SMART); G3DSA:1.10.510.10 (GENE3D); G3DSA:3.30.200.20 (GENE3D); IPR000719 (PFAM); PTHR23060 (PANTHER); IPR000719 (PROSITE_PROFILES); IPR011009 (SUPERFAMILY)</t>
  </si>
  <si>
    <t>peripheral plasma membrane protein cask isoform x12</t>
  </si>
  <si>
    <t>C:cell-cell junction; P:positive regulation of calcium ion import; C:basement membrane; F:calmodulin-dependent protein kinase activity; F:protein C-terminus binding; F:PDZ domain binding; C:nuclear lamina; P:extracellular matrix organization; P:protein complex assembly; C:actin cytoskeleton; C:presynaptic membrane; C:basolateral plasma membrane; C:cilium membrane; P:intracellular protein transport; C:nucleolus; C:cytosol; C:dendrite; P:negative regulation of cell-matrix adhesion; F:guanylate kinase activity; P:protein phosphorylation; F:transcription coactivator activity; C:protein complex; C:nuclear matrix; P:negative regulation of wound healing; F:neurexin family protein binding; P:positive regulation of transcription from RNA polymerase II promoter; P:negative regulation of keratinocyte proliferation; F:protein complex binding; P:negative regulation of cellular response to growth factor stimulus; F:calmodulin binding; F:ATP binding</t>
  </si>
  <si>
    <t>EC:2.7.11; EC:2.7.4.8; EC:2.7.11.17</t>
  </si>
  <si>
    <t>IPR001478 (SMART); IPR004172 (SMART); IPR008145 (SMART); IPR001452 (SMART); G3DSA:1.10.510.10 (GENE3D); IPR000719 (PFAM); G3DSA:1.10.287.650 (GENE3D); IPR001478 (G3DSA:2.30.42.GENE3D); G3DSA:3.30.200.20 (GENE3D); IPR014775 (PFAM); G3DSA:3.30.63.10 (GENE3D); IPR008145 (PFAM); IPR001478 (PFAM); IPR027417 (G3DSA:3.40.50.GENE3D); IPR011511 (PFAM); G3DSA:2.30.30.40 (GENE3D); PTHR23122 (PANTHER); PTHR23122:SF7 (PANTHER); IPR020590 (PROSITE_PATTERNS); CYTOPLASMIC_DOMAIN (PHOBIUS); NON_CYTOPLASMIC_DOMAIN (PHOBIUS); TRANSMEMBRANE (PHOBIUS); IPR001478 (PROSITE_PROFILES); IPR000719 (PROSITE_PROFILES); IPR004172 (PROSITE_PROFILES); IPR001452 (PROSITE_PROFILES); IPR008144 (PROSITE_PROFILES); IPR001478 (SUPERFAMILY); SSF101288 (SUPERFAMILY); IPR001452 (SUPERFAMILY); IPR011009 (SUPERFAMILY); IPR027417 (SUPERFAMILY)</t>
  </si>
  <si>
    <t>protein kinase c epsilon type</t>
  </si>
  <si>
    <t>P:positive regulation of cell communication; P:regulation of signal transduction; F:metal ion binding; P:positive regulation of signaling; C:intracellular membrane-bounded organelle; P:response to organic substance; P:regulation of primary metabolic process; F:protein binding; F:ATP binding; P:regulation of secretion; P:intracellular signal transduction; P:regulation of multicellular organismal process; C:cytoplasmic part; P:positive regulation of response to stimulus; P:cellular response to chemical stimulus; P:protein phosphorylation; F:protein kinase C activity</t>
  </si>
  <si>
    <t>IPR020454 (PRINTS); IPR002290 (SMART); IPR014376 (PIRSF); IPR002219 (SMART); IPR000961 (SMART); IPR000008 (SMART); IPR000008 (G3DSA:2.60.40.GENE3D); IPR000008 (PFAM); G3DSA:3.30.60.20 (GENE3D); IPR000719 (PFAM); IPR002219 (PFAM); G3DSA:3.30.200.20 (GENE3D); G3DSA:1.10.510.10 (GENE3D); G3DSA:3.30.60.20 (GENE3D); IPR017892 (PFAM); PTHR24357 (PANTHER); PTHR24357:SF73 (PANTHER); IPR008271 (PROSITE_PATTERNS); IPR017441 (PROSITE_PATTERNS); IPR002219 (PROSITE_PATTERNS); IPR000961 (PROSITE_PROFILES); IPR000008 (PROSITE_PROFILES); IPR002219 (PROSITE_PROFILES); IPR000719 (PROSITE_PROFILES); SSF57889 (SUPERFAMILY); IPR011009 (SUPERFAMILY); IPR000008 (SUPERFAMILY)</t>
  </si>
  <si>
    <t>serine threonine-protein kinase osr1</t>
  </si>
  <si>
    <t>IPR002290 (SMART); G3DSA:3.10.20.90 (GENE3D); G3DSA:1.10.510.10 (GENE3D); IPR000719 (PFAM); G3DSA:3.30.200.20 (GENE3D); PTHR24361 (PANTHER); IPR008271 (PROSITE_PATTERNS); IPR017441 (PROSITE_PATTERNS); IPR000719 (PROSITE_PROFILES); IPR011009 (SUPERFAMILY)</t>
  </si>
  <si>
    <t>tachykinin-like peptides receptor 99d</t>
  </si>
  <si>
    <t>G3DSA:1.20.1070.10 (GENE3D); TRANSMEMBRANE (PHOBIUS); NON_CYTOPLASMIC_DOMAIN (PHOBIUS); CYTOPLASMIC_DOMAIN (PHOBIUS); TMhelix (TMHMM)</t>
  </si>
  <si>
    <t>probable g-protein coupled receptor 63</t>
  </si>
  <si>
    <t>IPR000276 (PFAM); G3DSA:1.20.1070.10 (GENE3D); PTHR24245 (PANTHER); IPR000276 (PROSITE_PATTERNS); NON_CYTOPLASMIC_DOMAIN (PHOBIUS); CYTOPLASMIC_DOMAIN (PHOBIUS); SIGNAL_PEPTIDE_N_REGION (PHOBIUS); SIGNAL_PEPTIDE (PHOBIUS); TRANSMEMBRANE (PHOBIUS); SIGNAL_PEPTIDE_C_REGION (PHOBIUS); NON_CYTOPLASMIC_DOMAIN (PHOBIUS); SIGNAL_PEPTIDE_H_REGION (PHOBIUS); TRANSMEMBRANE (PHOBIUS); IPR017452 (PROSITE_PROFILES); SSF81321 (SUPERFAMILY); TMhelix (TMHMM); TMhelix (TMHMM); TMhelix (TMHMM)</t>
  </si>
  <si>
    <t>serine threonine-protein kinase 36</t>
  </si>
  <si>
    <t>IPR002290 (SMART); G3DSA:1.10.510.10 (GENE3D); G3DSA:3.30.200.20 (GENE3D); IPR000719 (PFAM); PTHR22983 (PANTHER); PTHR22983:SF6 (PANTHER); IPR008271 (PROSITE_PATTERNS); IPR017441 (PROSITE_PATTERNS); IPR000719 (PROSITE_PROFILES); IPR011009 (SUPERFAMILY); IPR016024 (SUPERFAMILY)</t>
  </si>
  <si>
    <t>ras-related protein rab-35</t>
  </si>
  <si>
    <t>P:cytokinesis; P:phagocytosis; P:small GTPase mediated signal transduction; C:synapse; C:neuronal cell body; C:lipid particle; F:GTP binding; C:membrane; P:nucleocytoplasmic transport; P:intracellular protein transport; F:GTPase activity</t>
  </si>
  <si>
    <t>PR00449 (PRINTS); IPR020849 (SMART); IPR003578 (SMART); IPR003579 (SMART); IPR002041 (SMART); IPR027417 (G3DSA:3.40.50.GENE3D); IPR001806 (PFAM); IPR005225 (TIGRFAM); PTHR24073:SF428 (PANTHER); PTHR24073 (PANTHER); PS51419 (PROSITE_PROFILES); IPR027417 (SUPERFAMILY)</t>
  </si>
  <si>
    <t>IPR000276 (PRINTS); G3DSA:1.20.1070.10 (GENE3D); IPR000276 (PFAM); PTHR24242:SF99 (PANTHER); PTHR24242 (PANTHER); NON_CYTOPLASMIC_DOMAIN (PHOBIUS); CYTOPLASMIC_DOMAIN (PHOBIUS); TRANSMEMBRANE (PHOBIUS); CYTOPLASMIC_DOMAIN (PHOBIUS); NON_CYTOPLASMIC_DOMAIN (PHOBIUS); TRANSMEMBRANE (PHOBIUS); TRANSMEMBRANE (PHOBIUS); IPR017452 (PROSITE_PROFILES); SSF81321 (SUPERFAMILY); TMhelix (TMHMM); TMhelix (TMHMM); TMhelix (TMHMM)</t>
  </si>
  <si>
    <t>C:cytoplasm; F:metal ion binding; F:GTP binding; P:small GTPase mediated signal transduction; P:protein transport; C:membrane</t>
  </si>
  <si>
    <t>Coil (COILS); PR00449 (PRINTS); IPR020849 (SMART); IPR003578 (SMART); IPR003579 (SMART); IPR005225 (TIGRFAM); IPR027417 (G3DSA:3.40.50.GENE3D); IPR001806 (PFAM); PTHR24073 (PANTHER); PTHR24073:SF385 (PANTHER); PS51419 (PROSITE_PROFILES); IPR027417 (SUPERFAMILY)</t>
  </si>
  <si>
    <t>slit 2 protein</t>
  </si>
  <si>
    <t>P:anatomical structure morphogenesis; P:cellular component movement; F:calcium ion binding; C:extracellular region; P:organ development; P:chemotaxis; P:negative regulation of cellular process; P:axon development; F:protein binding</t>
  </si>
  <si>
    <t>IPR001881 (SMART); SM00365 (SMART); IPR001791 (SMART); IPR000483 (SMART); IPR003591 (SMART); IPR000742 (SMART); IPR006207 (SMART); IPR001611 (PFAM); G3DSA:2.10.25.10 (GENE3D); IPR001791 (PFAM); G3DSA:3.80.10.10 (GENE3D); G3DSA:2.10.25.10 (GENE3D); G3DSA:2.10.25.10 (GENE3D); G3DSA:2.10.25.10 (GENE3D); G3DSA:2.10.25.10 (GENE3D); IPR013320 (G3DSA:2.60.120.GENE3D); IPR000742 (PFAM); G3DSA:3.80.10.10 (GENE3D); PTHR24373 (PANTHER); PTHR24373:SF110 (PANTHER); IPR013032 (PROSITE_PATTERNS); IPR013032 (PROSITE_PATTERNS); IPR000152 (PROSITE_PATTERNS); IPR018097 (PROSITE_PATTERNS); IPR006207 (PROSITE_PATTERNS); IPR001791 (PROSITE_PROFILES); IPR006207 (PROSITE_PROFILES); IPR000742 (PROSITE_PROFILES); IPR001611 (PROSITE_PROFILES); SSF52058 (SUPERFAMILY); IPR013320 (SUPERFAMILY); SSF57196 (SUPERFAMILY)</t>
  </si>
  <si>
    <t>myosin regulatory light chain</t>
  </si>
  <si>
    <t>P:DNA duplex unwinding; F:calcium ion binding; C:myosin complex; P:DNA replication; F:ATP binding; F:ATP-dependent 5'-3' DNA helicase activity</t>
  </si>
  <si>
    <t>Coil (COILS); IPR002048 (SMART); IPR002048 (PFAM); IPR011992 (G3DSA:1.10.238.GENE3D); PTHR23049 (PANTHER); IPR018247 (PROSITE_PATTERNS); IPR002048 (PROSITE_PROFILES); SSF47473 (SUPERFAMILY)</t>
  </si>
  <si>
    <t>Coil (COILS); IPR003961 (SMART); IPR003599 (SMART); IPR003598 (SMART); PF13927 (PFAM); IPR013098 (PFAM); IPR013783 (G3DSA:2.60.40.GENE3D); IPR013783 (G3DSA:2.60.40.GENE3D); IPR013783 (G3DSA:2.60.40.GENE3D); IPR013783 (G3DSA:2.60.40.GENE3D); IPR003961 (PFAM); IPR013783 (G3DSA:2.60.40.GENE3D); IPR013151 (PFAM); PTHR11640:SF53 (PANTHER); PTHR11640 (PANTHER); TRANSMEMBRANE (PHOBIUS); CYTOPLASMIC_DOMAIN (PHOBIUS); NON_CYTOPLASMIC_DOMAIN (PHOBIUS); IPR003961 (PROSITE_PROFILES); IPR007110 (PROSITE_PROFILES); IPR007110 (SUPERFAMILY); IPR003961 (SUPERFAMILY); TMhelix (TMHMM)</t>
  </si>
  <si>
    <t>g protein coupled receptor fragment</t>
  </si>
  <si>
    <t>G3DSA:1.20.1070.10 (GENE3D); IPR000276 (PFAM); PTHR22751:SF96 (PANTHER); PTHR22751 (PANTHER); NON_CYTOPLASMIC_DOMAIN (PHOBIUS); TRANSMEMBRANE (PHOBIUS); TRANSMEMBRANE (PHOBIUS); CYTOPLASMIC_DOMAIN (PHOBIUS); CYTOPLASMIC_DOMAIN (PHOBIUS); TRANSMEMBRANE (PHOBIUS); CYTOPLASMIC_DOMAIN (PHOBIUS); NON_CYTOPLASMIC_DOMAIN (PHOBIUS); NON_CYTOPLASMIC_DOMAIN (PHOBIUS); CYTOPLASMIC_DOMAIN (PHOBIUS); TRANSMEMBRANE (PHOBIUS); TRANSMEMBRANE (PHOBIUS); NON_CYTOPLASMIC_DOMAIN (PHOBIUS); TRANSMEMBRANE (PHOBIUS); TRANSMEMBRANE (PHOBIUS); IPR017452 (PROSITE_PROFILES); SSF81321 (SUPERFAMILY); TMhelix (TMHMM); TMhelix (TMHMM); TMhelix (TMHMM); TMhelix (TMHMM); TMhelix (TMHMM)</t>
  </si>
  <si>
    <t>mitogen activated protein kinase 14</t>
  </si>
  <si>
    <t>F:MAP kinase activity; P:programmed cell death; C:cytosol; P:protein phosphorylation; P:defense response to Gram-negative bacterium; P:intracellular protein kinase cascade; P:positive regulation of transcription from RNA polymerase II promoter; P:innate immune response; F:ATP binding; P:hyperosmotic response; F:transcription factor binding; C:nucleus</t>
  </si>
  <si>
    <t>IPR002290 (SMART); G3DSA:3.30.200.20 (GENE3D); G3DSA:1.10.510.10 (GENE3D); IPR000719 (PFAM); PTHR24055 (PANTHER); IPR017441 (PROSITE_PATTERNS); IPR000719 (PROSITE_PROFILES); IPR011009 (SUPERFAMILY)</t>
  </si>
  <si>
    <t>serine threonine protein kinase</t>
  </si>
  <si>
    <t>C:cytoplasm; P:protein phosphorylation; C:spindle; F:ATP binding; F:protein serine/threonine kinase activity</t>
  </si>
  <si>
    <t>IPR002290 (SMART); G3DSA:3.30.200.20 (GENE3D); G3DSA:1.10.510.10 (GENE3D); IPR000719 (PFAM); PTHR11909:SF130 (PANTHER); PTHR11909 (PANTHER); IPR017441 (PROSITE_PATTERNS); IPR000719 (PROSITE_PROFILES); IPR011009 (SUPERFAMILY)</t>
  </si>
  <si>
    <t>mitogen-activated protein kinase 15-like</t>
  </si>
  <si>
    <t>F:MAP kinase activity; P:MAPK cascade; F:ATP binding</t>
  </si>
  <si>
    <t>G3DSA:1.10.510.10 (GENE3D); G3DSA:3.30.200.20 (GENE3D); IPR000719 (PFAM); PTHR24055:SF79 (PANTHER); PTHR24055 (PANTHER); IPR003527 (PROSITE_PATTERNS); IPR000719 (PROSITE_PROFILES); IPR011009 (SUPERFAMILY)</t>
  </si>
  <si>
    <t>neuropeptide f receptor-like</t>
  </si>
  <si>
    <t>IPR000611 (PRINTS); IPR000276 (PRINTS); IPR000276 (PFAM); G3DSA:1.20.1070.10 (GENE3D); PTHR24242:SF99 (PANTHER); PTHR24242 (PANTHER); IPR000276 (PROSITE_PATTERNS); TRANSMEMBRANE (PHOBIUS); TRANSMEMBRANE (PHOBIUS); CYTOPLASMIC_DOMAIN (PHOBIUS); NON_CYTOPLASMIC_DOMAIN (PHOBIUS); TRANSMEMBRANE (PHOBIUS); NON_CYTOPLASMIC_DOMAIN (PHOBIUS); CYTOPLASMIC_DOMAIN (PHOBIUS); NON_CYTOPLASMIC_DOMAIN (PHOBIUS); TRANSMEMBRANE (PHOBIUS); CYTOPLASMIC_DOMAIN (PHOBIUS); TRANSMEMBRANE (PHOBIUS); TRANSMEMBRANE (PHOBIUS); NON_CYTOPLASMIC_DOMAIN (PHOBIUS); IPR017452 (PROSITE_PROFILES); SSF81321 (SUPERFAMILY); TMhelix (TMHMM); TMhelix (TMHMM); TMhelix (TMHMM); TMhelix (TMHMM); TMhelix (TMHMM); TMhelix (TMHMM)</t>
  </si>
  <si>
    <t>hypothetical protein Smp_133640</t>
  </si>
  <si>
    <t>IPR011992 (G3DSA:1.10.238.GENE3D); IPR018247 (PROSITE_PATTERNS); IPR002048 (PROSITE_PROFILES); SSF47473 (SUPERFAMILY)</t>
  </si>
  <si>
    <t>small g protein signaling modulator 3</t>
  </si>
  <si>
    <t>F:Rab GTPase activator activity; P:positive regulation of Rab GTPase activity; F:protein binding</t>
  </si>
  <si>
    <t>IPR001452 (PRINTS); IPR000195 (SMART); IPR001452 (SMART); G3DSA:2.30.30.40 (GENE3D); IPR001452 (PFAM); IPR000195 (PFAM); G3DSA:1.10.8.270 (GENE3D); PTHR22957:SF209 (PANTHER); PTHR22957 (PANTHER); NON_CYTOPLASMIC_DOMAIN (PHOBIUS); TRANSMEMBRANE (PHOBIUS); NON_CYTOPLASMIC_DOMAIN (PHOBIUS); TRANSMEMBRANE (PHOBIUS); CYTOPLASMIC_DOMAIN (PHOBIUS); TRANSMEMBRANE (PHOBIUS); CYTOPLASMIC_DOMAIN (PHOBIUS); IPR000195 (PROSITE_PROFILES); IPR001452 (PROSITE_PROFILES); IPR004012 (PROSITE_PROFILES); IPR000195 (SUPERFAMILY); IPR001452 (SUPERFAMILY)</t>
  </si>
  <si>
    <t>octopamine receptor</t>
  </si>
  <si>
    <t>P:adrenergic receptor signaling pathway; C:integral to membrane; F:adrenergic receptor activity; P:serotonin receptor signaling pathway; F:serotonin receptor activity</t>
  </si>
  <si>
    <t>IPR000276 (PRINTS); IPR000276 (PFAM); G3DSA:1.20.1070.10 (GENE3D); PTHR24249 (PANTHER); IPR000276 (PROSITE_PATTERNS); NON_CYTOPLASMIC_DOMAIN (PHOBIUS); TRANSMEMBRANE (PHOBIUS); TRANSMEMBRANE (PHOBIUS); CYTOPLASMIC_DOMAIN (PHOBIUS); NON_CYTOPLASMIC_DOMAIN (PHOBIUS); IPR017452 (PROSITE_PROFILES); SignalP-noTM (SIGNALP_EUK); SSF81321 (SUPERFAMILY); TMhelix (TMHMM); TMhelix (TMHMM)</t>
  </si>
  <si>
    <t>P:peptidyl-tyrosine dephosphorylation; P:spinal cord development; P:presynaptic membrane assembly; P:cerebral cortex development; P:heterophilic cell-cell adhesion; P:cerebellum development; F:receptor binding; F:cell adhesion molecule binding; F:transmembrane receptor protein tyrosine phosphatase activity; P:positive regulation of dendrite morphogenesis; P:hippocampus development; P:corpus callosum development; P:extracellular matrix organization; C:integral to plasma membrane; P:transmembrane receptor protein tyrosine phosphatase signaling pathway</t>
  </si>
  <si>
    <t>IPR000242 (PRINTS); IPR000242 (SMART); IPR003961 (SMART); IPR003595 (SMART); IPR013783 (G3DSA:2.60.40.GENE3D); IPR013783 (G3DSA:2.60.40.GENE3D); IPR029021 (G3DSA:3.90.190.GENE3D); IPR013783 (G3DSA:2.60.40.GENE3D); IPR003961 (PFAM); IPR000242 (PFAM); PTHR19134 (PANTHER); PTHR19134:SF199 (PANTHER); IPR016130 (PROSITE_PATTERNS); NON_CYTOPLASMIC_DOMAIN (PHOBIUS); TRANSMEMBRANE (PHOBIUS); CYTOPLASMIC_DOMAIN (PHOBIUS); IPR003961 (PROSITE_PROFILES); IPR000387 (PROSITE_PROFILES); IPR000242 (PROSITE_PROFILES); IPR003961 (SUPERFAMILY); IPR029021 (SUPERFAMILY); TMhelix (TMHMM)</t>
  </si>
  <si>
    <t>PR00014 (PRINTS); IPR003961 (SMART); IPR003599 (SMART); IPR013783 (G3DSA:2.60.40.GENE3D); IPR003961 (PFAM); IPR013783 (G3DSA:2.60.40.GENE3D); IPR013783 (G3DSA:2.60.40.GENE3D); IPR013783 (G3DSA:2.60.40.GENE3D); IPR013783 (G3DSA:2.60.40.GENE3D); IPR013783 (G3DSA:2.60.40.GENE3D); IPR013098 (PFAM); PTHR10489:SF480 (PANTHER); PTHR10489 (PANTHER); IPR007110 (PROSITE_PROFILES); IPR003961 (PROSITE_PROFILES); IPR003961 (SUPERFAMILY); IPR007110 (SUPERFAMILY)</t>
  </si>
  <si>
    <t>mitogen-activated protein kinase 15</t>
  </si>
  <si>
    <t>IPR002290 (SMART); IPR000719 (PFAM); G3DSA:1.10.510.10 (GENE3D); G3DSA:3.30.200.20 (GENE3D); PTHR24055:SF79 (PANTHER); PTHR24055 (PANTHER); IPR017441 (PROSITE_PATTERNS); IPR008271 (PROSITE_PATTERNS); IPR003527 (PROSITE_PATTERNS); IPR000719 (PROSITE_PROFILES); IPR011009 (SUPERFAMILY)</t>
  </si>
  <si>
    <t>serine rich repeat protein</t>
  </si>
  <si>
    <t>Coil (COILS); IPR011992 (G3DSA:1.10.238.GENE3D); PTHR11216 (PANTHER); IPR018247 (PROSITE_PATTERNS); SSF47473 (SUPERFAMILY)</t>
  </si>
  <si>
    <t>thyrotropin-releasing hormone receptor</t>
  </si>
  <si>
    <t>P:embryo development ending in birth or egg hatching; P:nematode larval development; F:thyrotropin-releasing hormone receptor activity; P:reproduction; P:G-protein coupled receptor signaling pathway; C:integral to membrane; P:growth</t>
  </si>
  <si>
    <t>IPR002120 (PRINTS); IPR000276 (PRINTS); G3DSA:1.20.1070.10 (GENE3D); IPR000276 (PFAM); PTHR24243 (PANTHER); PTHR24243:SF0 (PANTHER); IPR000276 (PROSITE_PATTERNS); TRANSMEMBRANE (PHOBIUS); TRANSMEMBRANE (PHOBIUS); NON_CYTOPLASMIC_DOMAIN (PHOBIUS); NON_CYTOPLASMIC_DOMAIN (PHOBIUS); CYTOPLASMIC_DOMAIN (PHOBIUS); TRANSMEMBRANE (PHOBIUS); TRANSMEMBRANE (PHOBIUS); TRANSMEMBRANE (PHOBIUS); CYTOPLASMIC_DOMAIN (PHOBIUS); NON_CYTOPLASMIC_DOMAIN (PHOBIUS); CYTOPLASMIC_DOMAIN (PHOBIUS); IPR017452 (PROSITE_PROFILES); SSF81321 (SUPERFAMILY); TMhelix (TMHMM); TMhelix (TMHMM); TMhelix (TMHMM); TMhelix (TMHMM); TMhelix (TMHMM)</t>
  </si>
  <si>
    <t>histamine h1 receptor</t>
  </si>
  <si>
    <t>IPR000276 (PRINTS); G3DSA:1.20.1070.10 (GENE3D); IPR000276 (PFAM); PTHR24249:SF240 (PANTHER); PTHR24249 (PANTHER); IPR000276 (PROSITE_PATTERNS); NON_CYTOPLASMIC_DOMAIN (PHOBIUS); TRANSMEMBRANE (PHOBIUS); NON_CYTOPLASMIC_DOMAIN (PHOBIUS); TRANSMEMBRANE (PHOBIUS); CYTOPLASMIC_DOMAIN (PHOBIUS); TRANSMEMBRANE (PHOBIUS); CYTOPLASMIC_DOMAIN (PHOBIUS); TRANSMEMBRANE (PHOBIUS); NON_CYTOPLASMIC_DOMAIN (PHOBIUS); CYTOPLASMIC_DOMAIN (PHOBIUS); TRANSMEMBRANE (PHOBIUS); CYTOPLASMIC_DOMAIN (PHOBIUS); NON_CYTOPLASMIC_DOMAIN (PHOBIUS); TRANSMEMBRANE (PHOBIUS); TRANSMEMBRANE (PHOBIUS); IPR017452 (PROSITE_PROFILES); SSF81321 (SUPERFAMILY); TMhelix (TMHMM); TMhelix (TMHMM); TMhelix (TMHMM); TMhelix (TMHMM); TMhelix (TMHMM); TMhelix (TMHMM); TMhelix (TMHMM)</t>
  </si>
  <si>
    <t>nonmuscle myosin essential light</t>
  </si>
  <si>
    <t>IPR002048 (SMART); IPR011992 (G3DSA:1.10.238.GENE3D); IPR011992 (PFAM); IPR011992 (G3DSA:1.10.238.GENE3D); PTHR23050 (PANTHER); IPR018247 (PROSITE_PATTERNS); IPR002048 (PROSITE_PROFILES); SSF47473 (SUPERFAMILY)</t>
  </si>
  <si>
    <t>serine threonine-protein kinase doa</t>
  </si>
  <si>
    <t>Coil (COILS); Coil (COILS); IPR002290 (SMART); G3DSA:1.10.510.10 (GENE3D); IPR000719 (PFAM); G3DSA:3.30.200.20 (GENE3D); PTHR24058 (PANTHER); PTHR24058:SF26 (PANTHER); IPR017441 (PROSITE_PATTERNS); IPR008271 (PROSITE_PATTERNS); IPR000719 (PROSITE_PROFILES); IPR011009 (SUPERFAMILY)</t>
  </si>
  <si>
    <t>macrophage colony stimulating factor 1 receptor</t>
  </si>
  <si>
    <t>P:protein phosphorylation; F:protein tyrosine kinase activity; F:ATP binding; P:regulation of cellular process; F:protein binding</t>
  </si>
  <si>
    <t>IPR020635 (SMART); IPR001245 (PFAM); IPR013783 (G3DSA:2.60.40.GENE3D); G3DSA:1.10.510.10 (GENE3D); PTHR24416 (PANTHER); IPR008266 (PROSITE_PATTERNS); SIGNAL_PEPTIDE (PHOBIUS); NON_CYTOPLASMIC_DOMAIN (PHOBIUS); SIGNAL_PEPTIDE_C_REGION (PHOBIUS); SIGNAL_PEPTIDE_H_REGION (PHOBIUS); SIGNAL_PEPTIDE_N_REGION (PHOBIUS); IPR007110 (PROSITE_PROFILES); IPR000719 (PROSITE_PROFILES); SignalP-noTM (SIGNALP_EUK); IPR007110 (SUPERFAMILY); IPR011009 (SUPERFAMILY)</t>
  </si>
  <si>
    <t>5-hydroxytryptamine receptor 1b</t>
  </si>
  <si>
    <t>P:G-protein coupled receptor signaling pathway; F:G-protein coupled receptor activity; C:cell part; C:integral to membrane; P:negative regulation of cAMP biosynthetic process</t>
  </si>
  <si>
    <t>IPR000276 (PRINTS); G3DSA:1.20.1070.10 (GENE3D); IPR000276 (PFAM); PTHR24249:SF215 (PANTHER); PTHR24249 (PANTHER); TRANSMEMBRANE (PHOBIUS); TRANSMEMBRANE (PHOBIUS); CYTOPLASMIC_DOMAIN (PHOBIUS); NON_CYTOPLASMIC_DOMAIN (PHOBIUS); TRANSMEMBRANE (PHOBIUS); NON_CYTOPLASMIC_DOMAIN (PHOBIUS); TRANSMEMBRANE (PHOBIUS); TRANSMEMBRANE (PHOBIUS); CYTOPLASMIC_DOMAIN (PHOBIUS); NON_CYTOPLASMIC_DOMAIN (PHOBIUS); CYTOPLASMIC_DOMAIN (PHOBIUS); NON_CYTOPLASMIC_DOMAIN (PHOBIUS); TRANSMEMBRANE (PHOBIUS); IPR017452 (PROSITE_PROFILES); SSF81321 (SUPERFAMILY); TMhelix (TMHMM); TMhelix (TMHMM); TMhelix (TMHMM); TMhelix (TMHMM); TMhelix (TMHMM); TMhelix (TMHMM); TMhelix (TMHMM)</t>
  </si>
  <si>
    <t>atp-binding cassette sub-family b member mitochondrial</t>
  </si>
  <si>
    <t>P:transmembrane transport; F:xenobiotic-transporting ATPase activity; C:integral to membrane; P:ATP catabolic process; F:ATP binding</t>
  </si>
  <si>
    <t>EC:3.6.1; EC:3.6.1.3; EC:3.6.3.44; EC:3.6.1.15</t>
  </si>
  <si>
    <t>IPR003593 (SMART); IPR027417 (G3DSA:3.40.50.GENE3D); IPR003439 (PFAM); PTHR24221 (PANTHER); IPR030255 (PTHR24221:PANTHER); IPR017871 (PROSITE_PATTERNS); IPR003439 (PROSITE_PROFILES); IPR027417 (SUPERFAMILY)</t>
  </si>
  <si>
    <t>serine:threonine kinase sad 1</t>
  </si>
  <si>
    <t>Coil (COILS); IPR002290 (SMART); IPR000719 (PFAM); G3DSA:3.30.200.20 (GENE3D); G3DSA:1.10.510.10 (GENE3D); PTHR24343 (PANTHER); PTHR24343:SF117 (PANTHER); IPR017441 (PROSITE_PATTERNS); IPR008271 (PROSITE_PATTERNS); CYTOPLASMIC_DOMAIN (PHOBIUS); CYTOPLASMIC_DOMAIN (PHOBIUS); TRANSMEMBRANE (PHOBIUS); NON_CYTOPLASMIC_DOMAIN (PHOBIUS); TRANSMEMBRANE (PHOBIUS); IPR000719 (PROSITE_PROFILES); IPR011009 (SUPERFAMILY)</t>
  </si>
  <si>
    <t>IPR002290 (SMART); G3DSA:3.30.200.20 (GENE3D); G3DSA:1.10.510.10 (GENE3D); IPR000719 (PFAM); PTHR24343 (PANTHER); PTHR24343:SF117 (PANTHER); IPR008271 (PROSITE_PATTERNS); IPR017441 (PROSITE_PATTERNS); CYTOPLASMIC_DOMAIN (PHOBIUS); NON_CYTOPLASMIC_DOMAIN (PHOBIUS); TRANSMEMBRANE (PHOBIUS); TRANSMEMBRANE (PHOBIUS); CYTOPLASMIC_DOMAIN (PHOBIUS); IPR000719 (PROSITE_PROFILES); IPR011009 (SUPERFAMILY)</t>
  </si>
  <si>
    <t>nitric oxide-associated protein 1</t>
  </si>
  <si>
    <t>F:GTP binding; C:extrinsic to mitochondrial inner membrane; P:ribosome biogenesis; P:regulation of cellular respiration; P:GTP catabolic process; C:mitochondrion; P:mitochondrial translation; P:apoptotic process; F:GTPase activity; P:regulation of cell death</t>
  </si>
  <si>
    <t>IPR027417 (G3DSA:3.40.50.GENE3D); IPR027417 (G3DSA:3.40.50.GENE3D); PTHR11089 (PANTHER); PTHR11089:SF3 (PANTHER); IPR027417 (SUPERFAMILY)</t>
  </si>
  <si>
    <t>centrin-1</t>
  </si>
  <si>
    <t>F:microtubule binding; F:nucleic acid binding; F:calcium ion binding; C:spindle pole; F:ATP-dependent helicase activity; C:centrosome; P:cell division; F:ATP binding; P:mitosis; F:G-protein beta/gamma-subunit complex binding; C:photoreceptor connecting cilium; P:cellular response to heat; C:cytoplasm; F:heterotrimeric G-protein binding</t>
  </si>
  <si>
    <t>Coil (COILS); IPR002048 (SMART); IPR011992 (PFAM); PF13833 (PFAM); IPR011992 (G3DSA:1.10.238.GENE3D); IPR011992 (G3DSA:1.10.238.GENE3D); PTHR23050 (PANTHER); PTHR23050:SF123 (PANTHER); IPR000629 (PROSITE_PATTERNS); IPR018247 (PROSITE_PATTERNS); IPR002048 (PROSITE_PROFILES); SSF47473 (SUPERFAMILY)</t>
  </si>
  <si>
    <t>G3DSA:1.20.1070.10 (GENE3D); PTHR24228 (PANTHER); NON_CYTOPLASMIC_DOMAIN (PHOBIUS); TRANSMEMBRANE (PHOBIUS); TRANSMEMBRANE (PHOBIUS); CYTOPLASMIC_DOMAIN (PHOBIUS); CYTOPLASMIC_DOMAIN (PHOBIUS); IPR017452 (PROSITE_PROFILES); SSF81321 (SUPERFAMILY); TMhelix (TMHMM); TMhelix (TMHMM)</t>
  </si>
  <si>
    <t>aurora kinase b</t>
  </si>
  <si>
    <t>P:protein phosphorylation; F:protein serine/threonine kinase activity; P:cell cycle process; P:negative regulation of cellular process; C:nucleus; F:ATP binding; C:condensed chromosome, centromeric region</t>
  </si>
  <si>
    <t>IPR002290 (SMART); IPR000719 (PFAM); G3DSA:1.10.510.10 (GENE3D); G3DSA:3.30.200.20 (GENE3D); IPR030616 (PANTHER); IPR008271 (PROSITE_PATTERNS); IPR017441 (PROSITE_PATTERNS); IPR000719 (PROSITE_PROFILES); IPR011009 (SUPERFAMILY)</t>
  </si>
  <si>
    <t>intersectin-1 isoform x3</t>
  </si>
  <si>
    <t>F:protein binding; F:calcium ion binding; P:regulation of Rho protein signal transduction; F:Rho guanyl-nucleotide exchange factor activity; C:integral to membrane; F:receptor activity</t>
  </si>
  <si>
    <t>Coil (COILS); Coil (COILS); Coil (COILS); Coil (COILS); IPR001452 (PRINTS); IPR002048 (SMART); IPR001452 (SMART); IPR000261 (SMART); IPR000219 (SMART); PF12763 (PFAM); IPR011992 (G3DSA:1.10.238.GENE3D); G3DSA:2.30.30.40 (GENE3D); IPR011993 (G3DSA:2.30.29.GENE3D); PF16652 (PFAM); IPR012493 (PFAM); IPR001452 (PFAM); G3DSA:2.30.30.40 (GENE3D); G3DSA:2.30.30.40 (GENE3D); IPR000219 (PFAM); IPR001452 (PFAM); G3DSA:2.30.30.40 (GENE3D); IPR000219 (G3DSA:1.20.900.GENE3D); PTHR11216 (PANTHER); PTHR11216:SF59 (PANTHER); IPR018247 (PROSITE_PATTERNS); TRANSMEMBRANE (PHOBIUS); CYTOPLASMIC_DOMAIN (PHOBIUS); NON_CYTOPLASMIC_DOMAIN (PHOBIUS); IPR000261 (PROSITE_PROFILES); IPR001452 (PROSITE_PROFILES); IPR000219 (PROSITE_PROFILES); IPR002048 (PROSITE_PROFILES); IPR001452 (SUPERFAMILY); SSF47473 (SUPERFAMILY); SSF50729 (SUPERFAMILY); IPR000219 (SUPERFAMILY); TMhelix (TMHMM)</t>
  </si>
  <si>
    <t>IPR002048 (SMART); IPR011992 (G3DSA:1.10.238.GENE3D); IPR011992 (PFAM); PTHR10891 (PANTHER); IPR018247 (PROSITE_PATTERNS); IPR002048 (PROSITE_PROFILES); SSF47473 (SUPERFAMILY)</t>
  </si>
  <si>
    <t>F:protein tyrosine kinase activity; F:protein binding; F:ATP binding; P:protein phosphorylation; P:multicellular organismal development</t>
  </si>
  <si>
    <t>IPR001245 (PRINTS); IPR000980 (PRINTS); IPR020635 (SMART); IPR001452 (SMART); IPR000980 (SMART); IPR001245 (PFAM); IPR000980 (G3DSA:3.30.505.GENE3D); G3DSA:2.30.30.40 (GENE3D); G3DSA:3.30.200.20 (GENE3D); IPR001452 (PFAM); G3DSA:2.30.30.40 (GENE3D); G3DSA:1.10.510.10 (GENE3D); IPR000980 (PFAM); PTHR24418 (PANTHER); PTHR24418:SF35 (PANTHER); IPR017441 (PROSITE_PATTERNS); IPR008266 (PROSITE_PATTERNS); IPR001452 (PROSITE_PROFILES); IPR000719 (PROSITE_PROFILES); IPR000980 (PROSITE_PROFILES); IPR000980 (SUPERFAMILY); IPR011009 (SUPERFAMILY); IPR001452 (SUPERFAMILY)</t>
  </si>
  <si>
    <t>tyrosine-protein kinase transmembrane receptor ror2</t>
  </si>
  <si>
    <t>Coil (COILS); IPR001245 (PRINTS); IPR001245 (PFAM); G3DSA:3.30.200.20 (GENE3D); G3DSA:1.10.510.10 (GENE3D); G3DSA:2.40.20.10 (GENE3D); PTHR24418 (PANTHER); TRANSMEMBRANE (PHOBIUS); CYTOPLASMIC_DOMAIN (PHOBIUS); NON_CYTOPLASMIC_DOMAIN (PHOBIUS); IPR000719 (PROSITE_PROFILES); IPR000001 (PROSITE_PROFILES); IPR011009 (SUPERFAMILY); TMhelix (TMHMM); TMhelix (TMHMM)</t>
  </si>
  <si>
    <t>ribosomal protein s6 kinase beta-1 isoform x3</t>
  </si>
  <si>
    <t>F:ligase activity; P:protein phosphorylation; F:ATP binding; F:zinc ion binding; F:protein serine/threonine kinase activity; F:protein binding</t>
  </si>
  <si>
    <t>Coil (COILS); Coil (COILS); Coil (COILS); Coil (COILS); Coil (COILS); Coil (COILS); Coil (COILS); Coil (COILS); Coil (COILS); Coil (COILS); IPR001841 (SMART); IPR002290 (SMART); IPR000961 (SMART); IPR013083 (G3DSA:3.30.40.GENE3D); G3DSA:3.30.200.20 (GENE3D); G3DSA:1.10.510.10 (GENE3D); PF13920 (PFAM); IPR017892 (PFAM); IPR000719 (PFAM); PTHR24351:SF64 (PANTHER); PTHR24351 (PANTHER); IPR017907 (PROSITE_PATTERNS); IPR017441 (PROSITE_PATTERNS); IPR008271 (PROSITE_PATTERNS); IPR000961 (PROSITE_PROFILES); IPR000719 (PROSITE_PROFILES); IPR001841 (PROSITE_PROFILES); IPR011009 (SUPERFAMILY); SSF57850 (SUPERFAMILY)</t>
  </si>
  <si>
    <t>C:microtubule organizing center; F:calcium ion binding; F:protein complex binding; F:organic cyclic compound binding; F:heterocyclic compound binding</t>
  </si>
  <si>
    <t>IPR002048 (SMART); IPR011992 (PFAM); IPR011992 (G3DSA:1.10.238.GENE3D); IPR011992 (G3DSA:1.10.238.GENE3D); IPR029527 (PTHR23050:PANTHER); PTHR23050 (PANTHER); IPR018247 (PROSITE_PATTERNS); IPR002048 (PROSITE_PROFILES); SSF47473 (SUPERFAMILY)</t>
  </si>
  <si>
    <t>centrin- partial</t>
  </si>
  <si>
    <t>C:microtubule organizing center; F:calcium ion binding; F:organic cyclic compound binding; F:heterocyclic compound binding</t>
  </si>
  <si>
    <t>IPR002048 (SMART); IPR011992 (PFAM); PF13833 (PFAM); IPR011992 (G3DSA:1.10.238.GENE3D); IPR011992 (G3DSA:1.10.238.GENE3D); PTHR23050 (PANTHER); IPR029527 (PTHR23050:PANTHER); IPR018247 (PROSITE_PATTERNS); IPR002048 (PROSITE_PROFILES); SSF47473 (SUPERFAMILY)</t>
  </si>
  <si>
    <t>IPR000276 (PRINTS); IPR000276 (PFAM); G3DSA:1.20.1070.10 (GENE3D); PTHR24242:SF131 (PANTHER); PTHR24242 (PANTHER); IPR000276 (PROSITE_PATTERNS); CYTOPLASMIC_DOMAIN (PHOBIUS); NON_CYTOPLASMIC_DOMAIN (PHOBIUS); CYTOPLASMIC_DOMAIN (PHOBIUS); TRANSMEMBRANE (PHOBIUS); TRANSMEMBRANE (PHOBIUS); TRANSMEMBRANE (PHOBIUS); TRANSMEMBRANE (PHOBIUS); TRANSMEMBRANE (PHOBIUS); NON_CYTOPLASMIC_DOMAIN (PHOBIUS); NON_CYTOPLASMIC_DOMAIN (PHOBIUS); CYTOPLASMIC_DOMAIN (PHOBIUS); IPR017452 (PROSITE_PROFILES); SSF81321 (SUPERFAMILY); TMhelix (TMHMM); TMhelix (TMHMM); TMhelix (TMHMM); TMhelix (TMHMM)</t>
  </si>
  <si>
    <t>calcium-binding mitochondrial carrier protein partial</t>
  </si>
  <si>
    <t>C:integral to membrane; F:calcium ion binding; P:transmembrane transport</t>
  </si>
  <si>
    <t>IPR002067 (PRINTS); IPR011992 (G3DSA:1.10.238.GENE3D); IPR023395 (G3DSA:1.50.40.GENE3D); IPR018108 (PFAM); PF13833 (PFAM); PTHR24089:SF204 (PANTHER); PTHR24089 (PANTHER); IPR002048 (PROSITE_PROFILES); IPR018108 (PROSITE_PROFILES); SSF47473 (SUPERFAMILY); IPR023395 (SUPERFAMILY)</t>
  </si>
  <si>
    <t>IPR000276 (PRINTS); IPR000276 (PFAM); G3DSA:1.20.1070.10 (GENE3D); TRANSMEMBRANE (PHOBIUS); TRANSMEMBRANE (PHOBIUS); TRANSMEMBRANE (PHOBIUS); NON_CYTOPLASMIC_DOMAIN (PHOBIUS); NON_CYTOPLASMIC_DOMAIN (PHOBIUS); TRANSMEMBRANE (PHOBIUS); TRANSMEMBRANE (PHOBIUS); NON_CYTOPLASMIC_DOMAIN (PHOBIUS); CYTOPLASMIC_DOMAIN (PHOBIUS); CYTOPLASMIC_DOMAIN (PHOBIUS); TRANSMEMBRANE (PHOBIUS); TRANSMEMBRANE (PHOBIUS); CYTOPLASMIC_DOMAIN (PHOBIUS); TRANSMEMBRANE (PHOBIUS); CYTOPLASMIC_DOMAIN (PHOBIUS); CYTOPLASMIC_DOMAIN (PHOBIUS); TRANSMEMBRANE (PHOBIUS); NON_CYTOPLASMIC_DOMAIN (PHOBIUS); NON_CYTOPLASMIC_DOMAIN (PHOBIUS); IPR017452 (PROSITE_PROFILES); SSF81321 (SUPERFAMILY); TMhelix (TMHMM); TMhelix (TMHMM); TMhelix (TMHMM); TMhelix (TMHMM); TMhelix (TMHMM); TMhelix (TMHMM); TMhelix (TMHMM)</t>
  </si>
  <si>
    <t>C:integral to membrane</t>
  </si>
  <si>
    <t>G3DSA:1.20.1070.10 (GENE3D); SIGNAL_PEPTIDE_N_REGION (PHOBIUS); TRANSMEMBRANE (PHOBIUS); NON_CYTOPLASMIC_DOMAIN (PHOBIUS); SIGNAL_PEPTIDE_C_REGION (PHOBIUS); SIGNAL_PEPTIDE (PHOBIUS); CYTOPLASMIC_DOMAIN (PHOBIUS); SIGNAL_PEPTIDE_H_REGION (PHOBIUS); IPR017452 (PROSITE_PROFILES); SSF81321 (SUPERFAMILY); TMhelix (TMHMM)</t>
  </si>
  <si>
    <t>IPR000276 (PFAM); G3DSA:1.20.1070.10 (GENE3D); SIGNAL_PEPTIDE_N_REGION (PHOBIUS); CYTOPLASMIC_DOMAIN (PHOBIUS); TRANSMEMBRANE (PHOBIUS); NON_CYTOPLASMIC_DOMAIN (PHOBIUS); TRANSMEMBRANE (PHOBIUS); NON_CYTOPLASMIC_DOMAIN (PHOBIUS); TRANSMEMBRANE (PHOBIUS); CYTOPLASMIC_DOMAIN (PHOBIUS); SIGNAL_PEPTIDE_H_REGION (PHOBIUS); SIGNAL_PEPTIDE_C_REGION (PHOBIUS); SIGNAL_PEPTIDE (PHOBIUS); IPR017452 (PROSITE_PROFILES); SSF81321 (SUPERFAMILY); TMhelix (TMHMM); TMhelix (TMHMM); TMhelix (TMHMM)</t>
  </si>
  <si>
    <t>IPR002290 (SMART); G3DSA:1.10.510.10 (GENE3D); IPR000719 (PFAM); G3DSA:3.30.200.20 (GENE3D); PTHR24056 (PANTHER); PTHR24056:SF46 (PANTHER); IPR017441 (PROSITE_PATTERNS); IPR008271 (PROSITE_PATTERNS); IPR000719 (PROSITE_PROFILES); IPR011009 (SUPERFAMILY)</t>
  </si>
  <si>
    <t>focal adhesion kinase 1</t>
  </si>
  <si>
    <t>P:protein phosphorylation; F:signal transducer activity; F:ATP binding; F:protein tyrosine kinase activity; C:focal adhesion; P:signal complex assembly</t>
  </si>
  <si>
    <t>IPR001245 (PRINTS); IPR020635 (SMART); G3DSA:1.10.510.10 (GENE3D); G3DSA:1.20.120.330 (GENE3D); G3DSA:3.30.200.20 (GENE3D); IPR005189 (PFAM); IPR001245 (PFAM); PTHR24418:SF220 (PANTHER); PTHR24418 (PANTHER); IPR008266 (PROSITE_PATTERNS); IPR005189 (PRODOM); IPR000719 (PROSITE_PROFILES); IPR005189 (SUPERFAMILY); SSF50729 (SUPERFAMILY); IPR011009 (SUPERFAMILY)</t>
  </si>
  <si>
    <t>F:calcium ion binding; P:cellular calcium ion homeostasis</t>
  </si>
  <si>
    <t>IPR002048 (SMART); IPR011992 (G3DSA:1.10.238.GENE3D); IPR002048 (PFAM); IPR011992 (PFAM); IPR011992 (G3DSA:1.10.238.GENE3D); PTHR19972 (PANTHER); IPR018247 (PROSITE_PATTERNS); IPR002048 (PROSITE_PROFILES); SSF47473 (SUPERFAMILY)</t>
  </si>
  <si>
    <t>G3DSA:1.20.1070.10 (GENE3D); PTHR22751 (PANTHER); PTHR22751:SF119 (PANTHER); NON_CYTOPLASMIC_DOMAIN (PHOBIUS); TRANSMEMBRANE (PHOBIUS); TRANSMEMBRANE (PHOBIUS); NON_CYTOPLASMIC_DOMAIN (PHOBIUS); CYTOPLASMIC_DOMAIN (PHOBIUS); CYTOPLASMIC_DOMAIN (PHOBIUS); NON_CYTOPLASMIC_DOMAIN (PHOBIUS); TRANSMEMBRANE (PHOBIUS); TRANSMEMBRANE (PHOBIUS); CYTOPLASMIC_DOMAIN (PHOBIUS); TRANSMEMBRANE (PHOBIUS); IPR017452 (PROSITE_PROFILES); SSF81321 (SUPERFAMILY); TMhelix (TMHMM); TMhelix (TMHMM); TMhelix (TMHMM); TMhelix (TMHMM); TMhelix (TMHMM)</t>
  </si>
  <si>
    <t>spectrin alpha actinin</t>
  </si>
  <si>
    <t>F:calcium ion binding; P:cell cycle arrest; F:protein binding</t>
  </si>
  <si>
    <t>Coil (COILS); Coil (COILS); Coil (COILS); Coil (COILS); Coil (COILS); Coil (COILS); Coil (COILS); Coil (COILS); Coil (COILS); Coil (COILS); IPR002048 (SMART); IPR018159 (SMART); IPR003108 (SMART); IPR003108 (G3DSA:3.30.920.GENE3D); IPR003108 (PFAM); IPR011992 (G3DSA:1.10.238.GENE3D); IPR002017 (PFAM); G3DSA:1.20.58.60 (GENE3D); G3DSA:1.20.58.60 (GENE3D); G3DSA:1.20.58.60 (GENE3D); PTHR11915:SF243 (PANTHER); PTHR11915 (PANTHER); IPR018247 (PROSITE_PATTERNS); NON_CYTOPLASMIC_DOMAIN (PHOBIUS); CYTOPLASMIC_DOMAIN (PHOBIUS); NON_CYTOPLASMIC_DOMAIN (PHOBIUS); TRANSMEMBRANE (PHOBIUS); TRANSMEMBRANE (PHOBIUS); IPR003108 (PROSITE_PROFILES); IPR002048 (PROSITE_PROFILES); IPR003108 (SUPERFAMILY); SSF47473 (SUPERFAMILY); SSF46966 (SUPERFAMILY)</t>
  </si>
  <si>
    <t>sh2 domain-containing protein 4a</t>
  </si>
  <si>
    <t>C:intracellular part</t>
  </si>
  <si>
    <t>IPR000980 (PRINTS); IPR000980 (SMART); IPR000980 (G3DSA:3.30.505.GENE3D); IPR000980 (PFAM); PTHR14388 (PANTHER); IPR000980 (PROSITE_PROFILES); IPR000980 (SUPERFAMILY)</t>
  </si>
  <si>
    <t>tbc domain-containing protein kinase-like protein</t>
  </si>
  <si>
    <t>F:nucleoside transmembrane transporter activity; F:Rab GTPase activator activity; P:transport; P:protein phosphorylation; P:ubiquitin-dependent protein catabolic process; F:ubiquitin thiolesterase activity; F:cysteine-type peptidase activity; F:zinc ion binding; F:protein kinase activity; C:integral to membrane; F:ATP binding; P:positive regulation of Rab GTPase activity</t>
  </si>
  <si>
    <t>EC:3.1.2.15; EC:3.4</t>
  </si>
  <si>
    <t>IPR002259 (PRINTS); IPR000195 (SMART); IPR002290 (SMART); G3DSA:1.10.510.10 (GENE3D); IPR001763 (G3DSA:3.40.250.GENE3D); IPR000719 (PFAM); G3DSA:1.10.8.270 (GENE3D); IPR002259 (PFAM); IPR000195 (PFAM); PTHR10332:SF10 (PANTHER); IPR002259 (PANTHER); TRANSMEMBRANE (PHOBIUS); TRANSMEMBRANE (PHOBIUS); CYTOPLASMIC_DOMAIN (PHOBIUS); NON_CYTOPLASMIC_DOMAIN (PHOBIUS); TRANSMEMBRANE (PHOBIUS); TRANSMEMBRANE (PHOBIUS); CYTOPLASMIC_DOMAIN (PHOBIUS); CYTOPLASMIC_DOMAIN (PHOBIUS); TRANSMEMBRANE (PHOBIUS); NON_CYTOPLASMIC_DOMAIN (PHOBIUS); TRANSMEMBRANE (PHOBIUS); TRANSMEMBRANE (PHOBIUS); NON_CYTOPLASMIC_DOMAIN (PHOBIUS); TRANSMEMBRANE (PHOBIUS); NON_CYTOPLASMIC_DOMAIN (PHOBIUS); NON_CYTOPLASMIC_DOMAIN (PHOBIUS); TRANSMEMBRANE (PHOBIUS); CYTOPLASMIC_DOMAIN (PHOBIUS); NON_CYTOPLASMIC_DOMAIN (PHOBIUS); CYTOPLASMIC_DOMAIN (PHOBIUS); TRANSMEMBRANE (PHOBIUS); IPR000719 (PROSITE_PROFILES); IPR000195 (PROSITE_PROFILES); IPR001607 (PROSITE_PROFILES); IPR001763 (SUPERFAMILY); IPR000195 (SUPERFAMILY); IPR011009 (SUPERFAMILY); SSF57850 (SUPERFAMILY); TMhelix (TMHMM); TMhelix (TMHMM); TMhelix (TMHMM); TMhelix (TMHMM); TMhelix (TMHMM); TMhelix (TMHMM); TMhelix (TMHMM); TMhelix (TMHMM); TMhelix (TMHMM)</t>
  </si>
  <si>
    <t>ras-related protein rab-27a</t>
  </si>
  <si>
    <t>PR00449 (PRINTS); IPR003579 (SMART); IPR020849 (SMART); IPR003578 (SMART); IPR027417 (G3DSA:3.40.50.GENE3D); IPR005225 (TIGRFAM); IPR001806 (PFAM); PTHR24073:SF388 (PANTHER); PTHR24073 (PANTHER); PS51419 (PROSITE_PROFILES); IPR027417 (SUPERFAMILY)</t>
  </si>
  <si>
    <t>tensin-like c1 domain-containing phosphatase isoform x2</t>
  </si>
  <si>
    <t>Coil (COILS); Coil (COILS); Coil (COILS); IPR000980 (SMART); IPR006020 (SMART); IPR013625 (PFAM); IPR000980 (G3DSA:3.30.505.GENE3D); IPR000980 (PFAM); IPR029021 (G3DSA:3.90.190.GENE3D); G3DSA:2.60.40.1110 (GENE3D); IPR011993 (G3DSA:2.30.29.GENE3D); IPR014020 (PFAM); PTHR12583:SF7 (PANTHER); PTHR12583 (PANTHER); IPR014020 (PROSITE_PROFILES); IPR000980 (PROSITE_PROFILES); IPR000980 (SUPERFAMILY); IPR029021 (SUPERFAMILY); SSF50729 (SUPERFAMILY); IPR000008 (SUPERFAMILY)</t>
  </si>
  <si>
    <t>pleckstrin homology domain-containing family a member 3-like</t>
  </si>
  <si>
    <t>C:cytoplasm; P:glycolipid transport; F:1-phosphatidylinositol binding; F:glycolipid binding; F:glycolipid transporter activity</t>
  </si>
  <si>
    <t>IPR001849 (SMART); IPR014830 (PFAM); IPR014830 (G3DSA:1.10.3520.GENE3D); IPR001849 (PFAM); IPR011993 (G3DSA:2.30.29.GENE3D); PTHR10219 (PANTHER); PTHR10219:SF31 (PANTHER); IPR001849 (PROSITE_PROFILES); SSF50729 (SUPERFAMILY); IPR014830 (SUPERFAMILY)</t>
  </si>
  <si>
    <t>sjchgc04002 protein</t>
  </si>
  <si>
    <t>IPR000980 (SMART); IPR006020 (SMART); IPR011993 (G3DSA:2.30.29.GENE3D); IPR006020 (PFAM); IPR000980 (PFAM); IPR000980 (G3DSA:3.30.505.GENE3D); PTHR12583 (PANTHER); PTHR12583:SF15 (PANTHER); IPR000980 (PROSITE_PROFILES); IPR006020 (PROSITE_PROFILES); SSF50729 (SUPERFAMILY); IPR000980 (SUPERFAMILY)</t>
  </si>
  <si>
    <t>ephrin type-b receptor 1-like</t>
  </si>
  <si>
    <t>Coil (COILS); Coil (COILS); IPR001245 (PRINTS); IPR020635 (SMART); IPR013783 (G3DSA:2.60.40.GENE3D); G3DSA:3.30.200.20 (GENE3D); IPR001245 (PFAM); G3DSA:1.10.510.10 (GENE3D); PTHR24416:SF263 (PANTHER); PTHR24416 (PANTHER); IPR008266 (PROSITE_PATTERNS); IPR017441 (PROSITE_PATTERNS); NON_CYTOPLASMIC_DOMAIN (PHOBIUS); TRANSMEMBRANE (PHOBIUS); CYTOPLASMIC_DOMAIN (PHOBIUS); IPR003961 (PROSITE_PROFILES); IPR000719 (PROSITE_PROFILES); IPR011009 (SUPERFAMILY); IPR008979 (SUPERFAMILY); IPR003961 (SUPERFAMILY); TMhelix (TMHMM)</t>
  </si>
  <si>
    <t>epidermal growth factor receptor kinase substrate 8-like protein 3-like</t>
  </si>
  <si>
    <t>G3DSA:2.30.30.40 (GENE3D); IPR001452 (PFAM); PTHR12287:SF23 (PANTHER); PTHR12287 (PANTHER); IPR001452 (PROSITE_PROFILES); IPR001452 (SUPERFAMILY); SSF50729 (SUPERFAMILY)</t>
  </si>
  <si>
    <t>testis-expressed sequence 9 protein</t>
  </si>
  <si>
    <t>P:lipopolysaccharide biosynthetic process; P:protein phosphorylation; F:protein tyrosine kinase activity; F:ATP binding; F:hydrolase activity; C:membrane; F:protein serine/threonine kinase activity</t>
  </si>
  <si>
    <t>EC:2.7.10; EC:2.7.11</t>
  </si>
  <si>
    <t>Coil (COILS); Coil (COILS); Coil (COILS); Coil (COILS); Coil (COILS); Coil (COILS); G3DSA:1.10.510.10 (GENE3D); IPR010440 (PFAM); IPR022495 (TIGRFAM); IPR022495 (PANTHER); IPR008266 (PROSITE_PATTERNS); NON_CYTOPLASMIC_DOMAIN (PHOBIUS); TRANSMEMBRANE (PHOBIUS); NON_CYTOPLASMIC_DOMAIN (PHOBIUS); CYTOPLASMIC_DOMAIN (PHOBIUS); TRANSMEMBRANE (PHOBIUS); IPR000719 (PROSITE_PROFILES); IPR011009 (SUPERFAMILY); SSF90257 (SUPERFAMILY)</t>
  </si>
  <si>
    <t>rho-associated protein kinase 1</t>
  </si>
  <si>
    <t>Coil (COILS); Coil (COILS); Coil (COILS); Coil (COILS); Coil (COILS); Coil (COILS); Coil (COILS); Coil (COILS); Coil (COILS); Coil (COILS); IPR000961 (SMART); IPR002290 (SMART); G3DSA:3.30.200.20 (GENE3D); G3DSA:1.10.510.10 (GENE3D); IPR000719 (PFAM); IPR011993 (G3DSA:2.30.29.GENE3D); PTHR22988 (PANTHER); IPR029875 (PTHR22988:PANTHER); IPR008271 (PROSITE_PATTERNS); IPR017441 (PROSITE_PATTERNS); IPR000719 (PROSITE_PROFILES); IPR000961 (PROSITE_PROFILES); SSF48695 (SUPERFAMILY); IPR011009 (SUPERFAMILY)</t>
  </si>
  <si>
    <t>IPR000276 (PRINTS); G3DSA:1.20.1070.10 (GENE3D); IPR000276 (PFAM); PTHR24229 (PANTHER); CYTOPLASMIC_DOMAIN (PHOBIUS); CYTOPLASMIC_DOMAIN (PHOBIUS); NON_CYTOPLASMIC_DOMAIN (PHOBIUS); TRANSMEMBRANE (PHOBIUS); NON_CYTOPLASMIC_DOMAIN (PHOBIUS); TRANSMEMBRANE (PHOBIUS); CYTOPLASMIC_DOMAIN (PHOBIUS); TRANSMEMBRANE (PHOBIUS); TRANSMEMBRANE (PHOBIUS); NON_CYTOPLASMIC_DOMAIN (PHOBIUS); TRANSMEMBRANE (PHOBIUS); CYTOPLASMIC_DOMAIN (PHOBIUS); TRANSMEMBRANE (PHOBIUS); NON_CYTOPLASMIC_DOMAIN (PHOBIUS); TRANSMEMBRANE (PHOBIUS); IPR017452 (PROSITE_PROFILES); SSF81321 (SUPERFAMILY); TMhelix (TMHMM); TMhelix (TMHMM); TMhelix (TMHMM); TMhelix (TMHMM); TMhelix (TMHMM); TMhelix (TMHMM)</t>
  </si>
  <si>
    <t>sh2 domain containing adapter protein f</t>
  </si>
  <si>
    <t>C:phosphatidylinositol 3-kinase complex; F:phosphatidylinositol 3-kinase regulator activity; P:regulation of phosphatidylinositol 3-kinase activity</t>
  </si>
  <si>
    <t>IPR000980 (PRINTS); IPR000980 (SMART); IPR000980 (PFAM); IPR000980 (G3DSA:3.30.505.GENE3D); PTHR15127 (PANTHER); PTHR15127:SF32 (PANTHER); IPR000980 (PROSITE_PROFILES); IPR000980 (SUPERFAMILY)</t>
  </si>
  <si>
    <t>protein kinase c and casein kinase substrate in neurons protein 1 isoform x1</t>
  </si>
  <si>
    <t>Coil (COILS); IPR001452 (PRINTS); IPR001452 (SMART); IPR001060 (SMART); IPR001060 (PFAM); G3DSA:2.30.30.40 (GENE3D); IPR001452 (PFAM); PTHR10959 (PANTHER); PTHR10959:SF4 (PANTHER); IPR001452 (PROSITE_PROFILES); IPR031160 (PROSITE_PROFILES); IPR001452 (SUPERFAMILY); SSF103657 (SUPERFAMILY)</t>
  </si>
  <si>
    <t>IPR000276 (PRINTS); G3DSA:1.20.1070.10 (GENE3D); TRANSMEMBRANE (PHOBIUS); TRANSMEMBRANE (PHOBIUS); NON_CYTOPLASMIC_DOMAIN (PHOBIUS); NON_CYTOPLASMIC_DOMAIN (PHOBIUS); CYTOPLASMIC_DOMAIN (PHOBIUS); TRANSMEMBRANE (PHOBIUS); NON_CYTOPLASMIC_DOMAIN (PHOBIUS); CYTOPLASMIC_DOMAIN (PHOBIUS); TRANSMEMBRANE (PHOBIUS); IPR017452 (PROSITE_PROFILES); SSF81321 (SUPERFAMILY); TMhelix (TMHMM); TMhelix (TMHMM); TMhelix (TMHMM); TMhelix (TMHMM)</t>
  </si>
  <si>
    <t>P:Wnt receptor signaling pathway; P:polarity specification of proximal/distal axis; P:mitotic spindle organization; F:protein N-terminus binding; P:muscle cell fate specification; P:asymmetric cell division; P:endodermal cell fate specification; P:embryo development ending in birth or egg hatching; P:MAPK cascade; F:MAP kinase activity; P:nematode larval development; C:nucleus; F:ATP binding; P:asymmetric protein localization involved in cell fate determination; P:hermaphrodite genitalia development; C:cell cortex</t>
  </si>
  <si>
    <t>IPR002290 (SMART); IPR000719 (PFAM); G3DSA:1.10.510.10 (GENE3D); G3DSA:3.30.200.20 (GENE3D); PTHR24055 (PANTHER); PTHR24055:SF143 (PANTHER); IPR003527 (PROSITE_PATTERNS); IPR008271 (PROSITE_PATTERNS); IPR017441 (PROSITE_PATTERNS); IPR000719 (PROSITE_PROFILES); IPR011009 (SUPERFAMILY)</t>
  </si>
  <si>
    <t>serine threonine-protein phosphatase rdgc</t>
  </si>
  <si>
    <t>F:calcium ion binding; F:protein binding; C:neuronal cell body; F:phosphoprotein phosphatase activity</t>
  </si>
  <si>
    <t>IPR006186 (PRINTS); IPR006186 (SMART); IPR002048 (SMART); IPR011992 (G3DSA:1.10.238.GENE3D); IPR013235 (PFAM); IPR002048 (PFAM); IPR011992 (PFAM); IPR004843 (PFAM); IPR029052 (G3DSA:3.60.21.GENE3D); PTHR11668:SF200 (PANTHER); PTHR11668 (PANTHER); IPR006186 (PROSITE_PATTERNS); IPR018247 (PROSITE_PATTERNS); IPR002048 (PROSITE_PROFILES); IPR029052 (SUPERFAMILY); SSF47473 (SUPERFAMILY)</t>
  </si>
  <si>
    <t>hypothetical protein Smp_141180</t>
  </si>
  <si>
    <t>G3DSA:1.10.510.10 (GENE3D); CYTOPLASMIC_DOMAIN (PHOBIUS); NON_CYTOPLASMIC_DOMAIN (PHOBIUS); TRANSMEMBRANE (PHOBIUS); IPR011009 (SUPERFAMILY)</t>
  </si>
  <si>
    <t>IPR002290 (SMART); G3DSA:1.10.510.10 (GENE3D); IPR000719 (PFAM); G3DSA:3.30.200.20 (GENE3D); PTHR24058 (PANTHER); PTHR24058:SF48 (PANTHER); IPR008271 (PROSITE_PATTERNS); IPR017441 (PROSITE_PATTERNS); IPR000719 (PROSITE_PROFILES)</t>
  </si>
  <si>
    <t>serine threonine-protein kinase vrk1</t>
  </si>
  <si>
    <t>P:protein phosphorylation; F:protein kinase activity; F:ATP binding</t>
  </si>
  <si>
    <t>IPR002290 (SMART); G3DSA:1.10.510.10 (GENE3D); IPR000719 (PFAM); G3DSA:3.30.200.20 (GENE3D); PTHR11909:SF95 (PANTHER); PTHR11909 (PANTHER); IPR017441 (PROSITE_PATTERNS); IPR000719 (PROSITE_PROFILES)</t>
  </si>
  <si>
    <t>F:left-handed Z-DNA binding; F:protein kinase activity; F:ATP binding; P:protein phosphorylation</t>
  </si>
  <si>
    <t>Coil (COILS); IPR002290 (SMART); IPR000719 (PFAM); G3DSA:3.30.200.20 (GENE3D); G3DSA:1.10.510.10 (GENE3D); PTHR11042 (PANTHER); IPR017441 (PROSITE_PATTERNS); IPR000719 (PROSITE_PROFILES); IPR011009 (SUPERFAMILY)</t>
  </si>
  <si>
    <t>serine threonine-protein kinase tousled-like 2 isoform x5</t>
  </si>
  <si>
    <t>C:nucleus; F:protein serine/threonine kinase activity; F:ATP binding; P:protein phosphorylation</t>
  </si>
  <si>
    <t>Coil (COILS); Coil (COILS); Coil (COILS); IPR002290 (SMART); IPR000719 (PFAM); G3DSA:1.10.510.10 (GENE3D); G3DSA:3.30.200.20 (GENE3D); PTHR22974 (PANTHER); PTHR22974:SF23 (PANTHER); IPR017441 (PROSITE_PATTERNS); IPR008271 (PROSITE_PATTERNS); IPR000719 (PROSITE_PROFILES); IPR011009 (SUPERFAMILY)</t>
  </si>
  <si>
    <t>high voltage-activated calcium channel beta subunit 2</t>
  </si>
  <si>
    <t>F:voltage-gated calcium channel activity; P:calcium ion transmembrane transport; C:voltage-gated calcium channel complex; F:protein binding</t>
  </si>
  <si>
    <t>IPR000584 (PRINTS); IPR008145 (SMART); G3DSA:2.30.30.40 (GENE3D); IPR027417 (G3DSA:3.40.50.GENE3D); IPR008145 (PFAM); PTHR11824:SF5 (PANTHER); IPR000584 (PANTHER); IPR027417 (SUPERFAMILY); IPR001452 (SUPERFAMILY)</t>
  </si>
  <si>
    <t>neuropeptides capa receptor-like</t>
  </si>
  <si>
    <t>IPR000276 (PRINTS); IPR000276 (PFAM); G3DSA:1.20.1070.10 (GENE3D); PTHR24243:SF21 (PANTHER); PTHR24243 (PANTHER); IPR000276 (PROSITE_PATTERNS); TRANSMEMBRANE (PHOBIUS); TRANSMEMBRANE (PHOBIUS); CYTOPLASMIC_DOMAIN (PHOBIUS); TRANSMEMBRANE (PHOBIUS); CYTOPLASMIC_DOMAIN (PHOBIUS); CYTOPLASMIC_DOMAIN (PHOBIUS); NON_CYTOPLASMIC_DOMAIN (PHOBIUS); TRANSMEMBRANE (PHOBIUS); TRANSMEMBRANE (PHOBIUS); NON_CYTOPLASMIC_DOMAIN (PHOBIUS); CYTOPLASMIC_DOMAIN (PHOBIUS); NON_CYTOPLASMIC_DOMAIN (PHOBIUS); TRANSMEMBRANE (PHOBIUS); NON_CYTOPLASMIC_DOMAIN (PHOBIUS); TRANSMEMBRANE (PHOBIUS); IPR017452 (PROSITE_PROFILES); SSF81321 (SUPERFAMILY); TMhelix (TMHMM); TMhelix (TMHMM); TMhelix (TMHMM); TMhelix (TMHMM); TMhelix (TMHMM); TMhelix (TMHMM); TMhelix (TMHMM)</t>
  </si>
  <si>
    <t>mitogen-activated protein kinase 1</t>
  </si>
  <si>
    <t>IPR008349 (PRINTS); IPR002290 (SMART); IPR000719 (PFAM); G3DSA:1.10.510.10 (GENE3D); G3DSA:3.30.200.20 (GENE3D); PTHR24055 (PANTHER); PTHR24055:SF161 (PANTHER); IPR017441 (PROSITE_PATTERNS); IPR003527 (PROSITE_PATTERNS); IPR008271 (PROSITE_PATTERNS); IPR000719 (PROSITE_PROFILES); IPR011009 (SUPERFAMILY)</t>
  </si>
  <si>
    <t>ef hand type</t>
  </si>
  <si>
    <t>IPR011992 (G3DSA:1.10.238.GENE3D); PTHR20875 (PANTHER); PTHR20875:SF0 (PANTHER); SSF47473 (SUPERFAMILY)</t>
  </si>
  <si>
    <t>suppressor of cytokine signaling 7</t>
  </si>
  <si>
    <t>P:insulin receptor signaling pathway; P:intracellular signal transduction; P:negative regulation of signal transduction; P:protein ubiquitination; C:intracellular part; P:fat cell differentiation</t>
  </si>
  <si>
    <t>IPR001496 (SMART); IPR001496 (SMART); IPR000980 (SMART); IPR001496 (PFAM); IPR000980 (PFAM); IPR000980 (G3DSA:3.30.505.GENE3D); IPR028423 (PTHR10385:PANTHER); IPR028413 (PANTHER); IPR001496 (PROSITE_PROFILES); IPR000980 (PROSITE_PROFILES); IPR000980 (SUPERFAMILY); SSF158235 (SUPERFAMILY)</t>
  </si>
  <si>
    <t>ras-like protein 3</t>
  </si>
  <si>
    <t>P:small GTPase mediated signal transduction; P:GTP catabolic process; F:GTPase activity; C:membrane; F:GTP binding; P:nucleocytoplasmic transport; P:intracellular protein transport; C:intracellular</t>
  </si>
  <si>
    <t>PR00449 (PRINTS); IPR003579 (SMART); IPR002041 (SMART); IPR003578 (SMART); IPR020849 (SMART); IPR005225 (TIGRFAM); IPR001806 (PFAM); IPR027417 (G3DSA:3.40.50.GENE3D); PTHR24070:SF219 (PANTHER); IPR020849 (PANTHER); IPR020849 (PROSITE_PROFILES); IPR027417 (SUPERFAMILY)</t>
  </si>
  <si>
    <t>atrial natriuretic peptide receptor 1-like isoform x1</t>
  </si>
  <si>
    <t>P:protein phosphorylation; P:intracellular signal transduction; F:guanylate cyclase activity; F:protein kinase activity; C:integral to membrane; F:ATP binding; P:cGMP biosynthetic process</t>
  </si>
  <si>
    <t>Coil (COILS); IPR001170 (PRINTS); IPR001054 (SMART); IPR011645 (PFAM); G3DSA:3.40.50.2300 (GENE3D); IPR001245 (PFAM); G3DSA:3.30.200.20 (GENE3D); IPR001828 (PFAM); IPR001054 (G3DSA:3.30.70.GENE3D); G3DSA:3.40.50.2300 (GENE3D); IPR001054 (PFAM); G3DSA:1.10.510.10 (GENE3D); PTHR11920 (PANTHER); PTHR11920:SF281 (PANTHER); IPR018297 (PROSITE_PATTERNS); NON_CYTOPLASMIC_DOMAIN (PHOBIUS); TRANSMEMBRANE (PHOBIUS); CYTOPLASMIC_DOMAIN (PHOBIUS); IPR000719 (PROSITE_PROFILES); IPR001054 (PROSITE_PROFILES); IPR029787 (SUPERFAMILY); IPR011009 (SUPERFAMILY); IPR028082 (SUPERFAMILY); TMhelix (TMHMM)</t>
  </si>
  <si>
    <t>5 -amp-activated protein kinase catalytic subunit alpha-2</t>
  </si>
  <si>
    <t>F:metal ion binding; F:phosphoric diester hydrolase activity; P:protein phosphorylation; F:ATP binding; F:protein serine/threonine kinase activity</t>
  </si>
  <si>
    <t>EC:2.7.11; EC:3.1</t>
  </si>
  <si>
    <t>Coil (COILS); IPR002290 (SMART); IPR003607 (SMART); G3DSA:3.30.200.20 (GENE3D); IPR006674 (G3DSA:1.10.3210.GENE3D); G3DSA:1.10.510.10 (GENE3D); IPR006674 (PFAM); IPR000719 (PFAM); PF16579 (PFAM); PTHR24343 (PANTHER); PTHR24343:SF15 (PANTHER); IPR017441 (PROSITE_PATTERNS); IPR008271 (PROSITE_PATTERNS); IPR000719 (PROSITE_PROFILES); SSF109604 (SUPERFAMILY); IPR028375 (SUPERFAMILY); IPR011009 (SUPERFAMILY)</t>
  </si>
  <si>
    <t>myosin ii heavy chain</t>
  </si>
  <si>
    <t>C:cilium</t>
  </si>
  <si>
    <t>Coil (COILS); Coil (COILS); G3DSA:2.30.30.40 (GENE3D); PTHR15176 (PANTHER); IPR030642 (PTHR15176:PANTHER)</t>
  </si>
  <si>
    <t>elongation factor 2</t>
  </si>
  <si>
    <t>C:lipid particle; C:cytosol; C:microtubule associated complex; F:translation elongation factor activity; F:GTPase activity; F:GTP binding; P:mitotic spindle elongation; P:translational elongation</t>
  </si>
  <si>
    <t>IPR000795 (PRINTS); G3DSA:3.30.70.870 (GENE3D); PF00009 (PFAM); IPR027417 (G3DSA:3.40.50.GENE3D); G3DSA:2.40.30.10 (GENE3D); G3DSA:3.90.1430.10 (GENE3D); IPR005225 (TIGRFAM); IPR004161 (PFAM); PTHR23115:SF103 (PANTHER); PTHR23115 (PANTHER); IPR031157 (PROSITE_PATTERNS); SIGNAL_PEPTIDE_H_REGION (PHOBIUS); SIGNAL_PEPTIDE (PHOBIUS); SIGNAL_PEPTIDE_C_REGION (PHOBIUS); SIGNAL_PEPTIDE_N_REGION (PHOBIUS); NON_CYTOPLASMIC_DOMAIN (PHOBIUS); IPR000795 (PROSITE_PROFILES); SignalP-noTM (SIGNALP_EUK); IPR009000 (SUPERFAMILY); IPR009022 (SUPERFAMILY); IPR027417 (SUPERFAMILY)</t>
  </si>
  <si>
    <t>er degradation-enhancing alpha-mannosidase-like protein 2</t>
  </si>
  <si>
    <t>C:intracellular; C:membrane; F:GTPase activity; F:mannosyl-oligosaccharide 1,2-alpha-mannosidase activity; F:calcium ion binding; F:GTP binding; P:small GTPase mediated signal transduction; P:protein transport</t>
  </si>
  <si>
    <t>EC:3.6.1; EC:3.2.1.113; EC:3.2.1.24; EC:3.6.1.15; EC:3.2.1</t>
  </si>
  <si>
    <t>IPR001382 (PRINTS); IPR003579 (SMART); IPR003578 (SMART); IPR020849 (SMART); IPR005225 (TIGRFAM); IPR001382 (PFAM); IPR001382 (G3DSA:1.50.10.GENE3D); IPR027417 (G3DSA:3.40.50.GENE3D); IPR001806 (PFAM); IPR001382 (PANTHER); PTHR11742:SF37 (PANTHER); IPR020849 (PROSITE_PROFILES); IPR001382 (SUPERFAMILY); IPR027417 (SUPERFAMILY)</t>
  </si>
  <si>
    <t>cytohesin- partial</t>
  </si>
  <si>
    <t>F:phospholipid binding; P:regulation of ARF protein signal transduction; F:ARF guanyl-nucleotide exchange factor activity</t>
  </si>
  <si>
    <t>IPR000904 (SMART); IPR001849 (SMART); IPR001849 (PFAM); IPR000904 (PFAM); IPR011993 (G3DSA:2.30.29.GENE3D); IPR023394 (G3DSA:1.10.1000.GENE3D); PTHR10663 (PANTHER); PTHR10663:SF113 (PANTHER); NON_CYTOPLASMIC_DOMAIN (PHOBIUS); CYTOPLASMIC_DOMAIN (PHOBIUS); TRANSMEMBRANE (PHOBIUS); IPR001849 (PROSITE_PROFILES); IPR000904 (PROSITE_PROFILES); IPR000904 (SUPERFAMILY); SSF50729 (SUPERFAMILY)</t>
  </si>
  <si>
    <t>leucine-rich repeat serine threonine-protein kinase 1</t>
  </si>
  <si>
    <t>F:protein binding; F:protein kinase activity; F:ATP binding; P:protein phosphorylation</t>
  </si>
  <si>
    <t>Coil (COILS); IPR002110 (SMART); IPR002290 (SMART); IPR003591 (SMART); IPR000719 (PFAM); G3DSA:1.10.510.10 (GENE3D); G3DSA:3.30.200.20 (GENE3D); IPR027417 (G3DSA:3.40.50.GENE3D); IPR020683 (G3DSA:1.25.40.GENE3D); G3DSA:3.80.10.10 (GENE3D); PTHR23257:SF88 (PANTHER); PTHR23257 (PANTHER); IPR008271 (PROSITE_PATTERNS); IPR000719 (PROSITE_PROFILES); IPR001611 (PROSITE_PROFILES); IPR020683 (SUPERFAMILY); IPR011009 (SUPERFAMILY); SSF52058 (SUPERFAMILY); IPR027417 (SUPERFAMILY)</t>
  </si>
  <si>
    <t>F:actin binding; F:phospholipid binding; F:structural constituent of cytoskeleton; C:spectrin</t>
  </si>
  <si>
    <t>Coil (COILS); Coil (COILS); Coil (COILS); Coil (COILS); Coil (COILS); Coil (COILS); Coil (COILS); IPR001605 (PRINTS); IPR016343 (PIRSF); IPR001849 (SMART); IPR018159 (SMART); IPR001715 (SMART); IPR011993 (G3DSA:2.30.29.GENE3D); IPR001715 (G3DSA:1.10.418.GENE3D); G3DSA:1.20.58.60 (GENE3D); IPR001715 (PFAM); G3DSA:1.20.58.60 (GENE3D); G3DSA:1.20.58.60 (GENE3D); G3DSA:1.20.58.60 (GENE3D); IPR001715 (G3DSA:1.10.418.GENE3D); G3DSA:1.20.58.60 (GENE3D); PF15410 (PFAM); G3DSA:1.20.58.60 (GENE3D); IPR002017 (PFAM); PTHR11915 (PANTHER); PTHR11915:SF258 (PANTHER); IPR001589 (PROSITE_PATTERNS); IPR001589 (PROSITE_PATTERNS); IPR001715 (PROSITE_PROFILES); IPR001849 (PROSITE_PROFILES); SSF50729 (SUPERFAMILY); SSF46966 (SUPERFAMILY); IPR001715 (SUPERFAMILY)</t>
  </si>
  <si>
    <t>F:cell adhesion molecule binding; P:positive regulation of dendrite morphogenesis; P:negative regulation of cytokine-mediated signaling pathway; P:transmembrane receptor protein tyrosine phosphatase signaling pathway; P:negative regulation of epidermal growth factor receptor signaling pathway; P:regulation of synapse structure and activity; C:growth cone; P:extracellular matrix organization; F:transmembrane receptor protein tyrosine phosphatase activity; P:negative regulation of neurotrophin TRK receptor signaling pathway; P:heterophilic cell-cell adhesion; F:receptor tyrosine kinase binding; P:hippocampus development; F:phosphate ion binding; P:negative regulation of cell proliferation; P:peptidyl-tyrosine dephosphorylation; P:cerebral cortex development; C:neuronal cell body; P:homophilic cell adhesion; C:excitatory synapse; P:cerebellum development; P:spinal cord development; P:presynaptic membrane assembly; C:endosome; P:negative regulation of insulin receptor signaling pathway; P:positive regulation of neuron apoptotic process; C:integral to plasma membrane; P:negative regulation of cell projection organization; F:insulin receptor binding; P:corpus callosum development</t>
  </si>
  <si>
    <t>IPR000242 (PRINTS); IPR003961 (SMART); IPR000242 (SMART); IPR003598 (SMART); IPR003599 (SMART); IPR003595 (SMART); IPR013783 (G3DSA:2.60.40.GENE3D); IPR013098 (PFAM); IPR013783 (G3DSA:2.60.40.GENE3D); IPR029021 (G3DSA:3.90.190.GENE3D); IPR013783 (G3DSA:2.60.40.GENE3D); IPR013783 (G3DSA:2.60.40.GENE3D); PF13927 (PFAM); IPR013783 (G3DSA:2.60.40.GENE3D); IPR013783 (G3DSA:2.60.40.GENE3D); IPR013783 (G3DSA:2.60.40.GENE3D); IPR003961 (PFAM); IPR000242 (PFAM); PTHR19134 (PANTHER); PTHR19134:SF199 (PANTHER); IPR016130 (PROSITE_PATTERNS); IPR007110 (PROSITE_PROFILES); IPR000242 (PROSITE_PROFILES); IPR000387 (PROSITE_PROFILES); IPR003961 (PROSITE_PROFILES); IPR003961 (SUPERFAMILY); IPR007110 (SUPERFAMILY); IPR029021 (SUPERFAMILY)</t>
  </si>
  <si>
    <t>tensin</t>
  </si>
  <si>
    <t>F:metal ion binding</t>
  </si>
  <si>
    <t>Coil (COILS); IPR000980 (PRINTS); IPR000980 (SMART); IPR011993 (G3DSA:2.30.29.GENE3D); IPR000980 (PFAM); IPR000980 (G3DSA:3.30.505.GENE3D); PTHR12583 (PANTHER); IPR000980 (PROSITE_PROFILES); IPR000980 (SUPERFAMILY); SSF50729 (SUPERFAMILY)</t>
  </si>
  <si>
    <t>activin receptor type- partial</t>
  </si>
  <si>
    <t>P:protein phosphorylation; F:activin-activated receptor activity; F:ATP binding; P:activin receptor signaling pathway; C:membrane; F:receptor signaling protein serine/threonine kinase activity</t>
  </si>
  <si>
    <t>IPR002290 (SMART); G3DSA:3.30.200.20 (GENE3D); IPR000719 (PFAM); G3DSA:1.10.510.10 (GENE3D); PTHR23255:SF10 (PANTHER); IPR000333 (PANTHER); IPR008271 (PROSITE_PATTERNS); CYTOPLASMIC_DOMAIN (PHOBIUS); TRANSMEMBRANE (PHOBIUS); NON_CYTOPLASMIC_DOMAIN (PHOBIUS); IPR000719 (PROSITE_PROFILES); IPR011009 (SUPERFAMILY); TMhelix (TMHMM)</t>
  </si>
  <si>
    <t>nucleobindin-2 isoform x1</t>
  </si>
  <si>
    <t>Coil (COILS); Coil (COILS); IPR011992 (PFAM); IPR011992 (G3DSA:1.10.238.GENE3D); PTHR19237 (PANTHER); IPR018247 (PROSITE_PATTERNS); IPR002048 (PROSITE_PROFILES); SSF47473 (SUPERFAMILY)</t>
  </si>
  <si>
    <t>P:positive regulation of ryanodine-sensitive calcium-release channel activity; P:detection of calcium ion; P:regulation of heart rate; P:neurotrophin TRK receptor signaling pathway; P:glucose metabolic process; P:positive regulation of cyclic nucleotide metabolic process; P:regulation of cell communication by electrical coupling involved in cardiac conduction; P:positive regulation of phosphoprotein phosphatase activity; F:N-terminal myristoylation domain binding; C:sarcomere; P:synaptic transmission; P:positive regulation of protein dephosphorylation; C:cytosol; C:nucleoplasm; C:calcium channel complex; P:platelet activation; P:activation of phospholipase C activity; F:ion channel binding; P:regulation of cardiac muscle contraction by regulation of the release of sequestered calcium ion; P:regulation of cytokinesis; P:innate immune response; C:spindle microtubule; P:positive regulation of cyclic-nucleotide phosphodiesterase activity; C:plasma membrane; C:spindle pole; P:platelet degranulation; F:protein domain specific binding; P:regulation of rhodopsin mediated signaling pathway; P:epidermal growth factor receptor signaling pathway; P:nitric oxide metabolic process; P:Fc-epsilon receptor signaling pathway; F:titin binding; F:protein phosphatase activator activity; F:thioesterase binding; F:phospholipase binding; P:inositol phosphate metabolic process; P:glycogen catabolic process; P:regulation of nitric-oxide synthase activity; F:calcium ion binding; P:membrane organization; P:fibroblast growth factor receptor signaling pathway; C:centrosome; C:extracellular region</t>
  </si>
  <si>
    <t>IPR002048 (SMART); IPR011992 (G3DSA:1.10.238.GENE3D); IPR011992 (G3DSA:1.10.238.GENE3D); IPR011992 (PFAM); IPR018247 (PROSITE_PATTERNS); IPR002048 (PROSITE_PROFILES); SSF47473 (SUPERFAMILY)</t>
  </si>
  <si>
    <t>serine threonine-protein kinase ulk3</t>
  </si>
  <si>
    <t>Coil (COILS); IPR002290 (SMART); G3DSA:1.10.510.10 (GENE3D); IPR000719 (PFAM); IPR007330 (G3DSA:1.20.58.GENE3D); G3DSA:3.30.200.20 (GENE3D); PTHR24348 (PANTHER); IPR017441 (PROSITE_PATTERNS); IPR008271 (PROSITE_PATTERNS); IPR000719 (PROSITE_PROFILES); IPR007330 (SUPERFAMILY); IPR011009 (SUPERFAMILY)</t>
  </si>
  <si>
    <t>IPR019427 (PFAM); G3DSA:1.20.1070.10 (GENE3D); PTHR22751:SF66 (PANTHER); PTHR22751 (PANTHER); NON_CYTOPLASMIC_DOMAIN (PHOBIUS); TRANSMEMBRANE (PHOBIUS); TRANSMEMBRANE (PHOBIUS); TRANSMEMBRANE (PHOBIUS); CYTOPLASMIC_DOMAIN (PHOBIUS); NON_CYTOPLASMIC_DOMAIN (PHOBIUS); CYTOPLASMIC_DOMAIN (PHOBIUS); IPR017452 (PROSITE_PROFILES); SSF81321 (SUPERFAMILY); TMhelix (TMHMM); TMhelix (TMHMM); TMhelix (TMHMM)</t>
  </si>
  <si>
    <t>alpha-1a adrenergic partial</t>
  </si>
  <si>
    <t>Coil (COILS); IPR000276 (PRINTS); G3DSA:1.20.1070.10 (GENE3D); IPR000276 (PFAM); PTHR24249:SF240 (PANTHER); PTHR24249 (PANTHER); IPR000276 (PROSITE_PATTERNS); TRANSMEMBRANE (PHOBIUS); TRANSMEMBRANE (PHOBIUS); TRANSMEMBRANE (PHOBIUS); NON_CYTOPLASMIC_DOMAIN (PHOBIUS); TRANSMEMBRANE (PHOBIUS); TRANSMEMBRANE (PHOBIUS); NON_CYTOPLASMIC_DOMAIN (PHOBIUS); TRANSMEMBRANE (PHOBIUS); NON_CYTOPLASMIC_DOMAIN (PHOBIUS); CYTOPLASMIC_DOMAIN (PHOBIUS); CYTOPLASMIC_DOMAIN (PHOBIUS); NON_CYTOPLASMIC_DOMAIN (PHOBIUS); CYTOPLASMIC_DOMAIN (PHOBIUS); CYTOPLASMIC_DOMAIN (PHOBIUS); TRANSMEMBRANE (PHOBIUS); IPR017452 (PROSITE_PROFILES); SSF81321 (SUPERFAMILY); TMhelix (TMHMM); TMhelix (TMHMM); TMhelix (TMHMM); TMhelix (TMHMM); TMhelix (TMHMM); TMhelix (TMHMM); TMhelix (TMHMM)</t>
  </si>
  <si>
    <t>muscarinic acetylcholine receptor m2-like</t>
  </si>
  <si>
    <t>C:integral to plasma membrane; F:G-protein coupled acetylcholine receptor activity; P:G-protein coupled acetylcholine receptor signaling pathway</t>
  </si>
  <si>
    <t>IPR000995 (PRINTS); IPR000276 (PRINTS); IPR000276 (PFAM); G3DSA:1.20.1070.10 (GENE3D); PTHR24249 (PANTHER); PTHR24249:SF52 (PANTHER); IPR000276 (PROSITE_PATTERNS); TRANSMEMBRANE (PHOBIUS); TRANSMEMBRANE (PHOBIUS); TRANSMEMBRANE (PHOBIUS); SIGNAL_PEPTIDE_H_REGION (PHOBIUS); TRANSMEMBRANE (PHOBIUS); CYTOPLASMIC_DOMAIN (PHOBIUS); CYTOPLASMIC_DOMAIN (PHOBIUS); SIGNAL_PEPTIDE_N_REGION (PHOBIUS); NON_CYTOPLASMIC_DOMAIN (PHOBIUS); TRANSMEMBRANE (PHOBIUS); NON_CYTOPLASMIC_DOMAIN (PHOBIUS); TRANSMEMBRANE (PHOBIUS); NON_CYTOPLASMIC_DOMAIN (PHOBIUS); NON_CYTOPLASMIC_DOMAIN (PHOBIUS); SIGNAL_PEPTIDE_C_REGION (PHOBIUS); SIGNAL_PEPTIDE (PHOBIUS); CYTOPLASMIC_DOMAIN (PHOBIUS); IPR017452 (PROSITE_PROFILES); SignalP-noTM (SIGNALP_EUK); SSF81321 (SUPERFAMILY); TMhelix (TMHMM); TMhelix (TMHMM); TMhelix (TMHMM); TMhelix (TMHMM); TMhelix (TMHMM); TMhelix (TMHMM); TMhelix (TMHMM)</t>
  </si>
  <si>
    <t>disks large 1</t>
  </si>
  <si>
    <t>P:cytoskeleton organization; P:response to abiotic stimulus; P:synaptic transmission; P:morphogenesis of follicular epithelium; P:cellular component assembly; P:establishment or maintenance of cell polarity; P:organ development; P:nervous system development; F:protein binding; P:taxis; P:mating behavior; C:neuron part; P:cell proliferation; P:asymmetric protein localization; C:septate junction; P:regulation of multicellular organismal process; C:cell cortex; P:regulation of cell development; C:synaptic membrane</t>
  </si>
  <si>
    <t>Coil (COILS); IPR008145 (SMART); IPR001452 (SMART); IPR027417 (G3DSA:3.40.50.GENE3D); G3DSA:3.30.63.10 (GENE3D); G3DSA:2.30.30.40 (GENE3D); IPR008145 (PFAM); IPR001452 (PFAM); IPR016313 (PANTHER); IPR020590 (PROSITE_PATTERNS); IPR008144 (PROSITE_PROFILES); IPR001452 (PROSITE_PROFILES); IPR001452 (SUPERFAMILY); IPR027417 (SUPERFAMILY)</t>
  </si>
  <si>
    <t>calbindin 32</t>
  </si>
  <si>
    <t>IPR002048 (SMART); IPR002048 (PFAM); IPR011992 (G3DSA:1.10.238.GENE3D); IPR011992 (PFAM); IPR011992 (G3DSA:1.10.238.GENE3D); PTHR19972 (PANTHER); IPR018247 (PROSITE_PATTERNS); IPR002048 (PROSITE_PROFILES); SSF47473 (SUPERFAMILY)</t>
  </si>
  <si>
    <t>ste20-related kinase adapter protein beta isoform x1</t>
  </si>
  <si>
    <t>IPR002290 (SMART); G3DSA:1.10.510.10 (GENE3D); IPR000719 (PFAM); PTHR24362 (PANTHER); IPR000719 (PROSITE_PROFILES); IPR011009 (SUPERFAMILY)</t>
  </si>
  <si>
    <t>sjchgc02502 protein</t>
  </si>
  <si>
    <t>F:nucleic acid binding; C:integral to membrane; P:G-protein coupled receptor signaling pathway; F:G-protein coupled receptor activity</t>
  </si>
  <si>
    <t>IPR000276 (PFAM); G3DSA:1.20.1070.10 (GENE3D); TRANSMEMBRANE (PHOBIUS); CYTOPLASMIC_DOMAIN (PHOBIUS); TRANSMEMBRANE (PHOBIUS); CYTOPLASMIC_DOMAIN (PHOBIUS); TRANSMEMBRANE (PHOBIUS); NON_CYTOPLASMIC_DOMAIN (PHOBIUS); TRANSMEMBRANE (PHOBIUS); NON_CYTOPLASMIC_DOMAIN (PHOBIUS); CYTOPLASMIC_DOMAIN (PHOBIUS); TMhelix (TMHMM); TMhelix (TMHMM); TMhelix (TMHMM)</t>
  </si>
  <si>
    <t>F:GTP binding; C:intracellular; C:membrane; P:small GTPase mediated signal transduction; P:nucleocytoplasmic transport; F:GTPase activity; P:intracellular protein transport</t>
  </si>
  <si>
    <t>PR00449 (PRINTS); IPR002041 (SMART); IPR020849 (SMART); IPR003579 (SMART); IPR003578 (SMART); IPR005225 (TIGRFAM); IPR001806 (PFAM); IPR027417 (G3DSA:3.40.50.GENE3D); PTHR24072:SF100 (PANTHER); PTHR24072 (PANTHER); IPR003578 (PROSITE_PROFILES); IPR027417 (SUPERFAMILY)</t>
  </si>
  <si>
    <t>ph and sec7 domain containing protein 3</t>
  </si>
  <si>
    <t>F:ARF guanyl-nucleotide exchange factor activity; P:regulation of ARF protein signal transduction</t>
  </si>
  <si>
    <t>Coil (COILS); Coil (COILS); Coil (COILS); IPR000904 (SMART); IPR023394 (G3DSA:1.10.1000.GENE3D); IPR000904 (PFAM); PF15410 (PFAM); IPR011993 (G3DSA:2.30.29.GENE3D); PTHR10663:SF115 (PANTHER); PTHR10663 (PANTHER); IPR000904 (PROSITE_PROFILES); SSF50729 (SUPERFAMILY); IPR000904 (SUPERFAMILY)</t>
  </si>
  <si>
    <t>v-type proton atpase catalytic subunit a</t>
  </si>
  <si>
    <t>C:vacuolar proton-transporting V-type ATPase, V1 domain; C:plasma membrane proton-transporting V-type ATPase complex; F:ATP binding; F:proton-transporting ATPase activity, rotational mechanism; P:imaginal disc growth; P:ATP hydrolysis coupled proton transport; P:endosomal transport; P:ATP metabolic process; P:endosomal lumen acidification</t>
  </si>
  <si>
    <t>IPR000793 (PFAM); IPR000194 (PFAM); IPR027417 (G3DSA:3.40.50.GENE3D); IPR005725 (TIGRFAM); PF16886 (PFAM); IPR004100 (PFAM); IPR024034 (G3DSA:1.10.1140.GENE3D); PTHR15184 (PANTHER); PTHR15184:SF7 (PANTHER); IPR020003 (PROSITE_PATTERNS); IPR022878 (HAMAP); IPR004100 (SUPERFAMILY); IPR000793 (SUPERFAMILY); IPR027417 (SUPERFAMILY)</t>
  </si>
  <si>
    <t>formin-binding protein 1</t>
  </si>
  <si>
    <t>Coil (COILS); Coil (COILS); G3DSA:2.30.30.40 (GENE3D); PTHR12602:SF34 (PANTHER); PTHR12602 (PANTHER); IPR001452 (PROSITE_PROFILES); IPR001452 (SUPERFAMILY); SSF103657 (SUPERFAMILY)</t>
  </si>
  <si>
    <t>ras-like protein family member 10b</t>
  </si>
  <si>
    <t>PR00449 (PRINTS); IPR020849 (SMART); IPR027417 (G3DSA:3.40.50.GENE3D); IPR001806 (PFAM); IPR020849 (PANTHER); PTHR24070:SF64 (PANTHER); IPR020849 (PROSITE_PROFILES); IPR027417 (SUPERFAMILY)</t>
  </si>
  <si>
    <t>cdk5 regulatory subunit associated protein 1</t>
  </si>
  <si>
    <t>P:macromolecule modification; F:catalytic activity; F:iron-sulfur cluster binding; F:calcium ion binding</t>
  </si>
  <si>
    <t>IPR006638 (SMART); IPR023404 (G3DSA:3.80.30.GENE3D); IPR007197 (PFAM); PTHR11918:SF43 (PANTHER); IPR023970 (PANTHER); IPR018247 (PROSITE_PATTERNS); IPR002048 (PROSITE_PROFILES); SSF102114 (SUPERFAMILY)</t>
  </si>
  <si>
    <t>camp-dependent protein kinase catalytic subunit alpha isoform x4</t>
  </si>
  <si>
    <t>P:protein phosphorylation; F:ATP binding; F:cAMP-dependent protein kinase activity</t>
  </si>
  <si>
    <t>Coil (COILS); IPR002290 (SMART); G3DSA:3.30.200.20 (GENE3D); IPR000719 (PFAM); IPR025252 (PFAM); G3DSA:1.10.510.10 (GENE3D); PTHR24353 (PANTHER); IPR008271 (PROSITE_PATTERNS); IPR000719 (PROSITE_PROFILES); IPR011009 (SUPERFAMILY)</t>
  </si>
  <si>
    <t>cytochrome c oxidase assembly protein cox15 homolog</t>
  </si>
  <si>
    <t>F:oxidoreductase activity, acting on the CH-CH group of donors; P:oxidation-reduction process; C:mitochondrial inner membrane; P:heme a biosynthetic process; C:integral to membrane; F:protein binding</t>
  </si>
  <si>
    <t>IPR003780 (PFAM); G3DSA:2.30.30.40 (GENE3D); IPR011511 (PFAM); PTHR23289 (PANTHER); IPR001452 (PROSITE_PROFILES); IPR001452 (SUPERFAMILY)</t>
  </si>
  <si>
    <t>endophilin- partial</t>
  </si>
  <si>
    <t>F:kinase activity; P:phosphorylation; F:protein binding</t>
  </si>
  <si>
    <t>Coil (COILS); IPR001452 (SMART); G3DSA:2.30.30.40 (GENE3D); G3DSA:2.30.30.40 (GENE3D); IPR011511 (PFAM); IPR001452 (PFAM); PTHR10661 (PANTHER); PTHR10661:SF71 (PANTHER); TRANSMEMBRANE (PHOBIUS); NON_CYTOPLASMIC_DOMAIN (PHOBIUS); CYTOPLASMIC_DOMAIN (PHOBIUS); IPR001452 (PROSITE_PROFILES); IPR001452 (SUPERFAMILY); TMhelix (TMHMM)</t>
  </si>
  <si>
    <t>F:signal transducer activity; P:signal transduction; F:calcium ion binding</t>
  </si>
  <si>
    <t>IPR002048 (SMART); IPR011992 (G3DSA:1.10.238.GENE3D); IPR011992 (PFAM); PF13833 (PFAM); IPR011992 (G3DSA:1.10.238.GENE3D); PTHR10827 (PANTHER); IPR018247 (PROSITE_PATTERNS); IPR002048 (PROSITE_PROFILES); SignalP-noTM (SIGNALP_EUK); SSF47473 (SUPERFAMILY)</t>
  </si>
  <si>
    <t>neuroglian</t>
  </si>
  <si>
    <t>C:membrane; F:protein binding</t>
  </si>
  <si>
    <t>IPR003961 (SMART); IPR003599 (SMART); IPR003598 (SMART); IPR013783 (G3DSA:2.60.40.GENE3D); IPR013783 (G3DSA:2.60.40.GENE3D); IPR013783 (G3DSA:2.60.40.GENE3D); IPR003961 (PFAM); IPR013783 (G3DSA:2.60.40.GENE3D); IPR013783 (G3DSA:2.60.40.GENE3D); IPR013783 (G3DSA:2.60.40.GENE3D); IPR013098 (PFAM); IPR013783 (G3DSA:2.60.40.GENE3D); PTHR10489 (PANTHER); PTHR10489:SF550 (PANTHER); TRANSMEMBRANE (PHOBIUS); CYTOPLASMIC_DOMAIN (PHOBIUS); NON_CYTOPLASMIC_DOMAIN (PHOBIUS); IPR003961 (PROSITE_PROFILES); IPR007110 (PROSITE_PROFILES); IPR007110 (SUPERFAMILY); IPR003961 (SUPERFAMILY); TMhelix (TMHMM)</t>
  </si>
  <si>
    <t>5-hydroxytryptamine receptor 1</t>
  </si>
  <si>
    <t>IPR000276 (PRINTS); IPR002232 (PRINTS); G3DSA:1.20.1070.10 (GENE3D); IPR000276 (PFAM); PTHR24247:SF104 (PANTHER); PTHR24247 (PANTHER); IPR000276 (PROSITE_PATTERNS); TRANSMEMBRANE (PHOBIUS); TRANSMEMBRANE (PHOBIUS); TRANSMEMBRANE (PHOBIUS); CYTOPLASMIC_DOMAIN (PHOBIUS); CYTOPLASMIC_DOMAIN (PHOBIUS); TRANSMEMBRANE (PHOBIUS); NON_CYTOPLASMIC_DOMAIN (PHOBIUS); TRANSMEMBRANE (PHOBIUS); NON_CYTOPLASMIC_DOMAIN (PHOBIUS); CYTOPLASMIC_DOMAIN (PHOBIUS); TRANSMEMBRANE (PHOBIUS); CYTOPLASMIC_DOMAIN (PHOBIUS); TRANSMEMBRANE (PHOBIUS); NON_CYTOPLASMIC_DOMAIN (PHOBIUS); NON_CYTOPLASMIC_DOMAIN (PHOBIUS); IPR017452 (PROSITE_PROFILES); SSF81321 (SUPERFAMILY); TMhelix (TMHMM); TMhelix (TMHMM); TMhelix (TMHMM); TMhelix (TMHMM); TMhelix (TMHMM); TMhelix (TMHMM); TMhelix (TMHMM)</t>
  </si>
  <si>
    <t>citron rho-interacting kinase isoform x1</t>
  </si>
  <si>
    <t>P:microtubule cytoskeleton organization; C:microtubule organizing center; P:protein phosphorylation; F:protein serine/threonine kinase activity; F:ATP binding; C:spindle pole</t>
  </si>
  <si>
    <t>Coil (COILS); Coil (COILS); Coil (COILS); Coil (COILS); Coil (COILS); Coil (COILS); Coil (COILS); Coil (COILS); Coil (COILS); IPR002290 (SMART); G3DSA:1.10.510.10 (GENE3D); G3DSA:3.30.200.20 (GENE3D); IPR007259 (PFAM); IPR000719 (PFAM); PTHR22988 (PANTHER); PD968187 (PRODOM); IPR000961 (PROSITE_PROFILES); IPR000719 (PROSITE_PROFILES); IPR011009 (SUPERFAMILY)</t>
  </si>
  <si>
    <t>fimbrin plastin</t>
  </si>
  <si>
    <t>F:actin binding; F:calcium ion binding</t>
  </si>
  <si>
    <t>IPR001715 (SMART); IPR001715 (G3DSA:1.10.418.GENE3D); IPR011992 (G3DSA:1.10.238.GENE3D); IPR001715 (G3DSA:1.10.418.GENE3D); IPR001715 (PFAM); IPR001715 (G3DSA:1.10.418.GENE3D); PTHR19961 (PANTHER); IPR001589 (PROSITE_PATTERNS); IPR001715 (PROSITE_PROFILES); IPR002048 (PROSITE_PROFILES); SSF47473 (SUPERFAMILY); IPR001715 (SUPERFAMILY)</t>
  </si>
  <si>
    <t>neuropeptide receptor a13 isoform x2</t>
  </si>
  <si>
    <t>IPR000276 (PRINTS); IPR019427 (PFAM); G3DSA:1.20.1070.10 (GENE3D); PTHR22751 (PANTHER); PTHR22751:SF96 (PANTHER); TRANSMEMBRANE (PHOBIUS); NON_CYTOPLASMIC_DOMAIN (PHOBIUS); TRANSMEMBRANE (PHOBIUS); TRANSMEMBRANE (PHOBIUS); TRANSMEMBRANE (PHOBIUS); TRANSMEMBRANE (PHOBIUS); NON_CYTOPLASMIC_DOMAIN (PHOBIUS); CYTOPLASMIC_DOMAIN (PHOBIUS); TRANSMEMBRANE (PHOBIUS); CYTOPLASMIC_DOMAIN (PHOBIUS); NON_CYTOPLASMIC_DOMAIN (PHOBIUS); NON_CYTOPLASMIC_DOMAIN (PHOBIUS); CYTOPLASMIC_DOMAIN (PHOBIUS); IPR017452 (PROSITE_PROFILES); SSF81321 (SUPERFAMILY); TMhelix (TMHMM); TMhelix (TMHMM); TMhelix (TMHMM); TMhelix (TMHMM); TMhelix (TMHMM); TMhelix (TMHMM)</t>
  </si>
  <si>
    <t>mitochondrial rho gtpase 1-a isoform x1</t>
  </si>
  <si>
    <t>C:mitochondrial outer membrane; F:GTPase activity; F:calcium ion binding; F:GTP binding; P:small GTPase mediated signal transduction; P:protein transport; P:cellular homeostasis</t>
  </si>
  <si>
    <t>PR00449 (PRINTS); IPR020849 (SMART); IPR003578 (SMART); IPR003579 (SMART); IPR027417 (G3DSA:3.40.50.GENE3D); IPR013567 (PFAM); IPR027417 (G3DSA:3.40.50.GENE3D); IPR001806 (PFAM); PTHR24072 (PANTHER); PTHR24072:SF73 (PANTHER); NON_CYTOPLASMIC_DOMAIN (PHOBIUS); TRANSMEMBRANE (PHOBIUS); CYTOPLASMIC_DOMAIN (PHOBIUS); IPR020860 (PROSITE_PROFILES); IPR027417 (SUPERFAMILY)</t>
  </si>
  <si>
    <t>F:protein tyrosine kinase activity; F:ATP binding; P:protein phosphorylation</t>
  </si>
  <si>
    <t>IPR001245 (PRINTS); IPR020635 (SMART); IPR001245 (PFAM); G3DSA:3.30.200.20 (GENE3D); G3DSA:1.10.510.10 (GENE3D); PTHR24418 (PANTHER); IPR017441 (PROSITE_PATTERNS); IPR008266 (PROSITE_PATTERNS); IPR000719 (PROSITE_PROFILES); IPR011009 (SUPERFAMILY)</t>
  </si>
  <si>
    <t>tyrosine-protein kinase syk</t>
  </si>
  <si>
    <t>IPR000980 (PRINTS); IPR000980 (SMART); IPR000980 (G3DSA:3.30.505.GENE3D); IPR000980 (PFAM); PTHR24418 (PANTHER); IPR000980 (PROSITE_PROFILES); IPR000980 (SUPERFAMILY)</t>
  </si>
  <si>
    <t>IPR000276 (PRINTS); G3DSA:1.20.1070.10 (GENE3D); IPR000276 (PFAM); PTHR22751 (PANTHER); PTHR22751:SF119 (PANTHER); NON_CYTOPLASMIC_DOMAIN (PHOBIUS); CYTOPLASMIC_DOMAIN (PHOBIUS); TRANSMEMBRANE (PHOBIUS); TRANSMEMBRANE (PHOBIUS); TRANSMEMBRANE (PHOBIUS); NON_CYTOPLASMIC_DOMAIN (PHOBIUS); TRANSMEMBRANE (PHOBIUS); CYTOPLASMIC_DOMAIN (PHOBIUS); CYTOPLASMIC_DOMAIN (PHOBIUS); NON_CYTOPLASMIC_DOMAIN (PHOBIUS); NON_CYTOPLASMIC_DOMAIN (PHOBIUS); TRANSMEMBRANE (PHOBIUS); CYTOPLASMIC_DOMAIN (PHOBIUS); TRANSMEMBRANE (PHOBIUS); TRANSMEMBRANE (PHOBIUS); IPR017452 (PROSITE_PROFILES); SSF81321 (SUPERFAMILY); TMhelix (TMHMM); TMhelix (TMHMM); TMhelix (TMHMM); TMhelix (TMHMM); TMhelix (TMHMM); TMhelix (TMHMM); TMhelix (TMHMM)</t>
  </si>
  <si>
    <t>5-hydroxytryptamine receptor 1a</t>
  </si>
  <si>
    <t>IPR000276 (PRINTS); IPR000276 (PFAM); G3DSA:1.20.1070.10 (GENE3D); PTHR24247:SF84 (PANTHER); PTHR24247 (PANTHER); IPR000276 (PROSITE_PATTERNS); CYTOPLASMIC_DOMAIN (PHOBIUS); TRANSMEMBRANE (PHOBIUS); TRANSMEMBRANE (PHOBIUS); TRANSMEMBRANE (PHOBIUS); NON_CYTOPLASMIC_DOMAIN (PHOBIUS); TRANSMEMBRANE (PHOBIUS); CYTOPLASMIC_DOMAIN (PHOBIUS); CYTOPLASMIC_DOMAIN (PHOBIUS); NON_CYTOPLASMIC_DOMAIN (PHOBIUS); IPR017452 (PROSITE_PROFILES); SSF81321 (SUPERFAMILY); TMhelix (TMHMM); TMhelix (TMHMM); TMhelix (TMHMM); TMhelix (TMHMM)</t>
  </si>
  <si>
    <t>F:protein serine/threonine kinase activity; F:ATP binding; P:protein phosphorylation; P:cell division</t>
  </si>
  <si>
    <t>IPR002290 (SMART); IPR000719 (PFAM); G3DSA:1.10.510.10 (GENE3D); G3DSA:3.30.200.20 (GENE3D); PTHR24056:SF0 (PANTHER); PTHR24056 (PANTHER); IPR008271 (PROSITE_PATTERNS); IPR000719 (PROSITE_PROFILES); IPR011009 (SUPERFAMILY)</t>
  </si>
  <si>
    <t>cyclin-dependent kinase 7</t>
  </si>
  <si>
    <t>C:holo TFIIH complex; C:mitochondrion; C:cytosol; C:cytoskeleton; C:membrane; F:transcription coactivator activity; F:cyclin-dependent protein serine/threonine kinase activity; F:ATP binding; F:protein C-terminus binding; F:DNA-dependent ATPase activity; F:RNA polymerase II carboxy-terminal domain kinase activity; F:protein complex binding; F:androgen receptor binding; P:regulation of cyclin-dependent protein serine/threonine kinase activity; P:G1/S transition of mitotic cell cycle; P:G2/M transition of mitotic cell cycle; P:nucleotide-excision repair, DNA damage removal; P:transcription-coupled nucleotide-excision repair; P:transcription initiation from RNA polymerase I promoter; P:transcription elongation from RNA polymerase I promoter; P:termination of RNA polymerase I transcription; P:transcription initiation from RNA polymerase II promoter; P:transcription elongation from RNA polymerase II promoter; P:7-methylguanosine mRNA capping; P:cell cycle arrest; P:cell proliferation; P:androgen receptor signaling pathway; P:positive regulation of transcription from RNA polymerase II promoter; P:positive regulation of viral transcription; P:cell division</t>
  </si>
  <si>
    <t>EC:2.7.11; EC:2.7.11.23; EC:3.6.1; EC:3.6.1.3; EC:2.7.11.22; EC:3.6.1.15</t>
  </si>
  <si>
    <t>IPR002290 (SMART); G3DSA:3.30.200.20 (GENE3D); IPR000719 (PFAM); G3DSA:1.10.510.10 (GENE3D); PTHR24056:SF0 (PANTHER); PTHR24056 (PANTHER); IPR008271 (PROSITE_PATTERNS); IPR017441 (PROSITE_PATTERNS); IPR000719 (PROSITE_PROFILES); IPR011009 (SUPERFAMILY)</t>
  </si>
  <si>
    <t>dopamine receptor 2-like</t>
  </si>
  <si>
    <t>IPR000276 (PRINTS); IPR000276 (PFAM); G3DSA:1.20.1070.10 (GENE3D); PTHR24249 (PANTHER); PTHR24249:SF239 (PANTHER); TRANSMEMBRANE (PHOBIUS); TRANSMEMBRANE (PHOBIUS); TRANSMEMBRANE (PHOBIUS); TRANSMEMBRANE (PHOBIUS); CYTOPLASMIC_DOMAIN (PHOBIUS); NON_CYTOPLASMIC_DOMAIN (PHOBIUS); CYTOPLASMIC_DOMAIN (PHOBIUS); CYTOPLASMIC_DOMAIN (PHOBIUS); TRANSMEMBRANE (PHOBIUS); NON_CYTOPLASMIC_DOMAIN (PHOBIUS); CYTOPLASMIC_DOMAIN (PHOBIUS); NON_CYTOPLASMIC_DOMAIN (PHOBIUS); NON_CYTOPLASMIC_DOMAIN (PHOBIUS); TRANSMEMBRANE (PHOBIUS); TRANSMEMBRANE (PHOBIUS); IPR017452 (PROSITE_PROFILES); SSF81321 (SUPERFAMILY); TMhelix (TMHMM); TMhelix (TMHMM); TMhelix (TMHMM); TMhelix (TMHMM); TMhelix (TMHMM); TMhelix (TMHMM); TMhelix (TMHMM)</t>
  </si>
  <si>
    <t>ste20 serine:threonine protein kinase</t>
  </si>
  <si>
    <t>C:cytoplasm; C:plasma membrane; P:protein autophosphorylation; F:ATP binding; F:protein serine/threonine kinase activity; F:protein homodimerization activity</t>
  </si>
  <si>
    <t>IPR002290 (SMART); PIRSF000654 (PIRSF); IPR000719 (PFAM); G3DSA:3.30.200.20 (GENE3D); G3DSA:1.10.510.10 (GENE3D); PTHR24361 (PANTHER); PTHR24361:SF249 (PANTHER); IPR008271 (PROSITE_PATTERNS); IPR017441 (PROSITE_PATTERNS); IPR000719 (PROSITE_PROFILES); IPR011009 (SUPERFAMILY)</t>
  </si>
  <si>
    <t>leucine-rich repeat-containing protein 24</t>
  </si>
  <si>
    <t>IPR003598 (SMART); IPR003591 (SMART); IPR000483 (SMART); IPR003599 (SMART); G3DSA:3.80.10.10 (GENE3D); G3DSA:3.80.10.10 (GENE3D); IPR013098 (PFAM); IPR013783 (G3DSA:2.60.40.GENE3D); IPR001611 (PFAM); PTHR24369 (PANTHER); PTHR24369:SF49 (PANTHER); IPR007110 (PROSITE_PROFILES); IPR001611 (PROSITE_PROFILES); SSF52058 (SUPERFAMILY); IPR007110 (SUPERFAMILY)</t>
  </si>
  <si>
    <t>ef-hand calcium-binding domain-containing protein 4b</t>
  </si>
  <si>
    <t>C:intracellular; C:membrane; F:GTPase activity; F:calcium ion binding; F:GTP binding; P:intracellular protein transport; P:nucleocytoplasmic transport; P:small GTPase mediated signal transduction</t>
  </si>
  <si>
    <t>Coil (COILS); Coil (COILS); PR00449 (PRINTS); IPR003579 (SMART); IPR024156 (SMART); IPR002041 (SMART); IPR003578 (SMART); IPR002048 (SMART); IPR020849 (SMART); IPR027417 (G3DSA:3.40.50.GENE3D); IPR011992 (G3DSA:1.10.238.GENE3D); IPR001806 (PFAM); IPR011992 (PFAM); IPR005225 (TIGRFAM); IPR027417 (G3DSA:3.40.50.GENE3D); PTHR22621:SF2 (PANTHER); PTHR22621 (PANTHER); IPR018247 (PROSITE_PATTERNS); IPR002048 (PROSITE_PROFILES); PS51419 (PROSITE_PROFILES); SSF47473 (SUPERFAMILY); IPR027417 (SUPERFAMILY)</t>
  </si>
  <si>
    <t>dual specificity tyrosine-phosphorylation-regulated kinase 3</t>
  </si>
  <si>
    <t>IPR002290 (SMART); G3DSA:3.30.200.20 (GENE3D); IPR000719 (PFAM); G3DSA:1.10.510.10 (GENE3D); PTHR24058:SF48 (PANTHER); PTHR24058 (PANTHER); IPR008271 (PROSITE_PATTERNS); IPR017441 (PROSITE_PATTERNS); IPR000719 (PROSITE_PROFILES); IPR011009 (SUPERFAMILY)</t>
  </si>
  <si>
    <t>P:single-organism process; P:protein phosphorylation; F:cGMP-dependent protein kinase activity; F:ATP binding</t>
  </si>
  <si>
    <t>Coil (COILS); IPR002374 (PRINTS); IPR000595 (SMART); IPR000961 (SMART); IPR002290 (SMART); IPR014710 (G3DSA:2.60.120.GENE3D); IPR000719 (PFAM); G3DSA:1.10.510.10 (GENE3D); IPR014710 (G3DSA:2.60.120.GENE3D); IPR000595 (PFAM); G3DSA:3.30.200.20 (GENE3D); PTHR24353:SF33 (PANTHER); PTHR24353 (PANTHER); IPR018488 (PROSITE_PATTERNS); IPR018488 (PROSITE_PATTERNS); IPR008271 (PROSITE_PATTERNS); CYTOPLASMIC_DOMAIN (PHOBIUS); TRANSMEMBRANE (PHOBIUS); TRANSMEMBRANE (PHOBIUS); CYTOPLASMIC_DOMAIN (PHOBIUS); NON_CYTOPLASMIC_DOMAIN (PHOBIUS); IPR000719 (PROSITE_PROFILES); IPR000961 (PROSITE_PROFILES); IPR000595 (PROSITE_PROFILES); IPR018490 (SUPERFAMILY); IPR011009 (SUPERFAMILY)</t>
  </si>
  <si>
    <t>rho-associated protein kinase 2</t>
  </si>
  <si>
    <t>P:protein phosphorylation; P:intracellular signal transduction; F:protein serine/threonine kinase activity; F:metal ion binding; F:ATP binding; C:intracellular part</t>
  </si>
  <si>
    <t>Coil (COILS); Coil (COILS); Coil (COILS); Coil (COILS); Coil (COILS); IPR002290 (SMART); IPR000719 (PFAM); G3DSA:1.10.510.10 (GENE3D); G3DSA:3.30.200.20 (GENE3D); G3DSA:3.30.60.20 (GENE3D); PTHR22988 (PANTHER); IPR008271 (PROSITE_PATTERNS); IPR017441 (PROSITE_PATTERNS); IPR000961 (PROSITE_PROFILES); IPR000719 (PROSITE_PROFILES); SSF57889 (SUPERFAMILY); IPR011009 (SUPERFAMILY)</t>
  </si>
  <si>
    <t>serine threonine-protein phosphatase with ef-hands 1 isoform x1</t>
  </si>
  <si>
    <t>F:phosphoprotein phosphatase activity; F:calcium ion binding</t>
  </si>
  <si>
    <t>IPR006186 (PRINTS); IPR006186 (SMART); IPR004843 (PFAM); IPR011992 (G3DSA:1.10.238.GENE3D); IPR029052 (G3DSA:3.60.21.GENE3D); PTHR11668 (PANTHER); PTHR11668:SF200 (PANTHER); IPR006186 (PROSITE_PATTERNS); IPR002048 (PROSITE_PROFILES); IPR029052 (SUPERFAMILY); SSF47473 (SUPERFAMILY)</t>
  </si>
  <si>
    <t>lim and sh3 domain protein 1</t>
  </si>
  <si>
    <t>F:protein binding; F:zinc ion binding</t>
  </si>
  <si>
    <t>IPR001452 (PRINTS); IPR001452 (SMART); IPR001452 (PFAM); G3DSA:2.30.30.40 (GENE3D); PTHR11039 (PANTHER); IPR001452 (PROSITE_PROFILES); IPR001452 (SUPERFAMILY)</t>
  </si>
  <si>
    <t>PR00450 (PRINTS); IPR002048 (SMART); IPR011992 (PFAM); PF13833 (PFAM); IPR011992 (G3DSA:1.10.238.GENE3D); IPR011992 (G3DSA:1.10.238.GENE3D); IPR011992 (G3DSA:1.10.238.GENE3D); PTHR23055:SF69 (PANTHER); IPR028846 (PANTHER); IPR018247 (PROSITE_PATTERNS); IPR002048 (PROSITE_PROFILES); SSF47473 (SUPERFAMILY)</t>
  </si>
  <si>
    <t>dual specificity mitogen-activated protein kinase kinase 2</t>
  </si>
  <si>
    <t>IPR000719 (PFAM); G3DSA:1.10.510.10 (GENE3D); G3DSA:3.30.200.20 (GENE3D); PTHR24360 (PANTHER); IPR017441 (PROSITE_PATTERNS); IPR000719 (PROSITE_PROFILES); IPR011009 (SUPERFAMILY)</t>
  </si>
  <si>
    <t>rho gtpase-activating protein 22</t>
  </si>
  <si>
    <t>F:GTPase activator activity; P:positive regulation of GTPase activity; F:phospholipid binding; C:intracellular</t>
  </si>
  <si>
    <t>IPR000198 (SMART); IPR001849 (SMART); IPR001849 (PFAM); IPR000198 (PFAM); IPR000198 (G3DSA:1.10.555.GENE3D); IPR011993 (G3DSA:2.30.29.GENE3D); PTHR13521 (PANTHER); IPR000198 (PROSITE_PROFILES); IPR001849 (PROSITE_PROFILES); SSF50729 (SUPERFAMILY); IPR008936 (SUPERFAMILY)</t>
  </si>
  <si>
    <t>camp-dependent protein kinase catalytic subunit</t>
  </si>
  <si>
    <t>IPR002290 (SMART); G3DSA:1.10.510.10 (GENE3D); IPR000719 (PFAM); G3DSA:3.30.200.20 (GENE3D); PTHR24353 (PANTHER); PTHR24353:SF54 (PANTHER); IPR008271 (PROSITE_PATTERNS); IPR017441 (PROSITE_PATTERNS); IPR000719 (PROSITE_PROFILES); IPR011009 (SUPERFAMILY)</t>
  </si>
  <si>
    <t>IPR000995 (PRINTS); IPR000276 (PRINTS); IPR000276 (PFAM); G3DSA:1.20.1070.10 (GENE3D); PTHR24249 (PANTHER); PTHR24249:SF52 (PANTHER); IPR000276 (PROSITE_PATTERNS); TRANSMEMBRANE (PHOBIUS); TRANSMEMBRANE (PHOBIUS); CYTOPLASMIC_DOMAIN (PHOBIUS); NON_CYTOPLASMIC_DOMAIN (PHOBIUS); TRANSMEMBRANE (PHOBIUS); NON_CYTOPLASMIC_DOMAIN (PHOBIUS); TRANSMEMBRANE (PHOBIUS); CYTOPLASMIC_DOMAIN (PHOBIUS); NON_CYTOPLASMIC_DOMAIN (PHOBIUS); IPR017452 (PROSITE_PROFILES); SSF81321 (SUPERFAMILY); TMhelix (TMHMM); TMhelix (TMHMM); TMhelix (TMHMM); TMhelix (TMHMM); TMhelix (TMHMM)</t>
  </si>
  <si>
    <t>P:protein phosphorylation; F:ATP binding; C:membrane; P:transmembrane receptor protein tyrosine kinase signaling pathway; F:transmembrane receptor protein tyrosine kinase activity</t>
  </si>
  <si>
    <t>IPR001245 (PRINTS); IPR020635 (SMART); IPR006212 (SMART); G3DSA:2.10.220.10 (GENE3D); IPR000494 (G3DSA:3.80.20.GENE3D); G3DSA:1.10.510.10 (GENE3D); IPR000494 (G3DSA:3.80.20.GENE3D); IPR006211 (PFAM); G3DSA:2.10.220.10 (GENE3D); IPR000494 (PFAM); G3DSA:3.30.200.20 (GENE3D); IPR000494 (G3DSA:3.80.20.GENE3D); G3DSA:2.10.220.10 (GENE3D); IPR001245 (PFAM); PTHR24416:SF95 (PANTHER); PTHR24416 (PANTHER); IPR008266 (PROSITE_PATTERNS); NON_CYTOPLASMIC_DOMAIN (PHOBIUS); CYTOPLASMIC_DOMAIN (PHOBIUS); TRANSMEMBRANE (PHOBIUS); IPR000719 (PROSITE_PROFILES); IPR011009 (SUPERFAMILY); SSF52058 (SUPERFAMILY); IPR009030 (SUPERFAMILY); TMhelix (TMHMM); TMhelix (TMHMM)</t>
  </si>
  <si>
    <t>receptor-type tyrosine-protein phosphatase zeta</t>
  </si>
  <si>
    <t>F:protein tyrosine phosphatase activity; P:peptidyl-tyrosine dephosphorylation; F:protein binding</t>
  </si>
  <si>
    <t>IPR000242 (PRINTS); IPR000242 (SMART); IPR003961 (SMART); IPR003595 (SMART); IPR029021 (G3DSA:3.90.190.GENE3D); IPR029021 (G3DSA:3.90.190.GENE3D); IPR013783 (G3DSA:2.60.40.GENE3D); IPR013783 (G3DSA:2.60.40.GENE3D); IPR003961 (PFAM); IPR000242 (PFAM); IPR013783 (G3DSA:2.60.40.GENE3D); PTHR19134 (PANTHER); PTHR19134:SF276 (PANTHER); IPR016130 (PROSITE_PATTERNS); NON_CYTOPLASMIC_DOMAIN (PHOBIUS); TRANSMEMBRANE (PHOBIUS); CYTOPLASMIC_DOMAIN (PHOBIUS); IPR000242 (PROSITE_PROFILES); IPR000387 (PROSITE_PROFILES); IPR003961 (PROSITE_PROFILES); IPR003961 (SUPERFAMILY); IPR029021 (SUPERFAMILY); TMhelix (TMHMM)</t>
  </si>
  <si>
    <t>ras-related gtp-binding protein a</t>
  </si>
  <si>
    <t>C:lysosome; P:modulation by virus of host morphology or physiology; P:apoptotic process; P:positive regulation of TOR signaling cascade; P:cellular protein localization; F:phosphoprotein binding; P:cellular response to amino acid stimulus; F:protein heterodimerization activity; F:protein homodimerization activity; C:Golgi apparatus; P:positive regulation of cytolysis; C:nucleus; F:GTP binding</t>
  </si>
  <si>
    <t>IPR006762 (PFAM); IPR027417 (G3DSA:3.40.50.GENE3D); IPR006762 (PANTHER); PTHR11259:SF1 (PANTHER); IPR027417 (SUPERFAMILY)</t>
  </si>
  <si>
    <t>myosin light chain smooth muscle-like</t>
  </si>
  <si>
    <t>Coil (COILS); Coil (COILS); IPR002290 (SMART); IPR003598 (SMART); IPR003961 (SMART); IPR003599 (SMART); IPR013783 (G3DSA:2.60.40.GENE3D); G3DSA:1.10.510.10 (GENE3D); IPR013783 (G3DSA:2.60.40.GENE3D); IPR013098 (PFAM); IPR013783 (G3DSA:2.60.40.GENE3D); IPR013783 (G3DSA:2.60.40.GENE3D); IPR013783 (G3DSA:2.60.40.GENE3D); G3DSA:3.30.200.20 (GENE3D); IPR013783 (G3DSA:2.60.40.GENE3D); IPR013783 (G3DSA:2.60.40.GENE3D); IPR013783 (G3DSA:2.60.40.GENE3D); IPR003961 (PFAM); IPR013106 (PFAM); IPR000719 (PFAM); G3DSA:1.10.510.10 (GENE3D); PTHR24349 (PANTHER); IPR003961 (PROSITE_PROFILES); IPR000719 (PROSITE_PROFILES); IPR007110 (PROSITE_PROFILES); IPR007110 (SUPERFAMILY); IPR003961 (SUPERFAMILY); IPR011009 (SUPERFAMILY)</t>
  </si>
  <si>
    <t>Coil (COILS); IPR001245 (PRINTS); IPR020635 (SMART); IPR001245 (PFAM); G3DSA:3.40.50.2300 (GENE3D); G3DSA:3.30.200.20 (GENE3D); IPR001828 (PFAM); G3DSA:3.40.50.2300 (GENE3D); G3DSA:1.10.510.10 (GENE3D); PTHR24418 (PANTHER); PTHR24418:SF184 (PANTHER); IPR017441 (PROSITE_PATTERNS); IPR008266 (PROSITE_PATTERNS); CYTOPLASMIC_DOMAIN (PHOBIUS); TRANSMEMBRANE (PHOBIUS); NON_CYTOPLASMIC_DOMAIN (PHOBIUS); CYTOPLASMIC_DOMAIN (PHOBIUS); TRANSMEMBRANE (PHOBIUS); NON_CYTOPLASMIC_DOMAIN (PHOBIUS); TRANSMEMBRANE (PHOBIUS); TRANSMEMBRANE (PHOBIUS); NON_CYTOPLASMIC_DOMAIN (PHOBIUS); IPR000719 (PROSITE_PROFILES); IPR011009 (SUPERFAMILY); IPR028082 (SUPERFAMILY); TMhelix (TMHMM); TMhelix (TMHMM)</t>
  </si>
  <si>
    <t>ef-hand calcium-binding domain-containing protein 11</t>
  </si>
  <si>
    <t>PF13833 (PFAM); IPR011992 (G3DSA:1.10.238.GENE3D); PTHR10891:SF527 (PANTHER); PTHR10891 (PANTHER); IPR018247 (PROSITE_PATTERNS); IPR002048 (PROSITE_PROFILES); SSF47473 (SUPERFAMILY)</t>
  </si>
  <si>
    <t>serine threonine-protein kinase ulk4</t>
  </si>
  <si>
    <t>IPR000719 (PFAM); G3DSA:1.10.510.10 (GENE3D); G3DSA:3.30.200.20 (GENE3D); PTHR22983:SF15 (PANTHER); PTHR22983 (PANTHER); NON_CYTOPLASMIC_DOMAIN (PHOBIUS); TRANSMEMBRANE (PHOBIUS); CYTOPLASMIC_DOMAIN (PHOBIUS); TRANSMEMBRANE (PHOBIUS); NON_CYTOPLASMIC_DOMAIN (PHOBIUS); IPR000719 (PROSITE_PROFILES); IPR016024 (SUPERFAMILY); IPR011009 (SUPERFAMILY)</t>
  </si>
  <si>
    <t>serine:threonine protein kinase wnk1</t>
  </si>
  <si>
    <t>F:acid-amino acid ligase activity; P:protein phosphorylation; F:ATP binding; F:protein serine/threonine kinase activity</t>
  </si>
  <si>
    <t>Coil (COILS); Coil (COILS); IPR002290 (SMART); G3DSA:1.10.510.10 (GENE3D); IPR000608 (PFAM); G3DSA:3.30.200.20 (GENE3D); IPR000719 (PFAM); IPR016135 (G3DSA:3.10.110.GENE3D); PTHR13902 (PANTHER); IPR008271 (PROSITE_PATTERNS); NON_CYTOPLASMIC_DOMAIN (PHOBIUS); CYTOPLASMIC_DOMAIN (PHOBIUS); TRANSMEMBRANE (PHOBIUS); IPR000608 (PROSITE_PROFILES); IPR000719 (PROSITE_PROFILES); IPR011009 (SUPERFAMILY); IPR016135 (SUPERFAMILY)</t>
  </si>
  <si>
    <t>ras-related protein rab-3 isoform x2</t>
  </si>
  <si>
    <t>C:intracellular; C:membrane; F:GTP binding; P:small GTPase mediated signal transduction; P:protein transport</t>
  </si>
  <si>
    <t>PR00449 (PRINTS); IPR020849 (SMART); IPR003578 (SMART); IPR003579 (SMART); IPR027417 (G3DSA:3.40.50.GENE3D); IPR005225 (TIGRFAM); IPR001806 (PFAM); PTHR24073:SF453 (PANTHER); PTHR24073 (PANTHER); PS51419 (PROSITE_PROFILES); IPR027417 (SUPERFAMILY)</t>
  </si>
  <si>
    <t>sh2b adapter protein 1</t>
  </si>
  <si>
    <t>F:phospholipid binding; C:cell part; F:signaling adaptor activity; P:signal transduction</t>
  </si>
  <si>
    <t>IPR000980 (PRINTS); IPR000980 (SMART); IPR000980 (G3DSA:3.30.505.GENE3D); IPR000980 (PFAM); IPR011993 (G3DSA:2.30.29.GENE3D); IPR030523 (PANTHER); PTHR10872:SF2 (PANTHER); IPR000980 (PROSITE_PROFILES); IPR000980 (SUPERFAMILY); SSF50729 (SUPERFAMILY)</t>
  </si>
  <si>
    <t>serine threonine-protein kinase pak mbt</t>
  </si>
  <si>
    <t>P:cell migration; P:protein phosphorylation; P:cell growth; F:protein serine/threonine kinase activity; C:mitochondrion; P:cytoskeleton organization; F:ATP binding; P:signal transduction; P:cell proliferation; P:negative regulation of apoptotic process; C:nucleus</t>
  </si>
  <si>
    <t>IPR000719 (PFAM); G3DSA:3.30.200.20 (GENE3D); G3DSA:1.10.510.10 (GENE3D); PTHR24361 (PANTHER); PTHR24361:SF228 (PANTHER); IPR017441 (PROSITE_PATTERNS); IPR000719 (PROSITE_PROFILES); IPR011009 (SUPERFAMILY)</t>
  </si>
  <si>
    <t>cyclin-dependent kinase 14 isoform x1</t>
  </si>
  <si>
    <t>P:G2/M transition of mitotic cell cycle; C:cytoplasmic cyclin-dependent protein kinase holoenzyme complex; F:cyclin-dependent protein serine/threonine kinase activity; P:regulation of canonical Wnt receptor signaling pathway; C:plasma membrane; P:protein phosphorylation; F:ATP binding</t>
  </si>
  <si>
    <t>IPR002290 (SMART); G3DSA:1.10.510.10 (GENE3D); G3DSA:3.30.200.20 (GENE3D); IPR000719 (PFAM); PTHR24056 (PANTHER); PTHR24056:SF155 (PANTHER); IPR017441 (PROSITE_PATTERNS); IPR008271 (PROSITE_PATTERNS); IPR000719 (PROSITE_PROFILES); IPR011009 (SUPERFAMILY)</t>
  </si>
  <si>
    <t>glycogen synthase kinase 3</t>
  </si>
  <si>
    <t>IPR002290 (SMART); IPR000719 (PFAM); G3DSA:3.30.200.20 (GENE3D); G3DSA:1.10.510.10 (GENE3D); PTHR24057 (PANTHER); IPR008271 (PROSITE_PATTERNS); IPR017441 (PROSITE_PATTERNS); IPR000719 (PROSITE_PROFILES); IPR011009 (SUPERFAMILY)</t>
  </si>
  <si>
    <t>serine threonine-protein kinase d1</t>
  </si>
  <si>
    <t>P:positive regulation of endothelial cell proliferation; C:cell-cell junction; C:trans-Golgi network; P:negative regulation of cell death; P:positive regulation of peptidyl-serine phosphorylation; P:regulation of keratinocyte proliferation; P:positive regulation of angiogenesis; P:positive regulation of blood vessel endothelial cell migration; C:cytosol; P:positive regulation of endothelial cell chemotaxis by VEGF-activated vascular endothelial growth factor receptor signaling pathway; P:Golgi organization; F:metal ion binding; P:positive regulation of I-kappaB kinase/NF-kappaB cascade; P:Golgi vesicle transport; F:identical protein binding; P:positive regulation of CREB transcription factor activity; P:positive regulation of neuron projection development; P:positive regulation of transcription from RNA polymerase II promoter; P:positive regulation of NF-kappaB transcription factor activity; P:positive regulation of osteoblast differentiation; P:positive regulation of histone deacetylase activity; C:plasma membrane; P:defense response; C:nucleus; F:ATP binding; P:cellular response to oxidative stress; F:protein kinase C activity; C:cell cortex</t>
  </si>
  <si>
    <t>Coil (COILS); IPR002219 (SMART); G3DSA:3.30.200.20 (GENE3D); IPR000719 (PFAM); IPR002219 (PFAM); IPR011993 (G3DSA:2.30.29.GENE3D); G3DSA:3.30.60.20 (GENE3D); IPR015727 (PANTHER); IPR002219 (PROSITE_PATTERNS); IPR017441 (PROSITE_PATTERNS); IPR002219 (PROSITE_PROFILES); IPR000719 (PROSITE_PROFILES); SSF50729 (SUPERFAMILY); SSF57889 (SUPERFAMILY); IPR011009 (SUPERFAMILY)</t>
  </si>
  <si>
    <t>serine threonine-protein kinase partial</t>
  </si>
  <si>
    <t>P:positive regulation of endothelial cell proliferation; P:positive regulation of ERK1 and ERK2 cascade; P:positive regulation of peptidyl-serine phosphorylation; P:positive regulation of angiogenesis; P:positive regulation of fibroblast growth factor receptor signaling pathway; P:positive regulation of interleukin-2 production; F:phospholipid binding; P:positive regulation of blood vessel endothelial cell migration; C:Golgi apparatus; P:protein autophosphorylation; P:positive regulation of endothelial cell chemotaxis by VEGF-activated vascular endothelial growth factor receptor signaling pathway; F:metal ion binding; P:positive regulation of T cell receptor signaling pathway; F:identical protein binding; P:endothelial tube morphogenesis; P:positive regulation of cell adhesion; P:positive regulation of CREB transcription factor activity; P:cell death; P:positive regulation of interleukin-8 production; P:positive regulation of transcription from RNA polymerase II promoter; P:positive regulation of NF-kappaB transcription factor activity; P:positive regulation of histone deacetylase activity; P:positive regulation of vascular endothelial growth factor receptor signaling pathway; C:plasma membrane; C:nucleus; F:ATP binding; F:protein kinase C activity; P:positive regulation of DNA biosynthetic process</t>
  </si>
  <si>
    <t>IPR000719 (PFAM); G3DSA:1.10.510.10 (GENE3D); IPR015727 (PANTHER); IPR008271 (PROSITE_PATTERNS); IPR000719 (PROSITE_PROFILES); IPR011009 (SUPERFAMILY)</t>
  </si>
  <si>
    <t>ef-hand calcium-binding domain-containing protein 6-like</t>
  </si>
  <si>
    <t>Coil (COILS); IPR011992 (G3DSA:1.10.238.GENE3D); IPR015070 (PFAM); IPR011992 (G3DSA:1.10.238.GENE3D); PF13833 (PFAM); PTHR10891 (PANTHER); PTHR10891:SF550 (PANTHER); IPR002048 (PROSITE_PROFILES); SSF47473 (SUPERFAMILY)</t>
  </si>
  <si>
    <t>C:integral to plasma membrane; F:transmembrane receptor protein tyrosine phosphatase activity; F:receptor binding; F:cell adhesion molecule binding; P:heterophilic cell-cell adhesion; P:transmembrane receptor protein tyrosine phosphatase signaling pathway; P:spinal cord development; P:cerebellum development; P:hippocampus development; P:cerebral cortex development; P:corpus callosum development; P:peptidyl-tyrosine dephosphorylation; P:positive regulation of dendrite morphogenesis; P:presynaptic membrane assembly</t>
  </si>
  <si>
    <t>IPR000242 (PRINTS); IPR003595 (SMART); IPR000242 (SMART); IPR013783 (G3DSA:2.60.40.GENE3D); IPR000242 (PFAM); IPR029021 (G3DSA:3.90.190.GENE3D); IPR029021 (G3DSA:3.90.190.GENE3D); PTHR19134 (PANTHER); PTHR19134:SF76 (PANTHER); IPR016130 (PROSITE_PATTERNS); TRANSMEMBRANE (PHOBIUS); NON_CYTOPLASMIC_DOMAIN (PHOBIUS); CYTOPLASMIC_DOMAIN (PHOBIUS); IPR000242 (PROSITE_PROFILES); IPR000387 (PROSITE_PROFILES); IPR029021 (SUPERFAMILY); IPR003961 (SUPERFAMILY)</t>
  </si>
  <si>
    <t>P:axonogenesis; F:protein tyrosine kinase activity; C:cell part; P:protein phosphorylation; P:chemotaxis; P:regulation of cellular process; F:ATP binding</t>
  </si>
  <si>
    <t>IPR001245 (PRINTS); PIRSF000654 (PIRSF); G3DSA:1.10.510.10 (GENE3D); IPR001245 (PFAM); PTHR24416 (PANTHER); PTHR24416:SF256 (PANTHER); IPR008266 (PROSITE_PATTERNS); IPR000719 (PROSITE_PROFILES); IPR011009 (SUPERFAMILY)</t>
  </si>
  <si>
    <t>IPR002290 (SMART); G3DSA:1.10.510.10 (GENE3D); IPR000719 (PFAM); PTHR12984 (PANTHER); PTHR12984:SF14 (PANTHER); IPR000719 (PROSITE_PROFILES); IPR011009 (SUPERFAMILY)</t>
  </si>
  <si>
    <t>ralbp1-associated eps domain-containing protein 2</t>
  </si>
  <si>
    <t>F:calcium ion binding; F:protein binding; P:receptor-mediated endocytosis</t>
  </si>
  <si>
    <t>Coil (COILS); IPR000261 (SMART); IPR002048 (SMART); PF12763 (PFAM); IPR011992 (G3DSA:1.10.238.GENE3D); PTHR11216 (PANTHER); IPR018247 (PROSITE_PATTERNS); IPR000261 (PROSITE_PROFILES); IPR002048 (PROSITE_PROFILES); SSF47473 (SUPERFAMILY)</t>
  </si>
  <si>
    <t>cyclin dependent kinase 19</t>
  </si>
  <si>
    <t>P:protein phosphorylation; F:RNA polymerase II carboxy-terminal domain kinase activity; P:regulation of transcription, DNA-dependent; F:ATP binding; F:cyclin-dependent protein serine/threonine kinase activity; C:nucleus</t>
  </si>
  <si>
    <t>IPR002290 (SMART); G3DSA:3.30.200.20 (GENE3D); IPR000719 (PFAM); G3DSA:1.10.510.10 (GENE3D); PTHR24056 (PANTHER); PTHR24056:SF92 (PANTHER); IPR008271 (PROSITE_PATTERNS); IPR017441 (PROSITE_PATTERNS); IPR000719 (PROSITE_PROFILES); IPR011009 (SUPERFAMILY)</t>
  </si>
  <si>
    <t>PR00014 (PRINTS); IPR003599 (SMART); IPR003598 (SMART); IPR003961 (SMART); IPR003961 (PFAM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783 (G3DSA:2.60.40.GENE3D); IPR013098 (PFAM); IPR013783 (G3DSA:2.60.40.GENE3D); PTHR19897:SF146 (PANTHER); PTHR19897 (PANTHER); IPR007110 (PROSITE_PROFILES); IPR003961 (PROSITE_PROFILES); IPR003961 (SUPERFAMILY); IPR007110 (SUPERFAMILY)</t>
  </si>
  <si>
    <t>IPR019425 (PFAM); G3DSA:1.20.1070.10 (GENE3D); CYTOPLASMIC_DOMAIN (PHOBIUS); CYTOPLASMIC_DOMAIN (PHOBIUS); CYTOPLASMIC_DOMAIN (PHOBIUS); NON_CYTOPLASMIC_DOMAIN (PHOBIUS); TRANSMEMBRANE (PHOBIUS); TRANSMEMBRANE (PHOBIUS); TRANSMEMBRANE (PHOBIUS); NON_CYTOPLASMIC_DOMAIN (PHOBIUS); TRANSMEMBRANE (PHOBIUS); TRANSMEMBRANE (PHOBIUS); NON_CYTOPLASMIC_DOMAIN (PHOBIUS); CYTOPLASMIC_DOMAIN (PHOBIUS); NON_CYTOPLASMIC_DOMAIN (PHOBIUS); TRANSMEMBRANE (PHOBIUS); TRANSMEMBRANE (PHOBIUS); IPR017452 (PROSITE_PROFILES); SSF81321 (SUPERFAMILY); TMhelix (TMHMM); TMhelix (TMHMM); TMhelix (TMHMM); TMhelix (TMHMM); TMhelix (TMHMM); TMhelix (TMHMM)</t>
  </si>
  <si>
    <t>IPR002290 (SMART); IPR000719 (PFAM); G3DSA:1.10.510.10 (GENE3D); G3DSA:3.30.200.20 (GENE3D); PTHR24056 (PANTHER); PTHR24056:SF7 (PANTHER); IPR017441 (PROSITE_PATTERNS); IPR008271 (PROSITE_PATTERNS); IPR000719 (PROSITE_PROFILES); IPR011009 (SUPERFAMILY)</t>
  </si>
  <si>
    <t>basic fibroblast growth factor receptor 1 a</t>
  </si>
  <si>
    <t>C:cell surface; P:neurotrophin TRK receptor signaling pathway; F:protein homodimerization activity; P:positive regulation of Wnt receptor signaling pathway; P:regulation of transcription from RNA polymerase II promoter; P:regulation of morphogenesis of a branching structure; P:peptidyl-tyrosine phosphorylation; P:branch elongation of an epithelium; P:positive regulation of phospholipase activity; P:orbitofrontal cortex development; P:striated muscle tissue development; P:digestive tract morphogenesis; P:cellular component organization; P:regulation of cell cycle; P:embryonic cranial skeleton morphogenesis; P:branching involved in salivary gland morphogenesis; F:fibroblast growth factor binding; P:stem cell proliferation; P:positive regulation of MAPK cascade; P:regulation of osteoblast proliferation; P:positive regulation of epithelial cell proliferation; P:bone morphogenesis; P:muscle organ development; P:phosphatidylinositol-mediated signaling; F:fibroblast growth factor-activated receptor activity; P:cardiac septum morphogenesis; P:epidermis morphogenesis; P:innate immune response; P:forebrain generation of neurons; P:cardiac ventricle development; P:anatomical structure formation involved in morphogenesis; P:regulation of growth; P:branching involved in prostate gland morphogenesis; C:integral to plasma membrane; P:neuron development; P:mammary gland morphogenesis; P:prostate glandular acinus development; P:regulation of osteoblast differentiation; P:epidermal growth factor receptor signaling pathway; F:ATP binding; P:regulation of organ morphogenesis; P:Fc-epsilon receptor signaling pathway; P:negative regulation of cellular process; P:mesenchymal cell differentiation; P:inner ear morphogenesis; P:lung morphogenesis; P:cell-cell signaling; P:protein autophosphorylation; P:morphogenesis of embryonic epithelium; P:epithelial cell differentiation; P:pattern specification process; P:fibroblast growth factor receptor signaling pathway; C:nucleus; C:cell cortex; P:insulin receptor signaling pathway; P:regulation of ERK1 and ERK2 cascade; P:epithelial tube morphogenesis; C:extracellular matrix</t>
  </si>
  <si>
    <t>IPR001245 (PRINTS); IPR020635 (SMART); IPR001245 (PFAM); G3DSA:3.30.200.20 (GENE3D); G3DSA:1.10.510.10 (GENE3D); PTHR24416 (PANTHER); PTHR24416:SF291 (PANTHER); IPR017441 (PROSITE_PATTERNS); IPR008266 (PROSITE_PATTERNS); CYTOPLASMIC_DOMAIN (PHOBIUS); TRANSMEMBRANE (PHOBIUS); NON_CYTOPLASMIC_DOMAIN (PHOBIUS); IPR000719 (PROSITE_PROFILES); IPR011009 (SUPERFAMILY); TMhelix (TMHMM)</t>
  </si>
  <si>
    <t>serine threonine-protein kinase unc-51</t>
  </si>
  <si>
    <t>IPR002290 (SMART); G3DSA:3.30.200.20 (GENE3D); G3DSA:1.10.510.10 (GENE3D); IPR000719 (PFAM); PTHR24348 (PANTHER); IPR017184 (PTHR24348:PANTHER); IPR008271 (PROSITE_PATTERNS); IPR017441 (PROSITE_PATTERNS); IPR000719 (PROSITE_PROFILES); IPR011009 (SUPERFAMILY)</t>
  </si>
  <si>
    <t>agc family protein kinase</t>
  </si>
  <si>
    <t>IPR002290 (SMART); G3DSA:1.10.510.10 (GENE3D); G3DSA:3.30.200.20 (GENE3D); IPR000719 (PFAM); PTHR24356 (PANTHER); IPR008271 (PROSITE_PATTERNS); IPR017441 (PROSITE_PATTERNS); IPR000719 (PROSITE_PROFILES); IPR011009 (SUPERFAMILY)</t>
  </si>
  <si>
    <t>calpain</t>
  </si>
  <si>
    <t>IPR022684 (PRINTS); IPR001300 (SMART); IPR022683 (SMART); IPR001300 (PFAM); IPR022682 (PFAM); IPR011992 (G3DSA:1.10.238.GENE3D); G3DSA:2.60.120.380 (GENE3D); G3DSA:3.90.70.10 (GENE3D); PTHR10183 (PANTHER); PTHR10183:SF45 (PANTHER); IPR000169 (PROSITE_PATTERNS); IPR001300 (PROSITE_PROFILES); IPR002048 (PROSITE_PROFILES); SSF54001 (SUPERFAMILY); SSF47473 (SUPERFAMILY); IPR022682 (SUPERFAMILY)</t>
  </si>
  <si>
    <t>IPR000276 (PRINTS); IPR000276 (PFAM); G3DSA:1.20.1070.10 (GENE3D); PTHR22751 (PANTHER); PTHR22751:SF66 (PANTHER); TRANSMEMBRANE (PHOBIUS); TRANSMEMBRANE (PHOBIUS); NON_CYTOPLASMIC_DOMAIN (PHOBIUS); TRANSMEMBRANE (PHOBIUS); TRANSMEMBRANE (PHOBIUS); CYTOPLASMIC_DOMAIN (PHOBIUS); CYTOPLASMIC_DOMAIN (PHOBIUS); NON_CYTOPLASMIC_DOMAIN (PHOBIUS); NON_CYTOPLASMIC_DOMAIN (PHOBIUS); TRANSMEMBRANE (PHOBIUS); TRANSMEMBRANE (PHOBIUS); CYTOPLASMIC_DOMAIN (PHOBIUS); NON_CYTOPLASMIC_DOMAIN (PHOBIUS); IPR017452 (PROSITE_PROFILES); SSF81321 (SUPERFAMILY); TMhelix (TMHMM); TMhelix (TMHMM); TMhelix (TMHMM); TMhelix (TMHMM); TMhelix (TMHMM); TMhelix (TMHMM)</t>
  </si>
  <si>
    <t>microtubule associated serine:threonine protein</t>
  </si>
  <si>
    <t>G3DSA:1.10.510.10 (GENE3D); PTHR24356:SF36 (PANTHER); PTHR24356 (PANTHER); IPR000961 (PROSITE_PROFILES); IPR000719 (PROSITE_PROFILES); IPR011009 (SUPERFAMILY)</t>
  </si>
  <si>
    <t>reticulocalbin-2</t>
  </si>
  <si>
    <t>IPR002048 (SMART); IPR011992 (G3DSA:1.10.238.GENE3D); IPR011992 (G3DSA:1.10.238.GENE3D); IPR011992 (PFAM); PTHR10827:SF48 (PANTHER); PTHR10827 (PANTHER); IPR018247 (PROSITE_PATTERNS); IPR002048 (PROSITE_PROFILES); SignalP-noTM (SIGNALP_EUK); SSF47473 (SUPERFAMILY)</t>
  </si>
  <si>
    <t>breast cancer anti-estrogen resistance protein 1</t>
  </si>
  <si>
    <t>IPR001452 (SMART); G3DSA:2.30.30.40 (GENE3D); IPR001452 (PFAM); PTHR10654 (PANTHER); IPR001452 (PROSITE_PROFILES); IPR001452 (SUPERFAMILY)</t>
  </si>
  <si>
    <t>serine threonine-protein kinase mrck alpha isoform x1</t>
  </si>
  <si>
    <t>F:small GTPase regulator activity; P:protein phosphorylation; P:intracellular signal transduction; F:protein serine/threonine kinase activity; F:metal ion binding; P:actin cytoskeleton reorganization; F:phospholipid binding; F:ATP binding; F:protein binding</t>
  </si>
  <si>
    <t>Coil (COILS); Coil (COILS); Coil (COILS); Coil (COILS); Coil (COILS); IPR000961 (SMART); IPR002219 (SMART); IPR002290 (SMART); IPR001849 (SMART); IPR001180 (SMART); G3DSA:3.30.200.20 (GENE3D); IPR000719 (PFAM); IPR001180 (PFAM); G3DSA:3.30.60.20 (GENE3D); IPR002219 (PFAM); IPR002893 (PFAM); G3DSA:1.10.510.10 (GENE3D); PTHR22988 (PANTHER); IPR029875 (PTHR22988:PANTHER); IPR017441 (PROSITE_PATTERNS); IPR008271 (PROSITE_PATTERNS); IPR002219 (PROSITE_PATTERNS); IPR002893 (PROSITE_PATTERNS); IPR000719 (PROSITE_PROFILES); IPR000961 (PROSITE_PROFILES); IPR002893 (PROSITE_PROFILES); IPR002219 (PROSITE_PROFILES); IPR001180 (PROSITE_PROFILES); IPR000095 (PROSITE_PROFILES); SSF57889 (SUPERFAMILY); SSF144232 (SUPERFAMILY); IPR011009 (SUPERFAMILY); IPR017986 (SUPERFAMILY)</t>
  </si>
  <si>
    <t>Coil (COILS); Coil (COILS); Coil (COILS); Coil (COILS); Coil (COILS); IPR001180 (SMART); IPR002219 (SMART); IPR001849 (SMART); IPR002290 (SMART); IPR000961 (SMART); IPR002219 (PFAM); G3DSA:1.10.510.10 (GENE3D); IPR001180 (PFAM); IPR000719 (PFAM); G3DSA:3.30.60.20 (GENE3D); G3DSA:3.30.200.20 (GENE3D); IPR029875 (PTHR22988:PANTHER); PTHR22988 (PANTHER); IPR002219 (PROSITE_PATTERNS); IPR008271 (PROSITE_PATTERNS); IPR017441 (PROSITE_PATTERNS); IPR002219 (PROSITE_PROFILES); IPR001180 (PROSITE_PROFILES); IPR000095 (PROSITE_PROFILES); IPR000719 (PROSITE_PROFILES); IPR000961 (PROSITE_PROFILES); IPR011009 (SUPERFAMILY); SSF57889 (SUPERFAMILY); IPR017986 (SUPERFAMILY)</t>
  </si>
  <si>
    <t>IPR002290 (SMART); G3DSA:1.10.510.10 (GENE3D); IPR011989 (G3DSA:1.25.10.GENE3D); G3DSA:3.30.200.20 (GENE3D); IPR000719 (PFAM); PTHR12984 (PANTHER); PTHR12984:SF6 (PANTHER); IPR000719 (PROSITE_PROFILES); PS51257 (PROSITE_PROFILES); IPR011009 (SUPERFAMILY); IPR016024 (SUPERFAMILY)</t>
  </si>
  <si>
    <t>myotubularin-related protein 13</t>
  </si>
  <si>
    <t>F:phospholipid binding; F:phosphatase activity; F:metal ion binding; P:dephosphorylation; P:intracellular signal transduction</t>
  </si>
  <si>
    <t>EC:3.1; EC:3.1.3.41</t>
  </si>
  <si>
    <t>IPR002219 (SMART); IPR005113 (SMART); IPR005112 (SMART); IPR001849 (SMART); IPR001194 (SMART); IPR004182 (PFAM); G3DSA:3.30.60.20 (GENE3D); IPR005113 (PFAM); IPR022096 (PFAM); IPR011993 (G3DSA:2.30.29.GENE3D); IPR001849 (PFAM); IPR010569 (PFAM); IPR001194 (PFAM); IPR030564 (PANTHER); PTHR10807:SF48 (PANTHER); IPR010569 (PROSITE_PROFILES); IPR001849 (PROSITE_PROFILES); IPR005113 (PROSITE_PROFILES); IPR002219 (PROSITE_PROFILES); IPR005112 (PROSITE_PROFILES); IPR001194 (PROSITE_PROFILES); IPR029021 (SUPERFAMILY); SSF50729 (SUPERFAMILY); SSF57889 (SUPERFAMILY)</t>
  </si>
  <si>
    <t>PR00450 (PRINTS); IPR002048 (SMART); IPR011992 (G3DSA:1.10.238.GENE3D); IPR002048 (PFAM); IPR011992 (G3DSA:1.10.238.GENE3D); IPR011992 (G3DSA:1.10.238.GENE3D); IPR011992 (PFAM); PTHR23055:SF69 (PANTHER); IPR028846 (PANTHER); IPR018247 (PROSITE_PATTERNS); IPR002048 (PROSITE_PROFILES); SSF47473 (SUPERFAMILY)</t>
  </si>
  <si>
    <t>PR00450 (PRINTS); IPR002048 (SMART); IPR002048 (PFAM); IPR011992 (G3DSA:1.10.238.GENE3D); IPR011992 (G3DSA:1.10.238.GENE3D); IPR011992 (PFAM); IPR011992 (G3DSA:1.10.238.GENE3D); PTHR23055:SF69 (PANTHER); IPR028846 (PANTHER); IPR018247 (PROSITE_PATTERNS); IPR002048 (PROSITE_PROFILES); SSF47473 (SUPERFAMILY)</t>
  </si>
  <si>
    <t>serine threonine-protein kinase pak 1 isoform x1</t>
  </si>
  <si>
    <t>F:nucleic acid binding; P:protein phosphorylation; F:ATP binding; F:zinc ion binding; F:protein serine/threonine kinase activity</t>
  </si>
  <si>
    <t>IPR000095 (SMART); IPR002290 (SMART); IPR000095 (PFAM); IPR000095 (G3DSA:3.90.810.GENE3D); G3DSA:3.30.200.20 (GENE3D); IPR000719 (PFAM); G3DSA:1.10.510.10 (GENE3D); PTHR24361 (PANTHER); PTHR24361:SF292 (PANTHER); IPR008271 (PROSITE_PATTERNS); IPR017441 (PROSITE_PATTERNS); IPR000719 (PROSITE_PROFILES); IPR011009 (SUPERFAMILY)</t>
  </si>
  <si>
    <t>kinesin-like protein kif1b isoform x2</t>
  </si>
  <si>
    <t>F:microtubule binding; P:microtubule-based movement; F:phospholipid binding; F:ATP binding; C:kinesin complex; F:microtubule motor activity; C:microtubule</t>
  </si>
  <si>
    <t>Coil (COILS); Coil (COILS); Coil (COILS); Coil (COILS); IPR001752 (PRINTS); IPR000253 (SMART); IPR001752 (SMART); IPR001849 (SMART); IPR001752 (PFAM); IPR011993 (G3DSA:2.30.29.GENE3D); IPR022164 (PFAM); IPR001752 (G3DSA:3.40.850.GENE3D); IPR000253 (G3DSA:2.60.200.GENE3D); PF16183 (PFAM); IPR027640 (PANTHER); PTHR24115:SF360 (PANTHER); IPR019821 (PROSITE_PATTERNS); IPR001752 (PROSITE_PROFILES); IPR000253 (PROSITE_PROFILES); IPR001849 (PROSITE_PROFILES); IPR008984 (SUPERFAMILY); SSF50729 (SUPERFAMILY); IPR027417 (SUPERFAMILY)</t>
  </si>
  <si>
    <t>dopamine receptor 1</t>
  </si>
  <si>
    <t>G3DSA:1.20.1070.10 (GENE3D); IPR000276 (PFAM); PTHR24249 (PANTHER); PTHR24249:SF239 (PANTHER); CYTOPLASMIC_DOMAIN (PHOBIUS); NON_CYTOPLASMIC_DOMAIN (PHOBIUS); TRANSMEMBRANE (PHOBIUS); SSF81321 (SUPERFAMILY); TMhelix (TMHMM)</t>
  </si>
  <si>
    <t>adp-ribosylation factor-like protein 3</t>
  </si>
  <si>
    <t>P:photoreceptor cell development; C:Golgi membrane; P:cilium morphogenesis; P:kidney development; P:intraflagellar transport; F:GTP binding; P:GTP catabolic process; C:cytoplasmic microtubule; F:microtubule binding; P:small GTPase mediated signal transduction; C:centrosome; C:photoreceptor connecting cilium; C:midbody; C:spindle microtubule; F:GDP binding; F:GTPase activity; C:plasma membrane; C:nucleus; P:cytokinesis; P:intracellular protein transport</t>
  </si>
  <si>
    <t>IPR006689 (PRINTS); IPR024156 (SMART); IPR006687 (SMART); IPR005225 (TIGRFAM); IPR006689 (PFAM); IPR027417 (G3DSA:3.40.50.GENE3D); PTHR11711 (PANTHER); PTHR11711:SF27 (PANTHER); CYTOPLASMIC_DOMAIN (PHOBIUS); TRANSMEMBRANE (PHOBIUS); NON_CYTOPLASMIC_DOMAIN (PHOBIUS); IPR024156 (PROSITE_PROFILES); IPR027417 (SUPERFAMILY); TMhelix (TMHMM)</t>
  </si>
  <si>
    <t>tbc1 domain family b</t>
  </si>
  <si>
    <t>IPR001849 (SMART); IPR001849 (PFAM); IPR011993 (G3DSA:2.30.29.GENE3D); IPR000648 (PANTHER); IPR001849 (PROSITE_PROFILES); SSF50729 (SUPERFAMILY)</t>
  </si>
  <si>
    <t>serine threonine-protein kinase n2 isoform x2</t>
  </si>
  <si>
    <t>F:protein binding; P:protein phosphorylation; F:protein serine/threonine kinase activity; P:regulation of cell cycle; P:signal transduction; P:positive regulation of cellular process; C:intracellular organelle; F:ATP binding</t>
  </si>
  <si>
    <t>Coil (COILS); Coil (COILS); Coil (COILS); IPR000961 (SMART); IPR002290 (SMART); IPR011072 (SMART); IPR000719 (PFAM); G3DSA:1.10.510.10 (GENE3D); IPR011072 (G3DSA:1.10.287.GENE3D); G3DSA:3.30.200.20 (GENE3D); IPR017892 (PFAM); IPR011072 (PFAM); PTHR24357:SF80 (PANTHER); PTHR24357 (PANTHER); IPR017441 (PROSITE_PATTERNS); IPR008271 (PROSITE_PATTERNS); IPR000719 (PROSITE_PROFILES); IPR000961 (PROSITE_PROFILES); IPR011072 (SUPERFAMILY); IPR011009 (SUPERFAMILY)</t>
  </si>
  <si>
    <t>IPR002048 (SMART); IPR011992 (G3DSA:1.10.238.GENE3D); PF13833 (PFAM); PTHR10891 (PANTHER); IPR018247 (PROSITE_PATTERNS); IPR002048 (PROSITE_PROFILES); SSF47473 (SUPERFAMILY)</t>
  </si>
  <si>
    <t>IPR000276 (PFAM); G3DSA:1.20.1070.10 (GENE3D); PTHR22751:SF96 (PANTHER); PTHR22751 (PANTHER); TRANSMEMBRANE (PHOBIUS); CYTOPLASMIC_DOMAIN (PHOBIUS); NON_CYTOPLASMIC_DOMAIN (PHOBIUS); CYTOPLASMIC_DOMAIN (PHOBIUS); TRANSMEMBRANE (PHOBIUS); CYTOPLASMIC_DOMAIN (PHOBIUS); NON_CYTOPLASMIC_DOMAIN (PHOBIUS); TRANSMEMBRANE (PHOBIUS); NON_CYTOPLASMIC_DOMAIN (PHOBIUS); TRANSMEMBRANE (PHOBIUS); TRANSMEMBRANE (PHOBIUS); NON_CYTOPLASMIC_DOMAIN (PHOBIUS); TRANSMEMBRANE (PHOBIUS); IPR017452 (PROSITE_PROFILES); SSF81321 (SUPERFAMILY); TMhelix (TMHMM); TMhelix (TMHMM); TMhelix (TMHMM); TMhelix (TMHMM); TMhelix (TMHMM); TMhelix (TMHMM); TMhelix (TMHMM)</t>
  </si>
  <si>
    <t>map microtubule affinity-regulating kinase 3 isoform x17</t>
  </si>
  <si>
    <t>C:plasma membrane; F:protein binding; P:protein phosphorylation; F:ATP binding; F:protein serine/threonine kinase activity</t>
  </si>
  <si>
    <t>G3DSA:1.10.510.10 (GENE3D); IPR001772 (PFAM); G3DSA:1.10.510.10 (GENE3D); IPR028375 (G3DSA:3.30.310.GENE3D); G3DSA:1.10.8.10 (GENE3D); G3DSA:3.30.200.20 (GENE3D); IPR000719 (PFAM); PTHR24346 (PANTHER); IPR017441 (PROSITE_PATTERNS); IPR000719 (PROSITE_PROFILES); IPR001772 (PROSITE_PROFILES); IPR011009 (SUPERFAMILY); IPR028375 (SUPERFAMILY)</t>
  </si>
  <si>
    <t>aurora kinase a</t>
  </si>
  <si>
    <t>C:spindle pole centrosome; P:regulation of protein stability; F:protein kinase binding; P:spindle organization; F:protein serine/threonine/tyrosine kinase activity; C:cytosol; P:protein autophosphorylation; F:protein serine/threonine kinase activity; F:ubiquitin protein ligase binding; P:phosphatidylinositol-mediated signaling; C:midbody; P:positive regulation of mitosis; C:perinuclear region of cytoplasm; C:spindle microtubule; P:anaphase-promoting complex-dependent proteasomal ubiquitin-dependent protein catabolic process; C:nucleus; F:ATP binding; P:regulation of centrosome cycle; P:response to estradiol stimulus</t>
  </si>
  <si>
    <t>IPR002290 (SMART); G3DSA:1.10.510.10 (GENE3D); IPR000719 (PFAM); G3DSA:3.30.200.20 (GENE3D); IPR030616 (PANTHER); IPR017441 (PROSITE_PATTERNS); IPR008271 (PROSITE_PATTERNS); IPR000719 (PROSITE_PROFILES); IPR011009 (SUPERFAMILY)</t>
  </si>
  <si>
    <t>tyrosine-protein kinase pr2-like isoform x1</t>
  </si>
  <si>
    <t>IPR001245 (PRINTS); IPR002290 (SMART); IPR020635 (SMART); IPR000095 (SMART); IPR013761 (G3DSA:1.10.150.GENE3D); G3DSA:1.10.510.10 (GENE3D); IPR001245 (PFAM); G3DSA:3.30.200.20 (GENE3D); IPR000095 (G3DSA:3.90.810.GENE3D); IPR000095 (PFAM); PTHR24418:SF196 (PANTHER); PTHR24418 (PANTHER); IPR008266 (PROSITE_PATTERNS); IPR017441 (PROSITE_PATTERNS); IPR000095 (PROSITE_PROFILES); IPR000719 (PROSITE_PROFILES); IPR011009 (SUPERFAMILY)</t>
  </si>
  <si>
    <t>triple functional domain protein</t>
  </si>
  <si>
    <t>Coil (COILS); Coil (COILS); IPR001849 (SMART); IPR000219 (SMART); IPR018159 (SMART); IPR001251 (SMART); G3DSA:1.20.58.60 (GENE3D); IPR011993 (G3DSA:2.30.29.GENE3D); IPR000219 (PFAM); G3DSA:2.30.30.40 (GENE3D); IPR002017 (PFAM); G3DSA:1.20.58.60 (GENE3D); G3DSA:1.20.58.60 (GENE3D); IPR011993 (G3DSA:2.30.29.GENE3D); IPR000219 (G3DSA:1.20.900.GENE3D); PTHR22826:SF120 (PANTHER); PTHR22826 (PANTHER); IPR001849 (PROSITE_PROFILES); IPR000219 (PROSITE_PROFILES); IPR000219 (SUPERFAMILY); SSF50729 (SUPERFAMILY); SSF46966 (SUPERFAMILY)</t>
  </si>
  <si>
    <t>cyclin-dependent kinase-like 2</t>
  </si>
  <si>
    <t>IPR002290 (SMART); G3DSA:1.10.510.10 (GENE3D); IPR000719 (PFAM); G3DSA:3.30.200.20 (GENE3D); PTHR24056 (PANTHER); PTHR24056:SF170 (PANTHER); IPR017441 (PROSITE_PATTERNS); IPR008271 (PROSITE_PATTERNS); IPR000719 (PROSITE_PROFILES); IPR011009 (SUPERFAMILY)</t>
  </si>
  <si>
    <t>F:small GTPase regulator activity; P:protein phosphorylation; F:ATP binding; F:protein serine/threonine kinase activity</t>
  </si>
  <si>
    <t>Coil (COILS); IPR001180 (SMART); IPR002290 (SMART); IPR001180 (PFAM); G3DSA:1.10.510.10 (GENE3D); G3DSA:3.30.200.20 (GENE3D); IPR000719 (PFAM); PTHR24361 (PANTHER); PTHR24361:SF196 (PANTHER); IPR017441 (PROSITE_PATTERNS); IPR008271 (PROSITE_PATTERNS); IPR001180 (PROSITE_PROFILES); IPR000719 (PROSITE_PROFILES); IPR011009 (SUPERFAMILY)</t>
  </si>
  <si>
    <t>Coil (COILS); IPR002290 (SMART); G3DSA:1.10.510.10 (GENE3D); G3DSA:3.30.200.20 (GENE3D); IPR000719 (PFAM); PTHR24361:SF196 (PANTHER); PTHR24361 (PANTHER); IPR008271 (PROSITE_PATTERNS); IPR017441 (PROSITE_PATTERNS); IPR000719 (PROSITE_PROFILES); IPR011009 (SUPERFAMILY)</t>
  </si>
  <si>
    <t>ryanodine receptor</t>
  </si>
  <si>
    <t>F:ryanodine-sensitive calcium-release channel activity; P:cellular calcium ion homeostasis; P:calcium ion transmembrane transport; F:calcium ion binding; C:integral to membrane; F:protein binding</t>
  </si>
  <si>
    <t>Coil (COILS); Coil (COILS); IPR013333 (PRINTS); IPR016093 (SMART); IPR003877 (SMART); IPR002048 (SMART); G3DSA:2.80.10.50 (GENE3D); IPR003032 (PFAM); IPR016093 (PFAM); IPR011992 (G3DSA:1.10.238.GENE3D); IPR000699 (G3DSA:1.25.10.GENE3D); IPR014821 (PFAM); IPR003877 (PFAM); G3DSA:2.80.10.50 (GENE3D); IPR009460 (PFAM); IPR000699 (PFAM); IPR005821 (PFAM); IPR013662 (PFAM); IPR011992 (PFAM); PTHR13715:SF74 (PANTHER); IPR015925 (PANTHER); IPR018247 (PROSITE_PATTERNS); NON_CYTOPLASMIC_DOMAIN (PHOBIUS); TRANSMEMBRANE (PHOBIUS); TRANSMEMBRANE (PHOBIUS); NON_CYTOPLASMIC_DOMAIN (PHOBIUS); TRANSMEMBRANE (PHOBIUS); CYTOPLASMIC_DOMAIN (PHOBIUS); CYTOPLASMIC_DOMAIN (PHOBIUS); TRANSMEMBRANE (PHOBIUS); TRANSMEMBRANE (PHOBIUS); CYTOPLASMIC_DOMAIN (PHOBIUS); TRANSMEMBRANE (PHOBIUS); CYTOPLASMIC_DOMAIN (PHOBIUS); TRANSMEMBRANE (PHOBIUS); NON_CYTOPLASMIC_DOMAIN (PHOBIUS); NON_CYTOPLASMIC_DOMAIN (PHOBIUS); TRANSMEMBRANE (PHOBIUS); CYTOPLASMIC_DOMAIN (PHOBIUS); TRANSMEMBRANE (PHOBIUS); NON_CYTOPLASMIC_DOMAIN (PHOBIUS); IPR002048 (PROSITE_PROFILES); IPR016093 (PROSITE_PROFILES); IPR001870 (PROSITE_PROFILES); IPR000699 (SUPERFAMILY); IPR013320 (SUPERFAMILY); SSF47473 (SUPERFAMILY); IPR016093 (SUPERFAMILY); TMhelix (TMHMM); TMhelix (TMHMM); TMhelix (TMHMM); TMhelix (TMHMM); TMhelix (TMHMM); TMhelix (TMHMM)</t>
  </si>
  <si>
    <t>ras-related protein rab-6a isoform x2</t>
  </si>
  <si>
    <t>C:trans-Golgi network; C:Golgi membrane; P:peptidyl-cysteine methylation; F:GTP binding; P:GTP catabolic process; F:sphingomyelin phosphodiesterase activity; C:cytosol; F:ATPase activator activity; P:cortical granule exocytosis; F:ATPase binding; F:protein domain specific binding; P:Rab protein signal transduction; P:protein targeting to Golgi; P:minus-end-directed organelle transport along microtubule; C:cortical granule; P:positive regulation of ATPase activity; P:retrograde vesicle-mediated transport, Golgi to ER; F:GTPase activity; C:Golgi cisterna; P:nucleocytoplasmic transport</t>
  </si>
  <si>
    <t>EC:3.6.1; EC:3.1; EC:3.1.4.12; EC:3.1.1; EC:3.6.1.15</t>
  </si>
  <si>
    <t>PR00449 (PRINTS); IPR020849 (SMART); IPR003579 (SMART); IPR002041 (SMART); IPR003578 (SMART); IPR001806 (PFAM); IPR027417 (G3DSA:3.40.50.GENE3D); IPR005225 (TIGRFAM); PTHR24073 (PANTHER); PTHR24073:SF402 (PANTHER); PS51419 (PROSITE_PROFILES); IPR027417 (SUPERFAMILY)</t>
  </si>
  <si>
    <t>hemicentin-1</t>
  </si>
  <si>
    <t>F:calcium ion binding; F:protein binding</t>
  </si>
  <si>
    <t>IPR003598 (SMART); IPR000884 (SMART); IPR000742 (SMART); IPR001881 (SMART); IPR013106 (SMART); IPR003599 (SMART); IPR026823 (PFAM); IPR013783 (G3DSA:2.60.40.GENE3D); G3DSA:2.20.100.10 (GENE3D); IPR013783 (G3DSA:2.60.40.GENE3D); G3DSA:2.10.25.10 (GENE3D); IPR001881 (PFAM); IPR013783 (G3DSA:2.60.40.GENE3D); IPR013783 (G3DSA:2.60.40.GENE3D); G3DSA:2.10.25.10 (GENE3D); IPR000884 (PFAM); IPR013783 (G3DSA:2.60.40.GENE3D); IPR013783 (G3DSA:2.60.40.GENE3D); IPR013783 (G3DSA:2.60.40.GENE3D); IPR013783 (G3DSA:2.60.40.GENE3D); IPR013098 (PFAM); IPR013783 (G3DSA:2.60.40.GENE3D); IPR013783 (G3DSA:2.60.40.GENE3D); G3DSA:2.10.25.10 (GENE3D); G3DSA:2.10.25.10 (GENE3D); PF13895 (PFAM); PF13519 (PFAM); IPR013783 (G3DSA:2.60.40.GENE3D); PTHR19897:SF72 (PANTHER); PTHR19897 (PANTHER); IPR000152 (PROSITE_PATTERNS); IPR018097 (PROSITE_PATTERNS); IPR013032 (PROSITE_PATTERNS); IPR007110 (PROSITE_PROFILES); IPR000742 (PROSITE_PROFILES); IPR000884 (PROSITE_PROFILES); IPR007110 (SUPERFAMILY); IPR009030 (SUPERFAMILY); SSF57196 (SUPERFAMILY); IPR002035 (SUPERFAMILY); IPR000884 (SUPERFAMILY)</t>
  </si>
  <si>
    <t>tau-tubulin kinase 1</t>
  </si>
  <si>
    <t>Coil (COILS); IPR002290 (SMART); G3DSA:1.10.510.10 (GENE3D); IPR000719 (PFAM); G3DSA:3.30.200.20 (GENE3D); PTHR11909:SF19 (PANTHER); PTHR11909 (PANTHER); IPR017441 (PROSITE_PATTERNS); IPR000719 (PROSITE_PROFILES); IPR011009 (SUPERFAMILY)</t>
  </si>
  <si>
    <t>gtpase mitochondrial</t>
  </si>
  <si>
    <t>F:GTP binding; C:intracellular; F:RNA binding</t>
  </si>
  <si>
    <t>IPR006073 (PRINTS); IPR006073 (PFAM); IPR027417 (G3DSA:3.40.50.GENE3D); IPR015946 (G3DSA:3.30.300.GENE3D); IPR005225 (TIGRFAM); PTHR11649 (PANTHER); PTHR11649:SF3 (PANTHER); SIGNAL_PEPTIDE_N_REGION (PHOBIUS); SIGNAL_PEPTIDE (PHOBIUS); NON_CYTOPLASMIC_DOMAIN (PHOBIUS); SIGNAL_PEPTIDE_C_REGION (PHOBIUS); SIGNAL_PEPTIDE_H_REGION (PHOBIUS); IPR009019 (SUPERFAMILY); IPR027417 (SUPERFAMILY)</t>
  </si>
  <si>
    <t>down syndrome cell adhesion molecule-like protein 1</t>
  </si>
  <si>
    <t>IPR003599 (SMART); IPR003961 (SMART); IPR003598 (SMART); IPR013783 (G3DSA:2.60.40.GENE3D); IPR013783 (G3DSA:2.60.40.GENE3D); IPR003961 (PFAM); IPR013783 (G3DSA:2.60.40.GENE3D); IPR013098 (PFAM); IPR013783 (G3DSA:2.60.40.GENE3D); IPR013783 (G3DSA:2.60.40.GENE3D); IPR013783 (G3DSA:2.60.40.GENE3D); IPR013783 (G3DSA:2.60.40.GENE3D); IPR013783 (G3DSA:2.60.40.GENE3D); PTHR10489 (PANTHER); PTHR10489:SF33 (PANTHER); NON_CYTOPLASMIC_DOMAIN (PHOBIUS); TRANSMEMBRANE (PHOBIUS); CYTOPLASMIC_DOMAIN (PHOBIUS); IPR007110 (PROSITE_PROFILES); IPR003961 (PROSITE_PROFILES); IPR007110 (SUPERFAMILY); IPR003961 (SUPERFAMILY); TMhelix (TMHMM)</t>
  </si>
  <si>
    <t>camp-dependent protein kinase catalytic subunit-like isoform x3</t>
  </si>
  <si>
    <t>C:cAMP-dependent protein kinase complex; F:cAMP-dependent protein kinase activity; F:ATP binding; P:morphogenesis of an epithelium; P:nematode larval development; P:protein phosphorylation; P:oviposition; P:positive regulation of oocyte maturation</t>
  </si>
  <si>
    <t>IPR002290 (SMART); IPR000961 (SMART); IPR000719 (PFAM); G3DSA:1.10.510.10 (GENE3D); G3DSA:3.30.200.20 (GENE3D); PTHR24353 (PANTHER); IPR008271 (PROSITE_PATTERNS); IPR017441 (PROSITE_PATTERNS); IPR000719 (PROSITE_PROFILES); IPR000961 (PROSITE_PROFILES); IPR011009 (SUPERFAMILY)</t>
  </si>
  <si>
    <t>rho gtpase activating protein 190</t>
  </si>
  <si>
    <t>F:GTP binding; P:small GTPase mediated signal transduction</t>
  </si>
  <si>
    <t>PR00449 (PRINTS); IPR027417 (G3DSA:3.40.50.GENE3D); PTHR23178 (PANTHER); IPR027417 (SUPERFAMILY)</t>
  </si>
  <si>
    <t>adp-ribosylation factor-like protein 2</t>
  </si>
  <si>
    <t>IPR006689 (PRINTS); IPR024156 (SMART); IPR006687 (SMART); IPR006689 (PFAM); IPR005225 (TIGRFAM); IPR027417 (G3DSA:3.40.50.GENE3D); PTHR11711:SF26 (PANTHER); PTHR11711 (PANTHER); IPR024156 (PROSITE_PROFILES); IPR027417 (SUPERFAMILY)</t>
  </si>
  <si>
    <t>rhodopsin orphan gpcr</t>
  </si>
  <si>
    <t>IPR000276 (PRINTS); IPR000276 (PFAM); G3DSA:1.20.1070.10 (GENE3D); PTHR22751 (PANTHER); PTHR22751:SF96 (PANTHER); IPR000276 (PROSITE_PATTERNS); TRANSMEMBRANE (PHOBIUS); CYTOPLASMIC_DOMAIN (PHOBIUS); NON_CYTOPLASMIC_DOMAIN (PHOBIUS); TRANSMEMBRANE (PHOBIUS); NON_CYTOPLASMIC_DOMAIN (PHOBIUS); CYTOPLASMIC_DOMAIN (PHOBIUS); TRANSMEMBRANE (PHOBIUS); CYTOPLASMIC_DOMAIN (PHOBIUS); TRANSMEMBRANE (PHOBIUS); NON_CYTOPLASMIC_DOMAIN (PHOBIUS); NON_CYTOPLASMIC_DOMAIN (PHOBIUS); TRANSMEMBRANE (PHOBIUS); TRANSMEMBRANE (PHOBIUS); IPR017452 (PROSITE_PROFILES); SSF81321 (SUPERFAMILY); TMhelix (TMHMM); TMhelix (TMHMM); TMhelix (TMHMM); TMhelix (TMHMM); TMhelix (TMHMM); TMhelix (TMHMM); TMhelix (TMHMM)</t>
  </si>
  <si>
    <t>cell adhesion molecule</t>
  </si>
  <si>
    <t>IPR003598 (SMART); IPR003599 (SMART); IPR003961 (SMART); IPR013783 (G3DSA:2.60.40.GENE3D); IPR013783 (G3DSA:2.60.40.GENE3D); IPR013783 (G3DSA:2.60.40.GENE3D); IPR013783 (G3DSA:2.60.40.GENE3D); IPR013783 (G3DSA:2.60.40.GENE3D); IPR013783 (G3DSA:2.60.40.GENE3D); IPR013783 (G3DSA:2.60.40.GENE3D); PTHR10489 (PANTHER); PTHR10489:SF543 (PANTHER); SIGNAL_PEPTIDE_C_REGION (PHOBIUS); SIGNAL_PEPTIDE_N_REGION (PHOBIUS); NON_CYTOPLASMIC_DOMAIN (PHOBIUS); SIGNAL_PEPTIDE (PHOBIUS); SIGNAL_PEPTIDE_H_REGION (PHOBIUS); IPR003961 (PROSITE_PROFILES); IPR007110 (PROSITE_PROFILES); SignalP-noTM (SIGNALP_EUK); IPR003961 (SUPERFAMILY); IPR007110 (SUPERFAMILY)</t>
  </si>
  <si>
    <t>Coil (COILS); IPR020635 (SMART); IPR000980 (G3DSA:3.30.505.GENE3D); IPR001245 (PFAM); G3DSA:3.30.200.20 (GENE3D); PTHR24418 (PANTHER); IPR017441 (PROSITE_PATTERNS); IPR000980 (PROSITE_PROFILES); IPR000719 (PROSITE_PROFILES); IPR011009 (SUPERFAMILY); IPR000980 (SUPERFAMILY)</t>
  </si>
  <si>
    <t>activated cdc42 kinase 1</t>
  </si>
  <si>
    <t>IPR001245 (PRINTS); IPR020635 (SMART); IPR001452 (SMART); IPR001245 (PFAM); G3DSA:2.30.30.40 (GENE3D); G3DSA:3.30.200.20 (GENE3D); G3DSA:1.10.510.10 (GENE3D); PTHR24418 (PANTHER); PTHR24418:SF11 (PANTHER); IPR017441 (PROSITE_PATTERNS); IPR008266 (PROSITE_PATTERNS); IPR001452 (PROSITE_PROFILES); IPR000719 (PROSITE_PROFILES); IPR011009 (SUPERFAMILY); IPR001452 (SUPERFAMILY)</t>
  </si>
  <si>
    <t>serine threonine-protein kinase 17a</t>
  </si>
  <si>
    <t>P:protein phosphorylation; F:protein serine/threonine kinase activity; P:positive regulation of apoptotic process; F:ATP binding</t>
  </si>
  <si>
    <t>IPR002290 (SMART); G3DSA:3.30.200.20 (GENE3D); IPR000719 (PFAM); G3DSA:1.10.510.10 (GENE3D); PTHR24342 (PANTHER); IPR008271 (PROSITE_PATTERNS); IPR000719 (PROSITE_PROFILES); IPR011009 (SUPERFAMILY)</t>
  </si>
  <si>
    <t>nedd4-like e3 ubiquitin-protein ligase wwp1</t>
  </si>
  <si>
    <t>F:ubiquitin-protein ligase activity; P:protein ubiquitination; F:protein binding</t>
  </si>
  <si>
    <t>IPR000008 (SMART); IPR001202 (SMART); IPR000569 (SMART); IPR000569 (PFAM); G3DSA:3.30.2160.10 (GENE3D); G3DSA:2.20.70.10 (GENE3D); IPR001202 (PFAM); G3DSA:2.20.70.10 (GENE3D); IPR000008 (G3DSA:2.60.40.GENE3D); IPR000008 (PFAM); PTHR11254 (PANTHER); IPR001202 (PROSITE_PATTERNS); IPR001202 (PROSITE_PROFILES); IPR000569 (PROSITE_PROFILES); IPR000008 (SUPERFAMILY); IPR001202 (SUPERFAMILY); IPR000569 (SUPERFAMILY)</t>
  </si>
  <si>
    <t>IPR001245 (PRINTS); IPR020635 (SMART); IPR006212 (SMART); G3DSA:2.10.220.10 (GENE3D); IPR001245 (PFAM); IPR000494 (G3DSA:3.80.20.GENE3D); G3DSA:2.10.220.10 (GENE3D); IPR006211 (PFAM); IPR000494 (G3DSA:3.80.20.GENE3D); G3DSA:1.10.510.10 (GENE3D); IPR000494 (PFAM); G3DSA:2.10.220.10 (GENE3D); G3DSA:3.30.200.20 (GENE3D); G3DSA:2.10.220.10 (GENE3D); G3DSA:2.10.220.10 (GENE3D); PTHR24416:SF95 (PANTHER); PTHR24416 (PANTHER); IPR008266 (PROSITE_PATTERNS); TRANSMEMBRANE (PHOBIUS); NON_CYTOPLASMIC_DOMAIN (PHOBIUS); CYTOPLASMIC_DOMAIN (PHOBIUS); NON_CYTOPLASMIC_DOMAIN (PHOBIUS); TRANSMEMBRANE (PHOBIUS); IPR000719 (PROSITE_PROFILES); IPR011009 (SUPERFAMILY); SSF52058 (SUPERFAMILY); IPR009030 (SUPERFAMILY); TMhelix (TMHMM); TMhelix (TMHMM)</t>
  </si>
  <si>
    <t>gtp-binding protein rhes-like</t>
  </si>
  <si>
    <t>PR00449 (PRINTS); IPR020849 (SMART); IPR003579 (SMART); IPR003578 (SMART); IPR027417 (G3DSA:3.40.50.GENE3D); IPR001806 (PFAM); IPR005225 (TIGRFAM); PTHR24070:SF211 (PANTHER); IPR020849 (PANTHER); PS51419 (PROSITE_PROFILES); IPR027417 (SUPERFAMILY)</t>
  </si>
  <si>
    <t>PR00449 (PRINTS); IPR003579 (SMART); IPR020849 (SMART); IPR003578 (SMART); IPR027417 (G3DSA:3.40.50.GENE3D); IPR005225 (TIGRFAM); IPR001806 (PFAM); PTHR24070:SF211 (PANTHER); IPR020849 (PANTHER); PS51419 (PROSITE_PROFILES); IPR027417 (SUPERFAMILY)</t>
  </si>
  <si>
    <t>translation elongation factor g</t>
  </si>
  <si>
    <t>C:mitochondrion; F:translation elongation factor activity; F:GTPase activity; F:GTP binding; P:translational elongation; P:mitochondrial translation; P:ribosome disassembly</t>
  </si>
  <si>
    <t>IPR027417 (G3DSA:3.40.50.GENE3D); PF00009 (PFAM); PTHR23115:SF13 (PANTHER); PTHR23115 (PANTHER); IPR031157 (PROSITE_PATTERNS); IPR027417 (SUPERFAMILY)</t>
  </si>
  <si>
    <t>netrin receptor dcc</t>
  </si>
  <si>
    <t>P:generation of neurons; P:cellular component organization; P:regulation of cellular process; F:protein binding; C:integral to membrane</t>
  </si>
  <si>
    <t>Coil (COILS); IPR003961 (SMART); IPR003961 (PFAM); IPR013783 (G3DSA:2.60.40.GENE3D); IPR013783 (G3DSA:2.60.40.GENE3D); IPR013783 (G3DSA:2.60.40.GENE3D); IPR013783 (G3DSA:2.60.40.GENE3D); IPR013783 (G3DSA:2.60.40.GENE3D); IPR013098 (PFAM); IPR010560 (PFAM); IPR013783 (G3DSA:2.60.40.GENE3D); PTHR10489:SF513 (PANTHER); PTHR10489 (PANTHER); SIGNAL_PEPTIDE_H_REGION (PHOBIUS); SIGNAL_PEPTIDE_N_REGION (PHOBIUS); TRANSMEMBRANE (PHOBIUS); SIGNAL_PEPTIDE_C_REGION (PHOBIUS); CYTOPLASMIC_DOMAIN (PHOBIUS); NON_CYTOPLASMIC_DOMAIN (PHOBIUS); SIGNAL_PEPTIDE (PHOBIUS); IPR003961 (PROSITE_PROFILES); IPR007110 (PROSITE_PROFILES); SignalP-noTM (SIGNALP_EUK); IPR003961 (SUPERFAMILY); IPR007110 (SUPERFAMILY); TMhelix (TMHMM)</t>
  </si>
  <si>
    <t>elongation factor g</t>
  </si>
  <si>
    <t>IPR000795 (PRINTS); IPR000640 (SMART); PF00009 (PFAM); IPR000640 (G3DSA:3.30.70.GENE3D); IPR027417 (G3DSA:3.40.50.GENE3D); G3DSA:2.40.30.10 (GENE3D); G3DSA:3.30.70.870 (GENE3D); IPR000640 (PFAM); IPR005225 (TIGRFAM); IPR009022 (PFAM); PTHR23115 (PANTHER); PTHR23115:SF13 (PANTHER); IPR031157 (PROSITE_PATTERNS); IPR000795 (PROSITE_PROFILES); IPR009022 (SUPERFAMILY); IPR009000 (SUPERFAMILY); IPR027417 (SUPERFAMILY)</t>
  </si>
  <si>
    <t>IPR000795 (PRINTS); IPR005225 (TIGRFAM); PF00009 (PFAM); G3DSA:3.30.70.870 (GENE3D); IPR027417 (G3DSA:3.40.50.GENE3D); IPR009022 (PFAM); G3DSA:2.40.30.10 (GENE3D); PTHR23115 (PANTHER); PTHR23115:SF13 (PANTHER); IPR031157 (PROSITE_PATTERNS); IPR000795 (PROSITE_PROFILES); IPR009000 (SUPERFAMILY); IPR027417 (SUPERFAMILY); IPR009022 (SUPERFAMILY)</t>
  </si>
  <si>
    <t>dbl related</t>
  </si>
  <si>
    <t>P:regulation of Rho protein signal transduction; F:phospholipid binding; F:Rho guanyl-nucleotide exchange factor activity</t>
  </si>
  <si>
    <t>IPR000219 (SMART); IPR001849 (SMART); IPR000219 (G3DSA:1.20.900.GENE3D); IPR028119 (PFAM); IPR000219 (PFAM); IPR011993 (G3DSA:2.30.29.GENE3D); PTHR22826:SF102 (PANTHER); PTHR22826 (PANTHER); IPR001849 (PROSITE_PROFILES); IPR000219 (PROSITE_PROFILES); IPR000219 (SUPERFAMILY); SSF50729 (SUPERFAMILY)</t>
  </si>
  <si>
    <t>IPR000219 (SMART); IPR001849 (SMART); IPR000219 (G3DSA:1.20.900.GENE3D); IPR000219 (PFAM); IPR028119 (PFAM); IPR011993 (G3DSA:2.30.29.GENE3D); PTHR22826:SF102 (PANTHER); PTHR22826 (PANTHER); IPR001849 (PROSITE_PROFILES); IPR000219 (PROSITE_PROFILES); SSF50729 (SUPERFAMILY); IPR000219 (SUPERFAMILY)</t>
  </si>
  <si>
    <t>maternal embryonic leucine zipper kinase</t>
  </si>
  <si>
    <t>C:nucleus; C:cell cortex; F:sequence-specific DNA binding transcription factor activity; F:protein serine/threonine kinase activity; F:ATP binding; F:sequence-specific DNA binding; P:regulation of transcription, DNA-dependent; P:protein phosphorylation; P:cell proliferation; P:single-organism cellular process</t>
  </si>
  <si>
    <t>IPR020479 (PRINTS); IPR001356 (SMART); IPR002290 (SMART); IPR001356 (PFAM); IPR000719 (PFAM); G3DSA:1.10.510.10 (GENE3D); G3DSA:3.30.200.20 (GENE3D); IPR009057 (G3DSA:1.10.10.GENE3D); IPR001772 (PFAM); PTHR24343:SF127 (PANTHER); PTHR24343 (PANTHER); IPR008271 (PROSITE_PATTERNS); IPR017970 (PROSITE_PATTERNS); IPR000719 (PROSITE_PROFILES); IPR001356 (PROSITE_PROFILES); IPR011009 (SUPERFAMILY); IPR009057 (SUPERFAMILY); IPR028375 (SUPERFAMILY)</t>
  </si>
  <si>
    <t>IPR002290 (SMART); IPR000719 (PFAM); G3DSA:1.10.510.10 (GENE3D); PTHR24362 (PANTHER); PTHR24362:SF242 (PANTHER); IPR008271 (PROSITE_PATTERNS); IPR000719 (PROSITE_PROFILES); IPR011009 (SUPERFAMILY)</t>
  </si>
  <si>
    <t>adp-ribosylation factor-like protein 8b</t>
  </si>
  <si>
    <t>F:GTP binding; P:cell division; C:lysosomal membrane; P:GTP catabolic process; C:late endosome membrane; F:alpha-tubulin binding; P:small GTPase mediated signal transduction; P:mitosis; C:spindle midzone; P:chromosome segregation; C:midbody; F:GDP binding; F:beta-tubulin binding; F:GTPase activity; P:intracellular protein transport</t>
  </si>
  <si>
    <t>IPR006689 (PRINTS); IPR024156 (SMART); IPR006687 (SMART); IPR003579 (SMART); IPR027417 (G3DSA:3.40.50.GENE3D); IPR005225 (TIGRFAM); IPR006689 (PFAM); PTHR11711:SF112 (PANTHER); PTHR11711 (PANTHER); IPR024156 (PROSITE_PROFILES); IPR027417 (SUPERFAMILY)</t>
  </si>
  <si>
    <t>translation initiation factor if- mitochondrial</t>
  </si>
  <si>
    <t>IPR000795 (PRINTS); IPR005225 (TIGRFAM); PF00009 (PFAM); IPR027417 (G3DSA:3.40.50.GENE3D); IPR023115 (PFAM); IPR023115 (G3DSA:3.40.50.GENE3D); G3DSA:2.40.30.10 (GENE3D); PTHR23115:SF113 (PANTHER); PTHR23115 (PANTHER); IPR000795 (PROSITE_PROFILES); IPR027417 (SUPERFAMILY); IPR023115 (SUPERFAMILY); IPR009000 (SUPERFAMILY)</t>
  </si>
  <si>
    <t>sorting nexin lst-4</t>
  </si>
  <si>
    <t>P:cell communication; F:protein binding; P:intracellular protein transport; P:phagosome-lysosome fusion involved in apoptotic cell clearance; F:phosphatidylinositol-3,4,5-trisphosphate binding; C:phagocytic vesicle</t>
  </si>
  <si>
    <t>IPR001683 (SMART); IPR001452 (SMART); IPR001683 (PFAM); IPR001683 (G3DSA:3.30.1520.GENE3D); IPR019497 (PFAM); G3DSA:2.30.30.40 (GENE3D); IPR001452 (PFAM); PTHR10555 (PANTHER); IPR028650 (PTHR10555:PANTHER); IPR001452 (PROSITE_PROFILES); IPR001683 (PROSITE_PROFILES); IPR001683 (SUPERFAMILY); IPR001452 (SUPERFAMILY)</t>
  </si>
  <si>
    <t>wee protein kinase</t>
  </si>
  <si>
    <t>Coil (COILS); Coil (COILS); IPR002290 (SMART); IPR000719 (PFAM); G3DSA:3.30.200.20 (GENE3D); G3DSA:1.10.510.10 (GENE3D); PTHR24362 (PANTHER); IPR000719 (PROSITE_PROFILES); SignalP-TM (SIGNALP_GRAM_POSITIVE); IPR011009 (SUPERFAMILY)</t>
  </si>
  <si>
    <t>guanine nucleotide exchange factor vav2</t>
  </si>
  <si>
    <t>F:Rho guanyl-nucleotide exchange factor activity; F:metal ion binding; F:phospholipid binding; F:protein binding; P:regulation of Rho protein signal transduction; P:regulation of catalytic activity; C:cell part; P:cell projection assembly</t>
  </si>
  <si>
    <t>IPR000980 (PRINTS); IPR001715 (SMART); IPR001452 (SMART); IPR002219 (SMART); IPR000980 (SMART); IPR000219 (SMART); IPR001849 (PFAM); IPR000980 (PFAM); IPR000980 (G3DSA:3.30.505.GENE3D); G3DSA:3.30.60.20 (GENE3D); IPR002219 (PFAM); IPR000219 (PFAM); IPR011993 (G3DSA:2.30.29.GENE3D); IPR000219 (G3DSA:1.20.900.GENE3D); IPR001715 (G3DSA:1.10.418.GENE3D); G3DSA:2.30.30.40 (GENE3D); IPR011511 (PFAM); IPR001715 (PFAM); G3DSA:2.30.30.40 (GENE3D); PTHR22826:SF105 (PANTHER); PTHR22826 (PANTHER); IPR001452 (PROSITE_PROFILES); IPR000219 (PROSITE_PROFILES); IPR002219 (PROSITE_PROFILES); IPR001715 (PROSITE_PROFILES); IPR000980 (PROSITE_PROFILES); IPR001715 (SUPERFAMILY); IPR000980 (SUPERFAMILY); SSF50729 (SUPERFAMILY); IPR001452 (SUPERFAMILY); IPR000219 (SUPERFAMILY)</t>
  </si>
  <si>
    <t>colorectal mutant cancer protein isoform x1</t>
  </si>
  <si>
    <t>Coil (COILS); IPR011992 (G3DSA:1.10.238.GENE3D); IPR011992 (PFAM); PTHR23347 (PANTHER); PTHR23347:SF3 (PANTHER); IPR018247 (PROSITE_PATTERNS); IPR002048 (PROSITE_PROFILES); SSF57997 (SUPERFAMILY); SSF47473 (SUPERFAMILY)</t>
  </si>
  <si>
    <t>cgmp-dependent protein kinase 1 isoform x1</t>
  </si>
  <si>
    <t>P:generation of neurons; C:cytoplasm; P:protein phosphorylation; F:cGMP-dependent protein kinase activity; P:regulation of cellular process; F:ATP binding</t>
  </si>
  <si>
    <t>Coil (COILS); IPR002374 (PRINTS); IPR002290 (SMART); IPR000595 (SMART); IPR000961 (SMART); IPR000595 (PFAM); IPR000719 (PFAM); IPR014710 (G3DSA:2.60.120.GENE3D); G3DSA:1.10.510.10 (GENE3D); G3DSA:3.30.200.20 (GENE3D); IPR014710 (G3DSA:2.60.120.GENE3D); PTHR24353 (PANTHER); PTHR24353:SF33 (PANTHER); IPR018488 (PROSITE_PATTERNS); IPR017441 (PROSITE_PATTERNS); IPR018488 (PROSITE_PATTERNS); IPR008271 (PROSITE_PATTERNS); IPR000595 (PROSITE_PROFILES); IPR000719 (PROSITE_PROFILES); IPR000961 (PROSITE_PROFILES); IPR011009 (SUPERFAMILY); IPR018490 (SUPERFAMILY)</t>
  </si>
  <si>
    <t>IPR001372 (PFAM); IPR011992 (G3DSA:1.10.238.GENE3D); IPR001372 (G3DSA:3.30.740.GENE3D); PTHR11886:SF42 (PANTHER); IPR001372 (PANTHER); SSF54648 (SUPERFAMILY); SSF47473 (SUPERFAMILY)</t>
  </si>
  <si>
    <t>b chain a src-like inactive conformation in the abl tyrosine kinase domain</t>
  </si>
  <si>
    <t>P:positive regulation of apoptotic process; F:actin monomer binding; F:SH3 domain binding; P:positive regulation of muscle cell differentiation; P:mismatch repair; F:protein C-terminus binding; P:DNA damage induced protein phosphorylation; P:signal transduction in response to DNA damage; P:axon guidance; P:positive regulation of oxidoreductase activity; C:cytosol; C:actin cytoskeleton; P:blood coagulation; F:magnesium ion binding; P:Fc-gamma receptor signaling pathway involved in phagocytosis; P:regulation of response to DNA damage stimulus; F:manganese ion binding; P:regulation of autophagy; F:nicotinate-nucleotide adenylyltransferase activity; P:regulation of actin cytoskeleton reorganization; F:proline-rich region binding; P:positive regulation of peptidyl-tyrosine phosphorylation; P:innate immune response; P:regulation of cell adhesion; C:perinuclear region of cytoplasm; F:DNA binding; F:ATP binding; P:regulation of cell motility; P:intrinsic apoptotic signaling pathway in response to DNA damage; P:regulation of endocytosis; F:syntaxin binding; P:regulation of transcription involved in S phase of mitotic cell cycle; F:non-membrane spanning protein tyrosine kinase activity; C:nucleolus; P:negative regulation of protein serine/threonine kinase activity; F:mitogen-activated protein kinase binding</t>
  </si>
  <si>
    <t>EC:2.7.10; EC:1.97.1; EC:2.7.10.2; EC:2.7.7.18</t>
  </si>
  <si>
    <t>IPR001245 (PRINTS); IPR020635 (SMART); G3DSA:3.30.200.20 (GENE3D); IPR001245 (PFAM); G3DSA:1.10.510.10 (GENE3D); PTHR24418:SF184 (PANTHER); PTHR24418 (PANTHER); IPR008266 (PROSITE_PATTERNS); PS51257 (PROSITE_PROFILES); IPR000719 (PROSITE_PROFILES); SignalP-noTM (SIGNALP_EUK); IPR011009 (SUPERFAMILY)</t>
  </si>
  <si>
    <t>tyrosine-protein kinase abl</t>
  </si>
  <si>
    <t>P:axon midline choice point recognition; P:neuron migration; C:cell-cell junction; P:regulation of cell shape; F:protein binding; F:non-membrane spanning protein tyrosine kinase activity; P:central nervous system development; P:negative regulation of synaptic growth at neuromuscular junction; P:regulation of protein stability; C:muscle tendon junction; P:planar cell polarity pathway involved in axis elongation; P:epithelial cell morphogenesis; C:extrinsic to plasma membrane; P:regulation of actin polymerization or depolymerization; C:cytosol; P:cytoplasmic transport, nurse cell to oocyte; P:dorsal closure; P:regulation of protein localization; C:apical cortex; C:axon; P:peptidyl-tyrosine phosphorylation; P:motor neuron axon guidance; P:ventral furrow formation; F:ATP binding</t>
  </si>
  <si>
    <t>IPR000980 (PRINTS); IPR000980 (SMART); IPR001452 (PFAM); IPR000980 (PFAM); IPR000980 (G3DSA:3.30.505.GENE3D); G3DSA:2.30.30.40 (GENE3D); PTHR24418 (PANTHER); PTHR24418:SF184 (PANTHER); IPR001452 (PROSITE_PROFILES); IPR000980 (PROSITE_PROFILES); IPR000980 (SUPERFAMILY); IPR001452 (SUPERFAMILY)</t>
  </si>
  <si>
    <t>gtp-binding protein 1</t>
  </si>
  <si>
    <t>F:GTPase activity; F:GTP binding</t>
  </si>
  <si>
    <t>G3DSA:2.40.30.10 (GENE3D); PF00009 (PFAM); IPR027417 (G3DSA:3.40.50.GENE3D); G3DSA:2.40.30.10 (GENE3D); PTHR23115:SF96 (PANTHER); PTHR23115 (PANTHER); IPR000795 (PROSITE_PROFILES); IPR009000 (SUPERFAMILY); IPR027417 (SUPERFAMILY); IPR009001 (SUPERFAMILY)</t>
  </si>
  <si>
    <t>receptor type tyrosine protein phosphatase zeta</t>
  </si>
  <si>
    <t>IPR000242 (PRINTS); IPR000242 (SMART); IPR003961 (SMART); IPR003595 (SMART); IPR029021 (G3DSA:3.90.190.GENE3D); IPR013783 (G3DSA:2.60.40.GENE3D); IPR029021 (G3DSA:3.90.190.GENE3D); IPR000242 (PFAM); IPR003961 (PFAM); IPR013783 (G3DSA:2.60.40.GENE3D); PTHR19134:SF216 (PANTHER); PTHR19134 (PANTHER); IPR016130 (PROSITE_PATTERNS); NON_CYTOPLASMIC_DOMAIN (PHOBIUS); CYTOPLASMIC_DOMAIN (PHOBIUS); TRANSMEMBRANE (PHOBIUS); TRANSMEMBRANE (PHOBIUS); NON_CYTOPLASMIC_DOMAIN (PHOBIUS); IPR000387 (PROSITE_PROFILES); IPR000242 (PROSITE_PROFILES); IPR003961 (PROSITE_PROFILES); IPR029021 (SUPERFAMILY); IPR003961 (SUPERFAMILY); TMhelix (TMHMM)</t>
  </si>
  <si>
    <t>rab family gtpase</t>
  </si>
  <si>
    <t>PR00449 (PRINTS); IPR003579 (SMART); IPR020849 (SMART); IPR003578 (SMART); IPR001806 (PFAM); IPR027417 (G3DSA:3.40.50.GENE3D); IPR005225 (TIGRFAM); PTHR24073:SF276 (PANTHER); PTHR24073 (PANTHER); PS51419 (PROSITE_PROFILES); IPR027417 (SUPERFAMILY)</t>
  </si>
  <si>
    <t>P:feminization of hermaphroditic germ-line; P:eye development; P:small GTPase mediated signal transduction; P:brain development; P:growth; P:nematode larval development; P:regulation of cell proliferation; P:germ cell development; P:embryo development ending in birth or egg hatching; P:regulation of meiosis; F:GTP binding; C:intracellular; P:nucleocytoplasmic transport; F:GTPase activity; P:intracellular protein transport; C:membrane</t>
  </si>
  <si>
    <t>PR00449 (PRINTS); IPR003579 (SMART); IPR003578 (SMART); IPR002041 (SMART); IPR020849 (SMART); IPR001806 (PFAM); IPR005225 (TIGRFAM); IPR027417 (G3DSA:3.40.50.GENE3D); PTHR24073 (PANTHER); PS51419 (PROSITE_PROFILES); IPR027417 (SUPERFAMILY)</t>
  </si>
  <si>
    <t>IPR000276 (PRINTS); IPR000276 (PFAM); G3DSA:1.20.1070.10 (GENE3D); PTHR24242 (PANTHER); IPR000276 (PROSITE_PATTERNS); TRANSMEMBRANE (PHOBIUS); TRANSMEMBRANE (PHOBIUS); TRANSMEMBRANE (PHOBIUS); CYTOPLASMIC_DOMAIN (PHOBIUS); CYTOPLASMIC_DOMAIN (PHOBIUS); NON_CYTOPLASMIC_DOMAIN (PHOBIUS); NON_CYTOPLASMIC_DOMAIN (PHOBIUS); IPR017452 (PROSITE_PROFILES); SSF81321 (SUPERFAMILY); TMhelix (TMHMM); TMhelix (TMHMM); TMhelix (TMHMM)</t>
  </si>
  <si>
    <t>serine:threonine protein kinase mark2</t>
  </si>
  <si>
    <t>G3DSA:3.30.200.20 (GENE3D); IPR000719 (PFAM); G3DSA:1.10.8.10 (GENE3D); PTHR24346 (PANTHER); IPR017441 (PROSITE_PATTERNS); IPR015940 (PROSITE_PROFILES); IPR000719 (PROSITE_PROFILES); SignalP-TM (SIGNALP_GRAM_POSITIVE); IPR011009 (SUPERFAMILY)</t>
  </si>
  <si>
    <t>G3DSA:1.10.8.10 (GENE3D); IPR000719 (PFAM); G3DSA:3.30.200.20 (GENE3D); PTHR24346 (PANTHER); IPR017441 (PROSITE_PATTERNS); IPR015940 (PROSITE_PROFILES); IPR000719 (PROSITE_PROFILES); SignalP-TM (SIGNALP_GRAM_POSITIVE); IPR011009 (SUPERFAMILY)</t>
  </si>
  <si>
    <t>casein kinase i isoform delta</t>
  </si>
  <si>
    <t>IPR002290 (SMART); G3DSA:1.10.510.10 (GENE3D); IPR000719 (PFAM); G3DSA:3.30.200.20 (GENE3D); G3DSA:1.10.510.10 (GENE3D); PTHR11909:SF74 (PANTHER); PTHR11909 (PANTHER); IPR017441 (PROSITE_PATTERNS); IPR000719 (PROSITE_PROFILES); IPR011009 (SUPERFAMILY)</t>
  </si>
  <si>
    <t>serine threonine-protein kinase endoribonuclease ire2</t>
  </si>
  <si>
    <t>F:ribonuclease activity; F:protein serine/threonine kinase activity; F:ATP binding; P:mRNA processing; P:protein phosphorylation; P:apoptotic process; P:response to stress; P:regulation of cellular process</t>
  </si>
  <si>
    <t>IPR002290 (SMART); IPR010513 (PFAM); IPR000719 (PFAM); G3DSA:1.10.510.10 (GENE3D); G3DSA:3.30.200.20 (GENE3D); PTHR13954:SF6 (PANTHER); PTHR13954 (PANTHER); IPR008271 (PROSITE_PATTERNS); TRANSMEMBRANE (PHOBIUS); CYTOPLASMIC_DOMAIN (PHOBIUS); NON_CYTOPLASMIC_DOMAIN (PHOBIUS); IPR000719 (PROSITE_PROFILES); IPR010513 (PROSITE_PROFILES); IPR011009 (SUPERFAMILY); TMhelix (TMHMM)</t>
  </si>
  <si>
    <t>neuropeptide y receptor-like</t>
  </si>
  <si>
    <t>IPR000276 (PRINTS); G3DSA:1.20.1070.10 (GENE3D); IPR000276 (PFAM); PTHR24242 (PANTHER); PTHR24242:SF131 (PANTHER); TRANSMEMBRANE (PHOBIUS); NON_CYTOPLASMIC_DOMAIN (PHOBIUS); TRANSMEMBRANE (PHOBIUS); CYTOPLASMIC_DOMAIN (PHOBIUS); CYTOPLASMIC_DOMAIN (PHOBIUS); CYTOPLASMIC_DOMAIN (PHOBIUS); TRANSMEMBRANE (PHOBIUS); TRANSMEMBRANE (PHOBIUS); CYTOPLASMIC_DOMAIN (PHOBIUS); TRANSMEMBRANE (PHOBIUS); NON_CYTOPLASMIC_DOMAIN (PHOBIUS); TRANSMEMBRANE (PHOBIUS); TRANSMEMBRANE (PHOBIUS); NON_CYTOPLASMIC_DOMAIN (PHOBIUS); NON_CYTOPLASMIC_DOMAIN (PHOBIUS); IPR017452 (PROSITE_PROFILES); SSF81321 (SUPERFAMILY); TMhelix (TMHMM); TMhelix (TMHMM); TMhelix (TMHMM); TMhelix (TMHMM); TMhelix (TMHMM); TMhelix (TMHMM); TMhelix (TMHMM)</t>
  </si>
  <si>
    <t>disks large homolog 3 isoform x4</t>
  </si>
  <si>
    <t>P:anatomical structure morphogenesis; C:cell-cell junction; P:single-organism cellular process; C:intracellular part; F:phosphatase binding; P:regulation of cellular process; P:single-organism developmental process; C:integral to plasma membrane</t>
  </si>
  <si>
    <t>IPR008145 (SMART); IPR001478 (SMART); G3DSA:2.30.30.40 (GENE3D); IPR027417 (G3DSA:3.40.50.GENE3D); IPR001478 (PFAM); IPR001478 (G3DSA:2.30.42.GENE3D); IPR015143 (PFAM); IPR001478 (G3DSA:2.30.42.GENE3D); G3DSA:3.30.63.10 (GENE3D); G3DSA:1.10.287.470 (GENE3D); IPR008145 (PFAM); PTHR23119:SF28 (PANTHER); IPR016313 (PANTHER); IPR020590 (PROSITE_PATTERNS); IPR001452 (PROSITE_PROFILES); IPR008144 (PROSITE_PROFILES); IPR001478 (PROSITE_PROFILES); IPR004172 (PROSITE_PROFILES); IPR027417 (SUPERFAMILY); IPR001478 (SUPERFAMILY); IPR001452 (SUPERFAMILY); SSF101288 (SUPERFAMILY)</t>
  </si>
  <si>
    <t>F:protein N-terminus binding; C:Z disc; F:calmodulin binding; C:lateral plasma membrane; C:intracellular membrane-bounded organelle; C:protein complex; C:microtubule cytoskeleton; F:calcium ion binding; P:actin cytoskeleton reorganization; F:protein complex binding; P:clustering of voltage-gated sodium channels; F:actin binding; C:node of Ranvier; C:cuticular plate; F:protein heterodimerization activity; C:paranode region of axon; F:syntaxin binding; C:fascia adherens; P:actin filament capping; F:spectrin binding</t>
  </si>
  <si>
    <t>IPR018159 (SMART); IPR002048 (SMART); IPR011992 (PFAM); IPR014837 (PFAM); IPR011992 (G3DSA:1.10.238.GENE3D); IPR002017 (PFAM); G3DSA:1.20.58.60 (GENE3D); IPR011992 (G3DSA:1.10.238.GENE3D); PTHR11915:SF250 (PANTHER); PTHR11915 (PANTHER); IPR018247 (PROSITE_PATTERNS); IPR002048 (PROSITE_PROFILES); SSF46966 (SUPERFAMILY); SSF47473 (SUPERFAMILY)</t>
  </si>
  <si>
    <t>G3DSA:1.20.1070.10 (GENE3D); G3DSA:1.20.1070.10 (GENE3D); IPR000276 (PFAM); PTHR22751:SF68 (PANTHER); PTHR22751 (PANTHER); TRANSMEMBRANE (PHOBIUS); CYTOPLASMIC_DOMAIN (PHOBIUS); TRANSMEMBRANE (PHOBIUS); TRANSMEMBRANE (PHOBIUS); TRANSMEMBRANE (PHOBIUS); NON_CYTOPLASMIC_DOMAIN (PHOBIUS); TRANSMEMBRANE (PHOBIUS); NON_CYTOPLASMIC_DOMAIN (PHOBIUS); NON_CYTOPLASMIC_DOMAIN (PHOBIUS); CYTOPLASMIC_DOMAIN (PHOBIUS); NON_CYTOPLASMIC_DOMAIN (PHOBIUS); CYTOPLASMIC_DOMAIN (PHOBIUS); TRANSMEMBRANE (PHOBIUS); IPR017452 (PROSITE_PROFILES); SSF81321 (SUPERFAMILY); TMhelix (TMHMM); TMhelix (TMHMM); TMhelix (TMHMM); TMhelix (TMHMM); TMhelix (TMHMM); TMhelix (TMHMM)</t>
  </si>
  <si>
    <t>ras-related protein rab- partial</t>
  </si>
  <si>
    <t>F:GTP binding; P:small GTPase mediated signal transduction; P:protein transport</t>
  </si>
  <si>
    <t>Coil (COILS); Coil (COILS); Coil (COILS); PR00449 (PRINTS); IPR003579 (SMART); IPR027417 (G3DSA:3.40.50.GENE3D); IPR001806 (PFAM); PTHR24073:SF353 (PANTHER); PTHR24073 (PANTHER); PS51419 (PROSITE_PROFILES); IPR027417 (SUPERFAMILY)</t>
  </si>
  <si>
    <t>pdz domain-containing protein gipc3</t>
  </si>
  <si>
    <t>F:protein tyrosine phosphatase activity; F:protein binding; P:peptidyl-tyrosine dephosphorylation</t>
  </si>
  <si>
    <t>Coil (COILS); Coil (COILS); IPR003595 (SMART); IPR001202 (SMART); IPR000242 (SMART); IPR001478 (SMART); IPR001202 (PFAM); IPR000242 (PFAM); IPR001478 (G3DSA:2.30.42.GENE3D); IPR013783 (G3DSA:2.60.40.GENE3D); G3DSA:2.20.70.10 (GENE3D); IPR029021 (G3DSA:3.90.190.GENE3D); IPR029021 (G3DSA:3.90.190.GENE3D); PTHR12259:SF1 (PANTHER); PTHR12259 (PANTHER); IPR016130 (PROSITE_PATTERNS); TRANSMEMBRANE (PHOBIUS); NON_CYTOPLASMIC_DOMAIN (PHOBIUS); CYTOPLASMIC_DOMAIN (PHOBIUS); IPR001478 (PROSITE_PROFILES); IPR000387 (PROSITE_PROFILES); IPR000242 (PROSITE_PROFILES); IPR001202 (PROSITE_PROFILES); IPR029021 (SUPERFAMILY); IPR001202 (SUPERFAMILY); IPR003961 (SUPERFAMILY); IPR001478 (SUPERFAMILY); TMhelix (TMHMM); TMhelix (TMHMM)</t>
  </si>
  <si>
    <t>serine threonine-protein kinase chk2</t>
  </si>
  <si>
    <t>C:chromosome, telomeric region; C:PML body; F:protein serine/threonine kinase activity; F:ATP binding; F:protein kinase binding; F:ubiquitin protein ligase binding; F:protein homodimerization activity; P:G2/M transition of mitotic cell cycle; P:double-strand break repair; P:DNA damage induced protein phosphorylation; P:intrinsic apoptotic signaling pathway in response to DNA damage; P:response to gamma radiation; P:regulation of protein catabolic process; P:cellular protein catabolic process; P:positive regulation of transcription, DNA-dependent; P:protein autophosphorylation; P:protein stabilization; P:signal transduction involved in intra-S DNA damage checkpoint; P:spindle assembly involved in mitosis</t>
  </si>
  <si>
    <t>IPR002290 (SMART); G3DSA:3.30.200.20 (GENE3D); IPR000719 (PFAM); IPR000253 (PFAM); G3DSA:1.10.510.10 (GENE3D); IPR000253 (G3DSA:2.60.200.GENE3D); PTHR24344 (PANTHER); PTHR24344:SF21 (PANTHER); IPR017441 (PROSITE_PATTERNS); IPR008271 (PROSITE_PATTERNS); IPR000253 (PROSITE_PROFILES); IPR000719 (PROSITE_PROFILES); IPR011009 (SUPERFAMILY); IPR008984 (SUPERFAMILY)</t>
  </si>
  <si>
    <t>fasciclin-2 isoform x3</t>
  </si>
  <si>
    <t>IPR003599 (SMART); IPR003961 (SMART); IPR003598 (SMART); IPR013783 (G3DSA:2.60.40.GENE3D); IPR013151 (PFAM); IPR013783 (G3DSA:2.60.40.GENE3D); IPR013783 (G3DSA:2.60.40.GENE3D); PF13927 (PFAM); IPR013783 (G3DSA:2.60.40.GENE3D); IPR003961 (PFAM); IPR013098 (PFAM); IPR013783 (G3DSA:2.60.40.GENE3D); PTHR10489 (PANTHER); NON_CYTOPLASMIC_DOMAIN (PHOBIUS); SIGNAL_PEPTIDE (PHOBIUS); SIGNAL_PEPTIDE_N_REGION (PHOBIUS); SIGNAL_PEPTIDE_C_REGION (PHOBIUS); SIGNAL_PEPTIDE_H_REGION (PHOBIUS); IPR003961 (PROSITE_PROFILES); IPR007110 (PROSITE_PROFILES); SignalP-noTM (SIGNALP_EUK); SignalP-TM (SIGNALP_GRAM_POSITIVE); IPR003961 (SUPERFAMILY); IPR007110 (SUPERFAMILY)</t>
  </si>
  <si>
    <t>dual specificity protein kinase ttk-like</t>
  </si>
  <si>
    <t>P:protein phosphorylation; P:mitotic spindle assembly checkpoint; F:protein serine/threonine kinase activity; F:ATP binding</t>
  </si>
  <si>
    <t>IPR002290 (SMART); IPR000719 (PFAM); G3DSA:3.30.200.20 (GENE3D); G3DSA:1.10.510.10 (GENE3D); PTHR22974 (PANTHER); IPR017441 (PROSITE_PATTERNS); IPR008271 (PROSITE_PATTERNS); CYTOPLASMIC_DOMAIN (PHOBIUS); TRANSMEMBRANE (PHOBIUS); NON_CYTOPLASMIC_DOMAIN (PHOBIUS); IPR000719 (PROSITE_PROFILES); IPR011009 (SUPERFAMILY)</t>
  </si>
  <si>
    <t>epidermal growth factor receptor substrate</t>
  </si>
  <si>
    <t>Coil (COILS); Coil (COILS); IPR002048 (SMART); IPR000261 (SMART); PF12763 (PFAM); IPR011992 (G3DSA:1.10.238.GENE3D); PTHR11216:SF61 (PANTHER); PTHR11216 (PANTHER); IPR018247 (PROSITE_PATTERNS); IPR002048 (PROSITE_PROFILES); IPR000261 (PROSITE_PROFILES); SSF47473 (SUPERFAMILY)</t>
  </si>
  <si>
    <t>isoform partial</t>
  </si>
  <si>
    <t>IPR003599 (SMART); IPR003598 (SMART); IPR003961 (SMART); IPR013783 (G3DSA:2.60.40.GENE3D); IPR013783 (G3DSA:2.60.40.GENE3D); IPR013783 (G3DSA:2.60.40.GENE3D); IPR013783 (G3DSA:2.60.40.GENE3D); IPR013098 (PFAM); IPR013783 (G3DSA:2.60.40.GENE3D); IPR003961 (PFAM); PF13895 (PFAM); IPR013783 (G3DSA:2.60.40.GENE3D); IPR013783 (G3DSA:2.60.40.GENE3D); IPR013783 (G3DSA:2.60.40.GENE3D); PTHR10489:SF33 (PANTHER); PTHR10489 (PANTHER); CYTOPLASMIC_DOMAIN (PHOBIUS); NON_CYTOPLASMIC_DOMAIN (PHOBIUS); TRANSMEMBRANE (PHOBIUS); IPR007110 (PROSITE_PROFILES); IPR003961 (PROSITE_PROFILES); IPR003961 (SUPERFAMILY); IPR007110 (SUPERFAMILY); TMhelix (TMHMM)</t>
  </si>
  <si>
    <t>serine threonine-protein kinase lats1</t>
  </si>
  <si>
    <t>P:sister chromatid segregation; P:positive regulation of peptidyl-serine phosphorylation; P:negative regulation of canonical Wnt receptor signaling pathway; F:protein kinase binding; P:hormone-mediated signaling pathway; P:cytoplasmic sequestering of protein; P:regulation of actin filament polymerization; F:protein serine/threonine kinase activity; F:magnesium ion binding; P:hippo signaling cascade; P:negative regulation of cyclin-dependent protein serine/threonine kinase activity; P:keratinocyte differentiation; F:ATP binding; P:G2/M transition of mitotic cell cycle; C:spindle pole</t>
  </si>
  <si>
    <t>IPR002290 (SMART); IPR000961 (SMART); G3DSA:1.10.510.10 (GENE3D); G3DSA:3.30.200.20 (GENE3D); IPR000719 (PFAM); IPR011993 (G3DSA:2.30.29.GENE3D); IPR017892 (PFAM); PTHR24356 (PANTHER); IPR008271 (PROSITE_PATTERNS); IPR000961 (PROSITE_PROFILES); IPR000719 (PROSITE_PROFILES); IPR011009 (SUPERFAMILY)</t>
  </si>
  <si>
    <t>IPR000276 (PRINTS); IPR000276 (PFAM); G3DSA:1.20.1070.10 (GENE3D); PTHR24230 (PANTHER); NON_CYTOPLASMIC_DOMAIN (PHOBIUS); TRANSMEMBRANE (PHOBIUS); NON_CYTOPLASMIC_DOMAIN (PHOBIUS); CYTOPLASMIC_DOMAIN (PHOBIUS); CYTOPLASMIC_DOMAIN (PHOBIUS); TRANSMEMBRANE (PHOBIUS); TRANSMEMBRANE (PHOBIUS); TRANSMEMBRANE (PHOBIUS); CYTOPLASMIC_DOMAIN (PHOBIUS); NON_CYTOPLASMIC_DOMAIN (PHOBIUS); TRANSMEMBRANE (PHOBIUS); IPR017452 (PROSITE_PROFILES); SSF81321 (SUPERFAMILY); TMhelix (TMHMM); TMhelix (TMHMM); TMhelix (TMHMM); TMhelix (TMHMM); TMhelix (TMHMM)</t>
  </si>
  <si>
    <t>C:nucleus; C:plasma membrane; C:mitochondrial membrane; C:membrane part; F:protein tyrosine kinase activity; F:erythropoietin receptor binding; F:ATP binding; F:SH3 domain binding; F:enzyme binding; F:protein complex binding; P:B cell homeostasis; P:Fc receptor mediated stimulatory signaling pathway; P:tolerance induction to self antigen; P:platelet degranulation; P:negative regulation of myeloid leukocyte differentiation; P:Fc receptor mediated inhibitory signaling pathway; P:regulation of B cell apoptotic process; P:positive regulation of cell proliferation; P:response to hormone stimulus; P:positive regulation of gliogenesis; P:positive regulation of cell migration; P:negative regulation of B cell proliferation; P:neuron projection development; P:lipopolysaccharide-mediated signaling pathway; P:negative regulation of toll-like receptor 2 signaling pathway; P:negative regulation of toll-like receptor 4 signaling pathway; P:positive regulation of tyrosine phosphorylation of STAT protein; P:hemoglobin biosynthetic process; P:regulation of mast cell degranulation; P:negative regulation of MAP kinase activity; P:positive regulation of phosphatidylinositol 3-kinase activity; P:regulation of erythrocyte differentiation; P:protein autophosphorylation; P:regulation of cytokine secretion; P:regulation of inflammatory response; P:regulation of B cell receptor signaling pathway; P:negative regulation of ERK1 and ERK2 cascade; P:negative regulation of mast cell proliferation; P:regulation of platelet aggregation; P:dendritic cell differentiation; P:positive regulation of dendritic cell apoptotic process</t>
  </si>
  <si>
    <t>IPR000980 (PRINTS); IPR001452 (PRINTS); IPR001245 (PRINTS); IPR020635 (SMART); IPR001452 (SMART); IPR000980 (SMART); G3DSA:1.10.510.10 (GENE3D); IPR000980 (G3DSA:3.30.505.GENE3D); IPR001452 (PFAM); IPR000980 (PFAM); G3DSA:3.30.200.20 (GENE3D); IPR001245 (PFAM); G3DSA:2.30.30.40 (GENE3D); PTHR24418:SF35 (PANTHER); PTHR24418 (PANTHER); IPR008266 (PROSITE_PATTERNS); IPR001452 (PROSITE_PROFILES); IPR000719 (PROSITE_PROFILES); IPR000980 (PROSITE_PROFILES); IPR001452 (SUPERFAMILY); IPR011009 (SUPERFAMILY); IPR000980 (SUPERFAMILY)</t>
  </si>
  <si>
    <t>stress-activated protein kinase jnk isoform x2</t>
  </si>
  <si>
    <t>F:MAP kinase activity; F:ATP binding; P:MAPK cascade</t>
  </si>
  <si>
    <t>IPR008351 (PRINTS); IPR002290 (SMART); G3DSA:3.30.200.20 (GENE3D); G3DSA:1.10.510.10 (GENE3D); IPR000719 (PFAM); PTHR24055:SF140 (PANTHER); PTHR24055 (PANTHER); IPR008271 (PROSITE_PATTERNS); IPR003527 (PROSITE_PATTERNS); IPR000719 (PROSITE_PROFILES); IPR011009 (SUPERFAMILY)</t>
  </si>
  <si>
    <t>serine threonine-protein kinase dclk3</t>
  </si>
  <si>
    <t>P:intracellular signal transduction; P:protein phosphorylation; F:ATP binding; F:protein serine/threonine kinase activity</t>
  </si>
  <si>
    <t>IPR002290 (SMART); IPR000719 (PFAM); G3DSA:3.30.200.20 (GENE3D); IPR003533 (G3DSA:3.10.20.GENE3D); IPR003533 (PFAM); G3DSA:1.10.510.10 (GENE3D); PTHR24347:SF138 (PANTHER); IPR020636 (PANTHER); IPR017441 (PROSITE_PATTERNS); TRANSMEMBRANE (PHOBIUS); CYTOPLASMIC_DOMAIN (PHOBIUS); NON_CYTOPLASMIC_DOMAIN (PHOBIUS); IPR000719 (PROSITE_PROFILES); IPR003533 (PROSITE_PROFILES); SSF89837 (SUPERFAMILY); IPR011009 (SUPERFAMILY)</t>
  </si>
  <si>
    <t>guanine nucleotide-binding protein g subunit alpha</t>
  </si>
  <si>
    <t>F:GTPase activity; F:signal transducer activity; F:GTP binding; F:G-protein beta/gamma-subunit complex binding; P:G-protein coupled receptor signaling pathway</t>
  </si>
  <si>
    <t>IPR001019 (PRINTS); IPR001019 (SMART); IPR011025 (G3DSA:1.10.400.GENE3D); IPR001019 (PFAM); IPR027417 (G3DSA:3.40.50.GENE3D); IPR001019 (PANTHER); PTHR10218:SF132 (PANTHER); IPR011025 (SUPERFAMILY); IPR027417 (SUPERFAMILY)</t>
  </si>
  <si>
    <t>cyclin-dependent kinase 6</t>
  </si>
  <si>
    <t>P:negative regulation of developmental process; C:intracellular part; P:regulation of multicellular organismal process; P:protein phosphorylation; F:protein serine/threonine kinase activity; P:regulation of cell differentiation; P:negative regulation of cellular process; F:ATP binding</t>
  </si>
  <si>
    <t>IPR002290 (SMART); G3DSA:3.30.200.20 (GENE3D); G3DSA:1.10.510.10 (GENE3D); IPR000719 (PFAM); PTHR24056 (PANTHER); PTHR24056:SF46 (PANTHER); IPR017441 (PROSITE_PATTERNS); IPR008271 (PROSITE_PATTERNS); IPR000719 (PROSITE_PROFILES); IPR011009 (SUPERFAMILY)</t>
  </si>
  <si>
    <t>ras-related protein rab-37-like</t>
  </si>
  <si>
    <t>P:small GTPase mediated signal transduction; F:GTP binding; P:protein transport</t>
  </si>
  <si>
    <t>PR00449 (PRINTS); IPR003579 (SMART); IPR001806 (PFAM); IPR027417 (G3DSA:3.40.50.GENE3D); PTHR24073:SF342 (PANTHER); PTHR24073 (PANTHER); PS51419 (PROSITE_PROFILES); IPR027417 (SUPERFAMILY)</t>
  </si>
  <si>
    <t>fmrfamide receptor-like isoform x2</t>
  </si>
  <si>
    <t>IPR000276 (PRINTS); IPR000276 (PFAM); G3DSA:1.20.1070.10 (GENE3D); PTHR22751 (PANTHER); PTHR22751:SF57 (PANTHER); NON_CYTOPLASMIC_DOMAIN (PHOBIUS); NON_CYTOPLASMIC_DOMAIN (PHOBIUS); TRANSMEMBRANE (PHOBIUS); CYTOPLASMIC_DOMAIN (PHOBIUS); TRANSMEMBRANE (PHOBIUS); NON_CYTOPLASMIC_DOMAIN (PHOBIUS); TRANSMEMBRANE (PHOBIUS); CYTOPLASMIC_DOMAIN (PHOBIUS); TRANSMEMBRANE (PHOBIUS); CYTOPLASMIC_DOMAIN (PHOBIUS); TRANSMEMBRANE (PHOBIUS); IPR017452 (PROSITE_PROFILES); SSF81321 (SUPERFAMILY); TMhelix (TMHMM); TMhelix (TMHMM); TMhelix (TMHMM); TMhelix (TMHMM); TMhelix (TMHMM); TMhelix (TMHMM)</t>
  </si>
  <si>
    <t>g-protein coupled receptor</t>
  </si>
  <si>
    <t>IPR000276 (PRINTS); IPR019427 (PFAM); G3DSA:1.20.1070.10 (GENE3D); PTHR22751 (PANTHER); PTHR22751:SF96 (PANTHER); TRANSMEMBRANE (PHOBIUS); CYTOPLASMIC_DOMAIN (PHOBIUS); TRANSMEMBRANE (PHOBIUS); CYTOPLASMIC_DOMAIN (PHOBIUS); NON_CYTOPLASMIC_DOMAIN (PHOBIUS); TRANSMEMBRANE (PHOBIUS); NON_CYTOPLASMIC_DOMAIN (PHOBIUS); TRANSMEMBRANE (PHOBIUS); NON_CYTOPLASMIC_DOMAIN (PHOBIUS); CYTOPLASMIC_DOMAIN (PHOBIUS); TRANSMEMBRANE (PHOBIUS); TRANSMEMBRANE (PHOBIUS); CYTOPLASMIC_DOMAIN (PHOBIUS); NON_CYTOPLASMIC_DOMAIN (PHOBIUS); TRANSMEMBRANE (PHOBIUS); IPR017452 (PROSITE_PROFILES); SSF81321 (SUPERFAMILY); TMhelix (TMHMM); TMhelix (TMHMM); TMhelix (TMHMM); TMhelix (TMHMM); TMhelix (TMHMM); TMhelix (TMHMM); TMhelix (TMHMM)</t>
  </si>
  <si>
    <t>collagen type iv alpha-3-binding isoform x2</t>
  </si>
  <si>
    <t>P:transport; C:intracellular membrane-bounded organelle; P:single-organism cellular process; F:phospholipid binding; C:cytoplasmic part; P:multicellular organismal development; P:anatomical structure morphogenesis; P:cellular component organization</t>
  </si>
  <si>
    <t>Coil (COILS); IPR001849 (SMART); IPR023393 (G3DSA:3.30.530.GENE3D); IPR001849 (PFAM); IPR002913 (PFAM); IPR011993 (G3DSA:2.30.29.GENE3D); PTHR10219:SF31 (PANTHER); PTHR10219 (PANTHER); IPR002913 (PROSITE_PROFILES); IPR001849 (PROSITE_PROFILES); SSF55961 (SUPERFAMILY); SSF50729 (SUPERFAMILY)</t>
  </si>
  <si>
    <t>F:protein binding; P:response to stress; P:response to water stimulus</t>
  </si>
  <si>
    <t>IPR003598 (SMART); IPR003599 (SMART); IPR003961 (SMART); IPR013783 (G3DSA:2.60.40.GENE3D); IPR013783 (G3DSA:2.60.40.GENE3D); IPR000167 (PFAM); IPR013783 (G3DSA:2.60.40.GENE3D); IPR003961 (PFAM); PF13927 (PFAM); IPR013098 (PFAM); IPR013783 (G3DSA:2.60.40.GENE3D); IPR013783 (G3DSA:2.60.40.GENE3D); IPR013783 (G3DSA:2.60.40.GENE3D); PTHR10489:SF510 (PANTHER); PTHR10489 (PANTHER); CYTOPLASMIC_DOMAIN (PHOBIUS); NON_CYTOPLASMIC_DOMAIN (PHOBIUS); TRANSMEMBRANE (PHOBIUS); IPR003961 (PROSITE_PROFILES); IPR007110 (PROSITE_PROFILES); SignalP-noTM (SIGNALP_EUK); IPR003961 (SUPERFAMILY); IPR007110 (SUPERFAMILY); TMhelix (TMHMM)</t>
  </si>
  <si>
    <t>jouberin- partial</t>
  </si>
  <si>
    <t>P:phosphorylation; F:protein kinase activity; F:nucleotide binding; F:protein binding</t>
  </si>
  <si>
    <t>IPR001452 (PRINTS); IPR001452 (SMART); G3DSA:2.30.30.40 (GENE3D); IPR001452 (PFAM); PTHR24418 (PANTHER); TRANSMEMBRANE (PHOBIUS); CYTOPLASMIC_DOMAIN (PHOBIUS); NON_CYTOPLASMIC_DOMAIN (PHOBIUS); IPR001452 (PROSITE_PROFILES); IPR001452 (SUPERFAMILY); TMhelix (TMHMM)</t>
  </si>
  <si>
    <t>gtp-binding protein 128up</t>
  </si>
  <si>
    <t>P:hermaphrodite genitalia development; P:embryo development ending in birth or egg hatching; P:nematode larval development; F:GTP binding; P:growth</t>
  </si>
  <si>
    <t>IPR006073 (PRINTS); IPR006073 (PFAM); IPR027417 (G3DSA:3.40.50.GENE3D); IPR004095 (PFAM); PF16897 (PFAM); IPR005225 (TIGRFAM); PTHR11702 (PANTHER); IPR006074 (PROSITE_PATTERNS); IPR031167 (PROSITE_PROFILES); IPR027417 (SUPERFAMILY)</t>
  </si>
  <si>
    <t>IPR006073 (PRINTS); PF16897 (PFAM); IPR004095 (PFAM); IPR006073 (PFAM); IPR027417 (G3DSA:3.40.50.GENE3D); IPR005225 (TIGRFAM); PTHR11702 (PANTHER); IPR006074 (PROSITE_PATTERNS); TRANSMEMBRANE (PHOBIUS); CYTOPLASMIC_DOMAIN (PHOBIUS); NON_CYTOPLASMIC_DOMAIN (PHOBIUS); CYTOPLASMIC_DOMAIN (PHOBIUS); TRANSMEMBRANE (PHOBIUS); IPR031167 (PROSITE_PROFILES); IPR012676 (SUPERFAMILY); IPR027417 (SUPERFAMILY); TMhelix (TMHMM)</t>
  </si>
  <si>
    <t>calcium-dependent secretion activator 1</t>
  </si>
  <si>
    <t>Coil (COILS); Coil (COILS); Coil (COILS); IPR001849 (SMART); IPR011993 (G3DSA:2.30.29.GENE3D); IPR010439 (PFAM); IPR001849 (PFAM); PTHR12166:SF1 (PANTHER); PTHR12166 (PANTHER); IPR001849 (PROSITE_PROFILES); IPR014770 (PROSITE_PROFILES); SSF50729 (SUPERFAMILY)</t>
  </si>
  <si>
    <t>inactive tyrosine-protein kinase 7</t>
  </si>
  <si>
    <t>P:canonical Wnt receptor signaling pathway; P:axis elongation; C:cell-cell junction; F:protein binding; P:convergent extension; P:lung-associated mesenchyme development; C:integral to membrane; P:establishment of epithelial cell apical/basal polarity; P:transmembrane receptor protein tyrosine kinase signaling pathway; P:wound healing; P:protein phosphorylation; P:cochlea morphogenesis; P:cellular response to retinoic acid; P:planar cell polarity pathway involved in neural tube closure; F:transmembrane receptor protein tyrosine kinase activity; P:positive regulation of neuron projection development; P:actin cytoskeleton reorganization; F:ATP binding; P:cell migration</t>
  </si>
  <si>
    <t>IPR001245 (PRINTS); IPR003598 (SMART); IPR020635 (SMART); IPR003599 (SMART); IPR013783 (G3DSA:2.60.40.GENE3D); IPR013098 (PFAM); G3DSA:1.10.510.10 (GENE3D); PF13927 (PFAM); IPR013783 (G3DSA:2.60.40.GENE3D); IPR013783 (G3DSA:2.60.40.GENE3D); G3DSA:3.30.200.20 (GENE3D); IPR001245 (PFAM); IPR013783 (G3DSA:2.60.40.GENE3D); IPR013783 (G3DSA:2.60.40.GENE3D); PTHR24416 (PANTHER); IPR002011 (PROSITE_PATTERNS); IPR008266 (PROSITE_PATTERNS); TRANSMEMBRANE (PHOBIUS); CYTOPLASMIC_DOMAIN (PHOBIUS); NON_CYTOPLASMIC_DOMAIN (PHOBIUS); TRANSMEMBRANE (PHOBIUS); CYTOPLASMIC_DOMAIN (PHOBIUS); IPR007110 (PROSITE_PROFILES); IPR000719 (PROSITE_PROFILES); IPR007110 (SUPERFAMILY); IPR011009 (SUPERFAMILY); TMhelix (TMHMM)</t>
  </si>
  <si>
    <t>armadillo segment polarity protein</t>
  </si>
  <si>
    <t>P:generation of neurons; C:membrane; C:intracellular membrane-bounded organelle; F:GTP binding; P:small GTPase mediated signal transduction; C:cleavage furrow; P:cellular component organization; C:cytoplasmic part; F:protein binding; P:intracellular protein transport; P:nucleocytoplasmic transport; F:GTPase activity</t>
  </si>
  <si>
    <t>PR00449 (PRINTS); IPR000225 (SMART); IPR003579 (SMART); IPR020849 (SMART); IPR002041 (SMART); IPR003578 (SMART); IPR027417 (G3DSA:3.40.50.GENE3D); IPR001806 (PFAM); IPR000225 (PFAM); IPR005225 (TIGRFAM); IPR011989 (G3DSA:1.25.10.GENE3D); PTHR24073 (PANTHER); PTHR24073:SF87 (PANTHER); IPR000225 (PROSITE_PROFILES); PS51419 (PROSITE_PROFILES); IPR027417 (SUPERFAMILY); IPR016024 (SUPERFAMILY)</t>
  </si>
  <si>
    <t>rab-like protein 5</t>
  </si>
  <si>
    <t>IPR001806 (PFAM); IPR027417 (G3DSA:3.40.50.GENE3D); PTHR24073:SF314 (PANTHER); PTHR24073 (PANTHER); IPR027417 (SUPERFAMILY)</t>
  </si>
  <si>
    <t>serine threonine-protein kinase greatwall-like</t>
  </si>
  <si>
    <t>IPR002290 (SMART); G3DSA:3.30.200.20 (GENE3D); G3DSA:1.10.510.10 (GENE3D); IPR000719 (PFAM); PTHR24356 (PANTHER); IPR008271 (PROSITE_PATTERNS); IPR000719 (PROSITE_PROFILES); IPR000961 (PROSITE_PROFILES); IPR011009 (SUPERFAMILY)</t>
  </si>
  <si>
    <t>IPR002290 (SMART); G3DSA:1.10.510.10 (GENE3D); G3DSA:3.30.200.20 (GENE3D); IPR000719 (PFAM); G3DSA:1.10.510.10 (GENE3D); PTHR24361:SF25 (PANTHER); PTHR24361 (PANTHER); IPR017441 (PROSITE_PATTERNS); IPR008271 (PROSITE_PATTERNS); IPR000719 (PROSITE_PROFILES); IPR011009 (SUPERFAMILY)</t>
  </si>
  <si>
    <t>F:protein tyrosine kinase activity; P:protein phosphorylation; F:ATP binding; C:integral to membrane; F:protein binding</t>
  </si>
  <si>
    <t>IPR001245 (PRINTS); IPR020635 (SMART); IPR002290 (SMART); IPR013783 (G3DSA:2.60.40.GENE3D); IPR001245 (PFAM); IPR013783 (G3DSA:2.60.40.GENE3D); G3DSA:1.10.510.10 (GENE3D); G3DSA:3.30.200.20 (GENE3D); PTHR24416 (PANTHER); PTHR24416:SF259 (PANTHER); IPR017441 (PROSITE_PATTERNS); IPR008266 (PROSITE_PATTERNS); CYTOPLASMIC_DOMAIN (PHOBIUS); SIGNAL_PEPTIDE_C_REGION (PHOBIUS); TRANSMEMBRANE (PHOBIUS); SIGNAL_PEPTIDE_H_REGION (PHOBIUS); SIGNAL_PEPTIDE_N_REGION (PHOBIUS); SIGNAL_PEPTIDE (PHOBIUS); NON_CYTOPLASMIC_DOMAIN (PHOBIUS); IPR000719 (PROSITE_PROFILES); IPR007110 (PROSITE_PROFILES); IPR007110 (SUPERFAMILY); IPR011009 (SUPERFAMILY); TMhelix (TMHMM); TMhelix (TMHMM)</t>
  </si>
  <si>
    <t>neural cell developmentally</t>
  </si>
  <si>
    <t>C:nucleoplasm; C:cytosol; C:plasma membrane; F:ubiquitin-protein ligase activity; F:ligase activity; F:potassium channel inhibitor activity; F:sodium channel inhibitor activity; F:ion channel binding; P:negative regulation of transcription from RNA polymerase II promoter; P:system process; P:regulation of membrane depolarization; P:transcription initiation from RNA polymerase II promoter; P:response to metal ion; P:viral life cycle; P:negative regulation of transforming growth factor beta receptor signaling pathway; P:protein ubiquitination involved in ubiquitin-dependent protein catabolic process; P:proteasomal ubiquitin-dependent protein catabolic process; P:positive regulation of endocytosis; P:regulation of membrane repolarization; P:protein K48-linked ubiquitination; P:negative regulation of potassium ion transmembrane transporter activity; P:negative regulation of protein localization to cell surface; P:negative regulation of sodium ion transmembrane transporter activity</t>
  </si>
  <si>
    <t>IPR000008 (SMART); IPR001202 (SMART); IPR000008 (G3DSA:2.60.40.GENE3D); IPR001202 (PFAM); G3DSA:2.20.70.10 (GENE3D); IPR000008 (PFAM); G3DSA:2.20.70.10 (GENE3D); PTHR11254 (PANTHER); PTHR11254:SF312 (PANTHER); IPR001202 (PROSITE_PATTERNS); IPR000008 (PROSITE_PROFILES); IPR001202 (PROSITE_PROFILES); IPR001202 (SUPERFAMILY); IPR000008 (SUPERFAMILY)</t>
  </si>
  <si>
    <t>ras-related protein rabh1b</t>
  </si>
  <si>
    <t>C:cytosol; P:small GTPase mediated signal transduction; C:Golgi membrane; C:plasmodesma; P:secretion by cell; P:intra-Golgi vesicle-mediated transport; C:endosome; C:vacuolar membrane; P:membrane fusion; F:protein binding; C:trans-Golgi network; F:GTP binding; C:plasma membrane; P:nucleocytoplasmic transport; F:GTPase activity; P:intracellular protein transport</t>
  </si>
  <si>
    <t>PR00449 (PRINTS); IPR002041 (SMART); IPR003578 (SMART); IPR003579 (SMART); IPR020849 (SMART); IPR005225 (TIGRFAM); IPR001806 (PFAM); IPR027417 (G3DSA:3.40.50.GENE3D); PTHR24073 (PANTHER); PTHR24073:SF402 (PANTHER); PS51419 (PROSITE_PROFILES); IPR027417 (SUPERFAMILY)</t>
  </si>
  <si>
    <t>contactin</t>
  </si>
  <si>
    <t>P:single-organism process; F:protein binding</t>
  </si>
  <si>
    <t>IPR003961 (SMART); IPR003599 (SMART); IPR003598 (SMART); IPR013783 (G3DSA:2.60.40.GENE3D); IPR013783 (G3DSA:2.60.40.GENE3D); IPR013783 (G3DSA:2.60.40.GENE3D); IPR013783 (G3DSA:2.60.40.GENE3D); IPR013783 (G3DSA:2.60.40.GENE3D); IPR013783 (G3DSA:2.60.40.GENE3D); IPR013098 (PFAM); IPR003961 (PFAM); PF13927 (PFAM); PTHR10489:SF33 (PANTHER); PTHR10489 (PANTHER); IPR007110 (PROSITE_PROFILES); IPR003961 (PROSITE_PROFILES); IPR003961 (SUPERFAMILY); IPR007110 (SUPERFAMILY)</t>
  </si>
  <si>
    <t>protein kinase brain isozyme isoform x1</t>
  </si>
  <si>
    <t>P:intracellular signal transduction; F:protein kinase C activity; P:protein phosphorylation; F:ATP binding; F:zinc ion binding; F:protein binding</t>
  </si>
  <si>
    <t>IPR000008 (PRINTS); IPR020454 (PRINTS); IPR002290 (SMART); IPR000961 (SMART); IPR002219 (SMART); IPR000008 (SMART); IPR000008 (G3DSA:2.60.40.GENE3D); IPR000477 (PFAM); IPR000008 (PFAM); G3DSA:3.30.70.270 (GENE3D); G3DSA:1.10.510.10 (GENE3D); G3DSA:3.30.200.20 (GENE3D); IPR017892 (PFAM); G3DSA:3.30.60.20 (GENE3D); IPR002219 (PFAM); IPR000719 (PFAM); PTHR24357 (PANTHER); PTHR24357:SF75 (PANTHER); IPR002219 (PROSITE_PATTERNS); IPR008271 (PROSITE_PATTERNS); TRANSMEMBRANE (PHOBIUS); CYTOPLASMIC_DOMAIN (PHOBIUS); NON_CYTOPLASMIC_DOMAIN (PHOBIUS); IPR002219 (PROSITE_PROFILES); IPR000477 (PROSITE_PROFILES); IPR000961 (PROSITE_PROFILES); IPR000008 (PROSITE_PROFILES); IPR000719 (PROSITE_PROFILES); IPR011009 (SUPERFAMILY); IPR000008 (SUPERFAMILY); SSF56672 (SUPERFAMILY); SSF57889 (SUPERFAMILY)</t>
  </si>
  <si>
    <t>n-terminal kinase-like protein</t>
  </si>
  <si>
    <t>IPR011989 (G3DSA:1.25.10.GENE3D); G3DSA:1.10.510.10 (GENE3D); PTHR12984:SF3 (PANTHER); PTHR12984 (PANTHER); IPR000719 (PROSITE_PROFILES); IPR011009 (SUPERFAMILY); IPR016024 (SUPERFAMILY)</t>
  </si>
  <si>
    <t>rims binding protein 2</t>
  </si>
  <si>
    <t>Coil (COILS); IPR001452 (PRINTS); IPR003961 (SMART); IPR001452 (SMART); IPR011511 (PFAM); IPR013783 (G3DSA:2.60.40.GENE3D); G3DSA:2.30.30.40 (GENE3D); IPR001452 (PFAM); PTHR14234:SF19 (PANTHER); PTHR14234 (PANTHER); IPR003961 (PROSITE_PROFILES); IPR001452 (PROSITE_PROFILES); IPR003961 (SUPERFAMILY); IPR001452 (SUPERFAMILY)</t>
  </si>
  <si>
    <t>mitogen-activated protein kinase kinase kinase 10</t>
  </si>
  <si>
    <t>F:ATP binding; P:activation of MAPKK activity; F:MAP kinase kinase kinase activity; F:protein binding</t>
  </si>
  <si>
    <t>IPR002290 (SMART); IPR001452 (SMART); IPR000095 (PFAM); IPR001452 (PFAM); IPR000095 (G3DSA:3.90.810.GENE3D); IPR001245 (PFAM); G3DSA:3.30.200.20 (GENE3D); G3DSA:1.10.510.10 (GENE3D); G3DSA:2.30.30.40 (GENE3D); PTHR23257 (PANTHER); PTHR23257:SF357 (PANTHER); IPR017441 (PROSITE_PATTERNS); IPR008271 (PROSITE_PATTERNS); IPR000095 (PROSITE_PROFILES); IPR001452 (PROSITE_PROFILES); IPR000719 (PROSITE_PROFILES); IPR011009 (SUPERFAMILY); IPR001452 (SUPERFAMILY)</t>
  </si>
  <si>
    <t>cyclin dependent kinase 11b</t>
  </si>
  <si>
    <t>Coil (COILS); IPR002290 (SMART); IPR000719 (PFAM); G3DSA:1.10.510.10 (GENE3D); G3DSA:3.30.200.20 (GENE3D); PTHR24056:SF107 (PANTHER); PTHR24056 (PANTHER); IPR008271 (PROSITE_PATTERNS); IPR000719 (PROSITE_PROFILES); IPR011009 (SUPERFAMILY)</t>
  </si>
  <si>
    <t>selenocysteine-specific elongation factor</t>
  </si>
  <si>
    <t>F:GTP binding; F:GTPase activity</t>
  </si>
  <si>
    <t>IPR000795 (PRINTS); PF00009 (PFAM); IPR027417 (G3DSA:3.40.50.GENE3D); IPR005225 (TIGRFAM); G3DSA:2.40.30.10 (GENE3D); PTHR23115 (PANTHER); PTHR23115:SF106 (PANTHER); IPR000795 (PROSITE_PROFILES); IPR009000 (SUPERFAMILY); IPR027417 (SUPERFAMILY)</t>
  </si>
  <si>
    <t>ap2-associated protein kinase 1</t>
  </si>
  <si>
    <t>IPR002290 (SMART); G3DSA:3.30.200.20 (GENE3D); IPR000719 (PFAM); G3DSA:1.10.510.10 (GENE3D); PTHR22967 (PANTHER); PTHR22967:SF57 (PANTHER); IPR008271 (PROSITE_PATTERNS); IPR000719 (PROSITE_PROFILES); IPR011009 (SUPERFAMILY)</t>
  </si>
  <si>
    <t>serine threonine-protein kinase nek4-like isoform x3</t>
  </si>
  <si>
    <t>Coil (COILS); IPR002290 (SMART); G3DSA:1.10.510.10 (GENE3D); G3DSA:3.30.200.20 (GENE3D); IPR000719 (PFAM); PTHR24361:SF36 (PANTHER); PTHR24361 (PANTHER); IPR017441 (PROSITE_PATTERNS); IPR008271 (PROSITE_PATTERNS); IPR000719 (PROSITE_PROFILES); IPR011009 (SUPERFAMILY)</t>
  </si>
  <si>
    <t>raf serine:threonine protein kinase</t>
  </si>
  <si>
    <t>P:cellular response to calcium ion; P:positive regulation of gene expression; F:receptor signaling protein activity; F:protein binding; P:positive regulation of ERK1 and ERK2 cascade; P:activation of MAPKK activity; P:negative regulation of apoptotic process; P:positive regulation of peptidyl-serine phosphorylation; P:neurotrophin TRK receptor signaling pathway; F:calcium ion binding; C:cytosol; P:small GTPase mediated signal transduction; F:protein serine/threonine kinase activity; P:synaptic transmission; P:organ morphogenesis; P:response to epidermal growth factor stimulus; P:fibroblast growth factor receptor signaling pathway; C:plasma membrane; C:nucleus; F:ATP binding</t>
  </si>
  <si>
    <t>Coil (COILS); IPR003116 (SMART); IPR002219 (SMART); G3DSA:1.10.510.10 (GENE3D); IPR001245 (PFAM); IPR002219 (PFAM); G3DSA:3.30.60.20 (GENE3D); G3DSA:3.10.20.90 (GENE3D); G3DSA:3.30.200.20 (GENE3D); IPR003116 (PFAM); PTHR23257:SF358 (PANTHER); PTHR23257 (PANTHER); IPR017441 (PROSITE_PATTERNS); IPR002219 (PROSITE_PATTERNS); IPR003116 (PROSITE_PROFILES); IPR002219 (PROSITE_PROFILES); IPR000719 (PROSITE_PROFILES); IPR029071 (SUPERFAMILY); SSF57889 (SUPERFAMILY); IPR011009 (SUPERFAMILY)</t>
  </si>
  <si>
    <t>cell division cycle 7-related protein kinase-like isoform x1</t>
  </si>
  <si>
    <t>IPR002290 (SMART); IPR000719 (PFAM); G3DSA:1.10.510.10 (GENE3D); G3DSA:3.30.200.20 (GENE3D); PTHR11909:SF7 (PANTHER); PTHR11909 (PANTHER); IPR008271 (PROSITE_PATTERNS); IPR000719 (PROSITE_PROFILES); IPR011009 (SUPERFAMILY)</t>
  </si>
  <si>
    <t>IPR000276 (PFAM); G3DSA:1.20.1070.10 (GENE3D); PTHR24236 (PANTHER); NON_CYTOPLASMIC_DOMAIN (PHOBIUS); CYTOPLASMIC_DOMAIN (PHOBIUS); NON_CYTOPLASMIC_DOMAIN (PHOBIUS); TRANSMEMBRANE (PHOBIUS); TRANSMEMBRANE (PHOBIUS); TRANSMEMBRANE (PHOBIUS); TRANSMEMBRANE (PHOBIUS); CYTOPLASMIC_DOMAIN (PHOBIUS); NON_CYTOPLASMIC_DOMAIN (PHOBIUS); TRANSMEMBRANE (PHOBIUS); TRANSMEMBRANE (PHOBIUS); TRANSMEMBRANE (PHOBIUS); CYTOPLASMIC_DOMAIN (PHOBIUS); NON_CYTOPLASMIC_DOMAIN (PHOBIUS); CYTOPLASMIC_DOMAIN (PHOBIUS); IPR017452 (PROSITE_PROFILES); SSF81321 (SUPERFAMILY); TMhelix (TMHMM); TMhelix (TMHMM); TMhelix (TMHMM); TMhelix (TMHMM); TMhelix (TMHMM); TMhelix (TMHMM); TMhelix (TMHMM)</t>
  </si>
  <si>
    <t>serine threonine-protein kinase nek1- partial</t>
  </si>
  <si>
    <t>P:protein phosphorylation; F:protein serine/threonine kinase activity; P:response to ionizing radiation; C:nuclear membrane; C:nucleolus; F:metal ion binding; P:cell division; F:protein tyrosine kinase activity; F:ATP binding; F:protein binding; P:mitosis; P:cilium assembly; C:pericentriolar material; P:response to DNA damage stimulus</t>
  </si>
  <si>
    <t>IPR002290 (SMART); IPR000719 (PFAM); G3DSA:1.10.510.10 (GENE3D); G3DSA:3.30.200.20 (GENE3D); PTHR24361:SF36 (PANTHER); PTHR24361 (PANTHER); IPR008271 (PROSITE_PATTERNS); TRANSMEMBRANE (PHOBIUS); CYTOPLASMIC_DOMAIN (PHOBIUS); NON_CYTOPLASMIC_DOMAIN (PHOBIUS); IPR000719 (PROSITE_PROFILES); IPR011009 (SUPERFAMILY); TMhelix (TMHMM)</t>
  </si>
  <si>
    <t>ef-hand calcium-binding domain-containing protein 1</t>
  </si>
  <si>
    <t>IPR002048 (SMART); IPR011992 (G3DSA:1.10.238.GENE3D); IPR011992 (PFAM); IPR028846 (PANTHER); PTHR23055:SF60 (PANTHER); IPR018247 (PROSITE_PATTERNS); IPR002048 (PROSITE_PROFILES); SSF47473 (SUPERFAMILY)</t>
  </si>
  <si>
    <t>G3DSA:1.20.1070.10 (GENE3D); IPR000276 (PFAM); TRANSMEMBRANE (PHOBIUS); TRANSMEMBRANE (PHOBIUS); CYTOPLASMIC_DOMAIN (PHOBIUS); CYTOPLASMIC_DOMAIN (PHOBIUS); CYTOPLASMIC_DOMAIN (PHOBIUS); TRANSMEMBRANE (PHOBIUS); TRANSMEMBRANE (PHOBIUS); NON_CYTOPLASMIC_DOMAIN (PHOBIUS); TRANSMEMBRANE (PHOBIUS); CYTOPLASMIC_DOMAIN (PHOBIUS); NON_CYTOPLASMIC_DOMAIN (PHOBIUS); CYTOPLASMIC_DOMAIN (PHOBIUS); TRANSMEMBRANE (PHOBIUS); TRANSMEMBRANE (PHOBIUS); TRANSMEMBRANE (PHOBIUS); NON_CYTOPLASMIC_DOMAIN (PHOBIUS); NON_CYTOPLASMIC_DOMAIN (PHOBIUS); IPR017452 (PROSITE_PROFILES); SSF81321 (SUPERFAMILY); TMhelix (TMHMM); TMhelix (TMHMM); TMhelix (TMHMM); TMhelix (TMHMM); TMhelix (TMHMM); TMhelix (TMHMM)</t>
  </si>
  <si>
    <t>eukaryotic translation initiation factor 2 alpha</t>
  </si>
  <si>
    <t>G3DSA:1.10.510.10 (GENE3D); IPR000719 (PFAM); PTHR11042 (PANTHER); IPR000719 (PROSITE_PROFILES); IPR011009 (SUPERFAMILY)</t>
  </si>
  <si>
    <t>ribosomal protein s6 kinase beta-2</t>
  </si>
  <si>
    <t>IPR002290 (SMART); IPR000961 (SMART); IPR000719 (PFAM); G3DSA:1.10.510.10 (GENE3D); IPR017892 (PFAM); G3DSA:3.30.200.20 (GENE3D); PTHR24351:SF64 (PANTHER); PTHR24351 (PANTHER); IPR008271 (PROSITE_PATTERNS); IPR000961 (PROSITE_PROFILES); IPR000719 (PROSITE_PROFILES); IPR011009 (SUPERFAMILY)</t>
  </si>
  <si>
    <t>serine threonine-protein kinase chk2 isoform x1</t>
  </si>
  <si>
    <t>F:ATP binding; P:protein phosphorylation; F:protein kinase activity</t>
  </si>
  <si>
    <t>G3DSA:1.10.510.10 (GENE3D); IPR000719 (PFAM); IPR020636 (PANTHER); IPR000719 (PROSITE_PROFILES); IPR011009 (SUPERFAMILY)</t>
  </si>
  <si>
    <t>oxysterol binding protein 9</t>
  </si>
  <si>
    <t>Coil (COILS); IPR001849 (SMART); IPR001849 (PFAM); IPR011993 (G3DSA:2.30.29.GENE3D); PTHR10972:SF79 (PANTHER); IPR000648 (PANTHER); NON_CYTOPLASMIC_DOMAIN (PHOBIUS); CYTOPLASMIC_DOMAIN (PHOBIUS); TRANSMEMBRANE (PHOBIUS); IPR001849 (PROSITE_PROFILES); SSF50729 (SUPERFAMILY); TMhelix (TMHMM)</t>
  </si>
  <si>
    <t>serine threonine-protein kinase pak 3</t>
  </si>
  <si>
    <t>C:focal adhesion; P:axon guidance; F:receptor signaling protein serine/threonine kinase activity; P:regulation of cell shape; P:cell adhesion; P:septate junction assembly; C:integral to membrane; P:positive regulation of synaptic growth at neuromuscular junction; P:dorsal closure; P:JNK cascade; C:lateral plasma membrane; C:cytoskeleton; P:Rac protein signal transduction; F:ATP binding; P:regulation of axonogenesis</t>
  </si>
  <si>
    <t>IPR002290 (SMART); G3DSA:3.30.200.20 (GENE3D); G3DSA:1.10.510.10 (GENE3D); IPR000719 (PFAM); PTHR24361 (PANTHER); PTHR24361:SF250 (PANTHER); IPR017441 (PROSITE_PATTERNS); IPR008271 (PROSITE_PATTERNS); IPR000719 (PROSITE_PROFILES); IPR011009 (SUPERFAMILY)</t>
  </si>
  <si>
    <t>gtpase kras</t>
  </si>
  <si>
    <t>P:positive regulation of protein phosphorylation; P:positive regulation of gene expression; P:visual learning; P:positive regulation of Rac protein signal transduction; P:regulation of synaptic transmission, GABAergic; F:GTP binding; P:GTP catabolic process; P:striated muscle cell differentiation; P:actin cytoskeleton organization; P:positive regulation of cell proliferation; P:regulation of long-term neuronal synaptic plasticity; P:negative regulation of neuron apoptotic process; F:GTPase activity; C:plasma membrane; P:protein transport; C:intracellular</t>
  </si>
  <si>
    <t>PR00449 (PRINTS); IPR003579 (SMART); IPR020849 (SMART); IPR003578 (SMART); IPR005225 (TIGRFAM); IPR001806 (PFAM); IPR027417 (G3DSA:3.40.50.GENE3D); IPR020849 (PANTHER); PTHR24070:SF184 (PANTHER); IPR020849 (PROSITE_PROFILES); IPR027417 (SUPERFAMILY)</t>
  </si>
  <si>
    <t>rhodopsin</t>
  </si>
  <si>
    <t>IPR000276 (PRINTS); IPR000276 (PFAM); G3DSA:1.20.1070.10 (GENE3D); PTHR24240:SF74 (PANTHER); PTHR24240 (PANTHER); IPR027430 (PROSITE_PATTERNS); IPR000276 (PROSITE_PATTERNS); TRANSMEMBRANE (PHOBIUS); TRANSMEMBRANE (PHOBIUS); CYTOPLASMIC_DOMAIN (PHOBIUS); TRANSMEMBRANE (PHOBIUS); CYTOPLASMIC_DOMAIN (PHOBIUS); TRANSMEMBRANE (PHOBIUS); CYTOPLASMIC_DOMAIN (PHOBIUS); TRANSMEMBRANE (PHOBIUS); NON_CYTOPLASMIC_DOMAIN (PHOBIUS); NON_CYTOPLASMIC_DOMAIN (PHOBIUS); CYTOPLASMIC_DOMAIN (PHOBIUS); TRANSMEMBRANE (PHOBIUS); NON_CYTOPLASMIC_DOMAIN (PHOBIUS); TRANSMEMBRANE (PHOBIUS); NON_CYTOPLASMIC_DOMAIN (PHOBIUS); IPR017452 (PROSITE_PROFILES); SSF81321 (SUPERFAMILY); TMhelix (TMHMM); TMhelix (TMHMM); TMhelix (TMHMM); TMhelix (TMHMM); TMhelix (TMHMM); TMhelix (TMHMM); TMhelix (TMHMM)</t>
  </si>
  <si>
    <t>IPR000276 (PRINTS); IPR000276 (PFAM); G3DSA:1.20.1070.10 (GENE3D); PTHR24237 (PANTHER); IPR000276 (PROSITE_PATTERNS); NON_CYTOPLASMIC_DOMAIN (PHOBIUS); TRANSMEMBRANE (PHOBIUS); TRANSMEMBRANE (PHOBIUS); CYTOPLASMIC_DOMAIN (PHOBIUS); NON_CYTOPLASMIC_DOMAIN (PHOBIUS); TRANSMEMBRANE (PHOBIUS); TRANSMEMBRANE (PHOBIUS); TRANSMEMBRANE (PHOBIUS); CYTOPLASMIC_DOMAIN (PHOBIUS); TRANSMEMBRANE (PHOBIUS); NON_CYTOPLASMIC_DOMAIN (PHOBIUS); CYTOPLASMIC_DOMAIN (PHOBIUS); TRANSMEMBRANE (PHOBIUS); CYTOPLASMIC_DOMAIN (PHOBIUS); NON_CYTOPLASMIC_DOMAIN (PHOBIUS); IPR017452 (PROSITE_PROFILES); SSF81321 (SUPERFAMILY); TMhelix (TMHMM); TMhelix (TMHMM); TMhelix (TMHMM); TMhelix (TMHMM); TMhelix (TMHMM); TMhelix (TMHMM)</t>
  </si>
  <si>
    <t>IPR000276 (PRINTS); IPR000276 (PFAM); G3DSA:1.20.1070.10 (GENE3D); PTHR24240:SF74 (PANTHER); PTHR24240 (PANTHER); IPR000276 (PROSITE_PATTERNS); TRANSMEMBRANE (PHOBIUS); NON_CYTOPLASMIC_DOMAIN (PHOBIUS); NON_CYTOPLASMIC_DOMAIN (PHOBIUS); CYTOPLASMIC_DOMAIN (PHOBIUS); TRANSMEMBRANE (PHOBIUS); TRANSMEMBRANE (PHOBIUS); CYTOPLASMIC_DOMAIN (PHOBIUS); NON_CYTOPLASMIC_DOMAIN (PHOBIUS); TRANSMEMBRANE (PHOBIUS); IPR017452 (PROSITE_PROFILES); SSF81321 (SUPERFAMILY); TMhelix (TMHMM); TMhelix (TMHMM); TMhelix (TMHMM); TMhelix (TMHMM)</t>
  </si>
  <si>
    <t>casein kinase i isoform gamma-1 isoform x1</t>
  </si>
  <si>
    <t>IPR002290 (SMART); G3DSA:3.30.200.20 (GENE3D); IPR000719 (PFAM); G3DSA:1.10.510.10 (GENE3D); G3DSA:3.30.200.20 (GENE3D); PTHR11909 (PANTHER); PTHR11909:SF112 (PANTHER); IPR008271 (PROSITE_PATTERNS); IPR017441 (PROSITE_PATTERNS); CYTOPLASMIC_DOMAIN (PHOBIUS); TRANSMEMBRANE (PHOBIUS); NON_CYTOPLASMIC_DOMAIN (PHOBIUS); IPR000719 (PROSITE_PROFILES); IPR011009 (SUPERFAMILY); TMhelix (TMHMM)</t>
  </si>
  <si>
    <t>transcription elongation factor spt6</t>
  </si>
  <si>
    <t>F:translation elongation factor activity; P:regulation of transcription from RNA polymerase II promoter; F:hydrolase activity, acting on ester bonds; P:regulation of DNA-dependent transcription, elongation; P:translational elongation</t>
  </si>
  <si>
    <t>Coil (COILS); Coil (COILS); IPR028231 (PFAM); PF14635 (PFAM); IPR000980 (PFAM); IPR028083 (PFAM); IPR027999 (PFAM); IPR003029 (PFAM); IPR023097 (G3DSA:1.10.150.GENE3D); IPR012340 (G3DSA:2.40.50.GENE3D); IPR006641 (G3DSA:3.30.420.GENE3D); IPR023323 (G3DSA:1.10.3500.GENE3D); PTHR10145 (PANTHER); IPR017072 (PTHR10145:PANTHER); IPR003029 (PROSITE_PROFILES); IPR000980 (PROSITE_PROFILES); IPR012337 (SUPERFAMILY); IPR010994 (SUPERFAMILY); SSF158832 (SUPERFAMILY); IPR000980 (SUPERFAMILY)</t>
  </si>
  <si>
    <t>sh2 motif</t>
  </si>
  <si>
    <t>IPR000980 (SMART); IPR000980 (PFAM); IPR000980 (G3DSA:3.30.505.GENE3D); PTHR15127:SF32 (PANTHER); PTHR15127 (PANTHER); IPR000980 (PROSITE_PROFILES); IPR000980 (SUPERFAMILY)</t>
  </si>
  <si>
    <t>death associated protein kinase 1</t>
  </si>
  <si>
    <t>P:negative regulation of translation; P:intracellular protein kinase cascade; F:calmodulin-dependent protein kinase activity; C:actin cytoskeleton; P:protein autophosphorylation; P:regulation of N-methyl-D-aspartate selective glutamate receptor activity; P:apoptotic signaling pathway; F:identical protein binding; P:positive regulation of apoptotic process; P:cellular response to interferon-gamma; F:calmodulin binding; F:ATP binding; P:regulation of autophagy</t>
  </si>
  <si>
    <t>IPR002290 (SMART); G3DSA:3.30.200.20 (GENE3D); IPR000719 (PFAM); G3DSA:1.10.510.10 (GENE3D); IPR020675 (PANTHER); IPR008271 (PROSITE_PATTERNS); IPR017441 (PROSITE_PATTERNS); CYTOPLASMIC_DOMAIN (PHOBIUS); TRANSMEMBRANE (PHOBIUS); NON_CYTOPLASMIC_DOMAIN (PHOBIUS); IPR000719 (PROSITE_PROFILES); IPR011009 (SUPERFAMILY)</t>
  </si>
  <si>
    <t>tyrosine protein kinase fps85d</t>
  </si>
  <si>
    <t>P:regulation of localization; F:protein tyrosine kinase activity; C:cytoplasm; P:regulation of multicellular organismal development; P:protein phosphorylation; P:regulation of cell differentiation; C:intracellular organelle; P:positive regulation of cytoskeleton organization; P:regulation of immune system process; F:ATP binding</t>
  </si>
  <si>
    <t>IPR001245 (PRINTS); IPR001245 (PFAM); G3DSA:1.10.510.10 (GENE3D); PTHR24418 (PANTHER); IPR000719 (PROSITE_PROFILES); IPR011009 (SUPERFAMILY)</t>
  </si>
  <si>
    <t>maguk p55 subfamily member partial</t>
  </si>
  <si>
    <t>C:myelin sheath adaxonal region; P:tight junction assembly; C:protein complex; C:tight junction; P:protein localization to myelin sheath abaxonal region; C:Schmidt-Lanterman incisure; C:lateral loop; P:establishment of protein localization to plasma membrane; F:protein domain specific binding; P:myelin assembly; C:endomembrane system; P:peripheral nervous system myelin maintenance; C:cytoplasm; C:plasma membrane; P:establishment of epithelial cell polarity</t>
  </si>
  <si>
    <t>IPR011511 (PFAM); G3DSA:2.30.30.40 (GENE3D); IPR031185 (PTHR23122:PANTHER); PTHR23122 (PANTHER); SIGNAL_PEPTIDE (PHOBIUS); NON_CYTOPLASMIC_DOMAIN (PHOBIUS); SIGNAL_PEPTIDE_C_REGION (PHOBIUS); SIGNAL_PEPTIDE_H_REGION (PHOBIUS); SIGNAL_PEPTIDE_N_REGION (PHOBIUS); IPR001452 (PROSITE_PROFILES); SignalP-noTM (SIGNALP_EUK); IPR001452 (SUPERFAMILY)</t>
  </si>
  <si>
    <t>ras-related protein raba1f</t>
  </si>
  <si>
    <t>F:GTP binding; P:response to cadmium ion; C:cytosol; P:small GTPase mediated signal transduction; P:protein transport</t>
  </si>
  <si>
    <t>IPR003579 (SMART); IPR001806 (PFAM); IPR027417 (G3DSA:3.40.50.GENE3D); PTHR24073 (PANTHER); PTHR24073:SF87 (PANTHER); PS51419 (PROSITE_PROFILES); IPR027417 (SUPERFAMILY)</t>
  </si>
  <si>
    <t>mitogen-activated protein kinase 11</t>
  </si>
  <si>
    <t>C:nucleoplasm; P:Ras protein signal transduction; F:protein binding; P:toll-like receptor TLR1:TLR2 signaling pathway; P:toll-like receptor 4 signaling pathway; P:neurotrophin TRK receptor signaling pathway; P:toll-like receptor 2 signaling pathway; P:toll-like receptor 9 signaling pathway; P:toll-like receptor 10 signaling pathway; P:TRIF-dependent toll-like receptor signaling pathway; C:cytosol; P:regulation of sequence-specific DNA binding transcription factor activity; P:toll-like receptor 5 signaling pathway; F:MAP kinase activity; P:toll-like receptor 3 signaling pathway; P:positive regulation of muscle cell differentiation; P:MyD88-dependent toll-like receptor signaling pathway; P:mRNA metabolic process; F:ATP binding; P:toll-like receptor TLR6:TLR2 signaling pathway; P:activation of MAPK activity; P:stress-activated MAPK cascade</t>
  </si>
  <si>
    <t>IPR000719 (PFAM); G3DSA:1.10.510.10 (GENE3D); PTHR24055:SF109 (PANTHER); PTHR24055 (PANTHER); IPR000719 (PROSITE_PROFILES); IPR011009 (SUPERFAMILY)</t>
  </si>
  <si>
    <t>maguk p55 subfamily member 6</t>
  </si>
  <si>
    <t>IPR001452 (SMART); IPR001478 (SMART); G3DSA:3.30.63.10 (GENE3D); IPR008145 (PFAM); G3DSA:2.30.30.40 (GENE3D); IPR001478 (G3DSA:2.30.42.GENE3D); IPR011511 (PFAM); IPR001478 (PFAM); PTHR23122:SF35 (PANTHER); PTHR23122 (PANTHER); IPR001452 (PROSITE_PROFILES); IPR008144 (PROSITE_PROFILES); IPR001478 (PROSITE_PROFILES); IPR004172 (PROSITE_PROFILES); IPR001452 (SUPERFAMILY); IPR001478 (SUPERFAMILY); IPR027417 (SUPERFAMILY)</t>
  </si>
  <si>
    <t>casein kinase i isoform alpha isoform x4</t>
  </si>
  <si>
    <t>C:cytosol; F:peptide binding; P:protein phosphorylation; F:protein serine/threonine kinase activity; F:glycoprotein binding; P:cell morphogenesis; C:nuclear speck; C:centrosome; F:ATP binding; P:cell surface receptor signaling pathway; F:magnesium ion binding; F:phosphoprotein binding; C:ribonucleoprotein complex; C:chromosome; C:mRNA cleavage and polyadenylation specificity factor complex</t>
  </si>
  <si>
    <t>IPR002290 (SMART); G3DSA:1.10.510.10 (GENE3D); G3DSA:3.30.200.20 (GENE3D); IPR000719 (PFAM); PTHR11909 (PANTHER); PTHR11909:SF84 (PANTHER); IPR017441 (PROSITE_PATTERNS); IPR008271 (PROSITE_PATTERNS); TRANSMEMBRANE (PHOBIUS); CYTOPLASMIC_DOMAIN (PHOBIUS); NON_CYTOPLASMIC_DOMAIN (PHOBIUS); IPR000719 (PROSITE_PROFILES); IPR011009 (SUPERFAMILY)</t>
  </si>
  <si>
    <t>P:intracellular signal transduction</t>
  </si>
  <si>
    <t>IPR001496 (SMART); IPR001496 (SMART); IPR000980 (SMART); IPR000980 (G3DSA:3.30.505.GENE3D); IPR001496 (PFAM); IPR000980 (PFAM); IPR028423 (PTHR10385:PANTHER); IPR028413 (PANTHER); IPR001496 (PROSITE_PROFILES); IPR000980 (PROSITE_PROFILES); SSF158235 (SUPERFAMILY); IPR000980 (SUPERFAMILY)</t>
  </si>
  <si>
    <t>camp-dependent protein kinase catalytic subunit partial</t>
  </si>
  <si>
    <t>P:protein phosphorylation; F:protein serine/threonine kinase activity; P:cell adhesion; P:organ development; P:regulation of cellular process; P:anatomical structure morphogenesis; C:intracellular part; F:ATP binding</t>
  </si>
  <si>
    <t>IPR002290 (SMART); IPR000961 (SMART); G3DSA:1.10.510.10 (GENE3D); G3DSA:3.30.200.20 (GENE3D); IPR000719 (PFAM); PTHR24353 (PANTHER); IPR008271 (PROSITE_PATTERNS); IPR017441 (PROSITE_PATTERNS); IPR000719 (PROSITE_PROFILES); IPR000961 (PROSITE_PROFILES); IPR011009 (SUPERFAMILY)</t>
  </si>
  <si>
    <t>map microtubule affinity-regulating kinase 4</t>
  </si>
  <si>
    <t>P:neuron migration; C:neuron projection; P:intracellular protein kinase cascade; C:membrane; F:gamma-tubulin binding; P:regulation of cytoskeleton organization; P:positive regulation of programmed cell death; P:establishment or maintenance of epithelial cell apical/basal polarity; F:ubiquitin binding; P:protein autophosphorylation; F:microtubule binding; C:basal cortex; F:protein serine/threonine kinase activity; C:centrosome; F:magnesium ion binding; P:microtubule bundle formation; P:establishment of cell polarity; P:positive regulation of neuron projection development; C:nucleus; F:ATP binding; F:tau-protein kinase activity; P:regulation of axonogenesis</t>
  </si>
  <si>
    <t>IPR015940 (SMART); IPR002290 (SMART); IPR000719 (PFAM); G3DSA:1.10.8.10 (GENE3D); G3DSA:3.30.200.20 (GENE3D); G3DSA:1.10.510.10 (GENE3D); PTHR24346 (PANTHER); IPR008271 (PROSITE_PATTERNS); IPR015940 (PROSITE_PROFILES); IPR000719 (PROSITE_PROFILES); IPR011009 (SUPERFAMILY)</t>
  </si>
  <si>
    <t>sex peptide receptor</t>
  </si>
  <si>
    <t>IPR000276 (PRINTS); IPR019427 (PFAM); G3DSA:1.20.1070.10 (GENE3D); PTHR22751:SF96 (PANTHER); PTHR22751 (PANTHER); CYTOPLASMIC_DOMAIN (PHOBIUS); TRANSMEMBRANE (PHOBIUS); TRANSMEMBRANE (PHOBIUS); CYTOPLASMIC_DOMAIN (PHOBIUS); TRANSMEMBRANE (PHOBIUS); NON_CYTOPLASMIC_DOMAIN (PHOBIUS); NON_CYTOPLASMIC_DOMAIN (PHOBIUS); NON_CYTOPLASMIC_DOMAIN (PHOBIUS); TRANSMEMBRANE (PHOBIUS); IPR017452 (PROSITE_PROFILES); SSF81321 (SUPERFAMILY); TMhelix (TMHMM); TMhelix (TMHMM); TMhelix (TMHMM); TMhelix (TMHMM)</t>
  </si>
  <si>
    <t>IPR011992 (G3DSA:1.10.238.GENE3D); IPR001372 (PFAM); IPR001372 (G3DSA:3.30.740.GENE3D); PTHR11886:SF42 (PANTHER); IPR001372 (PANTHER); SSF54648 (SUPERFAMILY); SSF47473 (SUPERFAMILY)</t>
  </si>
  <si>
    <t>phosphatidylinositol 3-kinase regulatory subunit gamma isoform x1</t>
  </si>
  <si>
    <t>P:cell activation; F:phosphatidylinositol 3-kinase binding; P:immune response-activating cell surface receptor signaling pathway; P:positive regulation of glucose import; P:blood coagulation; C:phosphatidylinositol 3-kinase complex; F:phosphatidylinositol 3-kinase regulator activity; F:insulin-like growth factor receptor binding; F:insulin binding; P:phosphatidylinositol phosphorylation; F:insulin receptor substrate binding; F:insulin receptor binding; F:transmembrane receptor protein tyrosine kinase adaptor activity; F:neurotrophin TRKA receptor binding; P:insulin-like growth factor receptor signaling pathway; P:growth hormone receptor signaling pathway; P:positive regulation of establishment of protein localization to plasma membrane; P:phosphatidylinositol 3-kinase cascade; P:regulation of phosphatidylinositol 3-kinase activity; F:protein phosphatase binding; P:cellular response to growth factor stimulus; P:Fc receptor signaling pathway; F:ErbB-3 class receptor binding; P:insulin receptor signaling pathway</t>
  </si>
  <si>
    <t>IPR000198 (SMART); IPR000980 (SMART); G3DSA:3.30.60.20 (GENE3D); IPR000198 (PFAM); IPR000198 (G3DSA:1.10.555.GENE3D); IPR000980 (PFAM); IPR013761 (G3DSA:1.10.150.GENE3D); IPR000980 (G3DSA:3.30.505.GENE3D); PTHR10155:SF0 (PANTHER); IPR001720 (PANTHER); IPR000198 (PROSITE_PROFILES); IPR002219 (PROSITE_PROFILES); IPR001660 (PROSITE_PROFILES); IPR000980 (PROSITE_PROFILES); SSF57889 (SUPERFAMILY); IPR013761 (SUPERFAMILY); IPR008936 (SUPERFAMILY); IPR000980 (SUPERFAMILY)</t>
  </si>
  <si>
    <t>shc-transforming protein 1</t>
  </si>
  <si>
    <t>P:intracellular signal transduction; F:protein binding</t>
  </si>
  <si>
    <t>IPR000980 (PRINTS); IPR006019 (PRINTS); IPR000980 (SMART); IPR006020 (SMART); IPR000980 (PFAM); IPR011993 (G3DSA:2.30.29.GENE3D); IPR000980 (G3DSA:3.30.505.GENE3D); IPR006020 (PFAM); PTHR10337 (PANTHER); PTHR10337:SF11 (PANTHER); IPR000980 (PROSITE_PROFILES); IPR006020 (PROSITE_PROFILES); SSF50729 (SUPERFAMILY); IPR000980 (SUPERFAMILY)</t>
  </si>
  <si>
    <t>F:G-protein coupled receptor activity; C:myosin complex; F:ATP binding; F:motor activity; P:G-protein coupled receptor signaling pathway; C:integral to membrane</t>
  </si>
  <si>
    <t>IPR000276 (PFAM); G3DSA:1.20.1070.10 (GENE3D); PTHR13140 (PANTHER); PTHR13140:SF316 (PANTHER); IPR000276 (PROSITE_PATTERNS); NON_CYTOPLASMIC_DOMAIN (PHOBIUS); NON_CYTOPLASMIC_DOMAIN (PHOBIUS); CYTOPLASMIC_DOMAIN (PHOBIUS); TRANSMEMBRANE (PHOBIUS); TRANSMEMBRANE (PHOBIUS); NON_CYTOPLASMIC_DOMAIN (PHOBIUS); TRANSMEMBRANE (PHOBIUS); CYTOPLASMIC_DOMAIN (PHOBIUS); TRANSMEMBRANE (PHOBIUS); CYTOPLASMIC_DOMAIN (PHOBIUS); CYTOPLASMIC_DOMAIN (PHOBIUS); TRANSMEMBRANE (PHOBIUS); NON_CYTOPLASMIC_DOMAIN (PHOBIUS); TRANSMEMBRANE (PHOBIUS); TRANSMEMBRANE (PHOBIUS); IPR017452 (PROSITE_PROFILES); IPR027417 (SUPERFAMILY); SSF81321 (SUPERFAMILY); TMhelix (TMHMM); TMhelix (TMHMM); TMhelix (TMHMM); TMhelix (TMHMM); TMhelix (TMHMM)</t>
  </si>
  <si>
    <t>C:cytoskeleton; F:Rho guanyl-nucleotide exchange factor activity; F:phospholipid binding; P:regulation of Rho protein signal transduction</t>
  </si>
  <si>
    <t>Coil (COILS); Coil (COILS); Coil (COILS); IPR000219 (SMART); IPR001849 (SMART); IPR000219 (G3DSA:1.20.900.GENE3D); IPR014847 (PFAM); IPR001849 (PFAM); IPR011993 (G3DSA:2.30.29.GENE3D); IPR011993 (G3DSA:2.30.29.GENE3D); IPR000219 (PFAM); IPR011993 (G3DSA:2.30.29.GENE3D); IPR018980 (PFAM); PTHR12673 (PANTHER); PTHR12673:SF61 (PANTHER); IPR000219 (PROSITE_PROFILES); IPR000299 (PROSITE_PROFILES); IPR001849 (PROSITE_PROFILES); SSF50729 (SUPERFAMILY); IPR019748 (SUPERFAMILY); IPR000219 (SUPERFAMILY)</t>
  </si>
  <si>
    <t>spectrin alpha chain</t>
  </si>
  <si>
    <t>F:nucleic acid binding; F:zinc ion binding; F:protein binding</t>
  </si>
  <si>
    <t>Coil (COILS); Coil (COILS); Coil (COILS); Coil (COILS); Coil (COILS); Coil (COILS); Coil (COILS); Coil (COILS); Coil (COILS); Coil (COILS); Coil (COILS); Coil (COILS); IPR013315 (PRINTS); IPR001452 (SMART); IPR015880 (SMART); IPR018159 (SMART); IPR003604 (SMART); G3DSA:1.20.58.60 (GENE3D); G3DSA:1.20.58.60 (GENE3D); IPR002017 (PFAM); G3DSA:1.20.5.170 (GENE3D); G3DSA:1.20.58.60 (GENE3D); G3DSA:1.20.58.60 (GENE3D); G3DSA:2.30.30.40 (GENE3D); IPR001452 (PFAM); G3DSA:1.20.58.60 (GENE3D); PF12874 (PFAM); PTHR11915 (PANTHER); PTHR11915:SF235 (PANTHER); IPR007087 (PROSITE_PATTERNS); TRANSMEMBRANE (PHOBIUS); CYTOPLASMIC_DOMAIN (PHOBIUS); NON_CYTOPLASMIC_DOMAIN (PHOBIUS); IPR001452 (PROSITE_PROFILES); IPR001452 (SUPERFAMILY); SSF57667 (SUPERFAMILY); SSF46966 (SUPERFAMILY)</t>
  </si>
  <si>
    <t>arf-gap with sh3 ank repeat and ph domain-containing protein partial</t>
  </si>
  <si>
    <t>F:ARF GTPase activator activity; P:regulation of ARF GTPase activity; F:zinc ion binding; F:phospholipid binding; F:protein binding</t>
  </si>
  <si>
    <t>IPR001164 (PRINTS); IPR001452 (PRINTS); IPR001164 (SMART); IPR001452 (SMART); IPR001849 (SMART); IPR027267 (G3DSA:1.20.1270.GENE3D); G3DSA:2.30.30.40 (GENE3D); IPR001849 (PFAM); IPR011993 (G3DSA:2.30.29.GENE3D); IPR020683 (G3DSA:1.25.40.GENE3D); IPR001164 (PFAM); IPR001452 (PFAM); PTHR23180 (PANTHER); PTHR23180:SF234 (PANTHER); IPR002110 (PROSITE_PROFILES); IPR001164 (PROSITE_PROFILES); IPR020683 (PROSITE_PROFILES); IPR001849 (PROSITE_PROFILES); IPR001452 (PROSITE_PROFILES); SSF57863 (SUPERFAMILY); IPR020683 (SUPERFAMILY); SSF103657 (SUPERFAMILY); IPR001452 (SUPERFAMILY); SSF50729 (SUPERFAMILY)</t>
  </si>
  <si>
    <t>sh3 multi domain containing protein endophilin</t>
  </si>
  <si>
    <t>IPR001452 (SMART); IPR011511 (PFAM); G3DSA:2.30.30.40 (GENE3D); PTHR14167 (PANTHER); CYTOPLASMIC_DOMAIN (PHOBIUS); NON_CYTOPLASMIC_DOMAIN (PHOBIUS); TRANSMEMBRANE (PHOBIUS); IPR001452 (PROSITE_PROFILES); IPR001452 (SUPERFAMILY); TMhelix (TMHMM)</t>
  </si>
  <si>
    <t>cell adhesion molecule:down regulated by</t>
  </si>
  <si>
    <t>IPR003599 (SMART); IPR003598 (SMART); IPR013783 (G3DSA:2.60.40.GENE3D); IPR013783 (G3DSA:2.60.40.GENE3D); IPR013783 (G3DSA:2.60.40.GENE3D); TRANSMEMBRANE (PHOBIUS); TRANSMEMBRANE (PHOBIUS); NON_CYTOPLASMIC_DOMAIN (PHOBIUS); CYTOPLASMIC_DOMAIN (PHOBIUS); CYTOPLASMIC_DOMAIN (PHOBIUS); IPR007110 (PROSITE_PROFILES); IPR007110 (SUPERFAMILY); IPR003961 (SUPERFAMILY); TMhelix (TMHMM); TMhelix (TMHMM)</t>
  </si>
  <si>
    <t>P:G-protein coupled receptor signaling pathway; F:G-protein coupled receptor activity; C:integral to membrane</t>
  </si>
  <si>
    <t>Coil (COILS); IPR000276 (PRINTS); IPR000276 (PFAM); G3DSA:1.20.1070.10 (GENE3D); PTHR10919 (PANTHER); IPR000276 (PROSITE_PATTERNS); TRANSMEMBRANE (PHOBIUS); NON_CYTOPLASMIC_DOMAIN (PHOBIUS); TRANSMEMBRANE (PHOBIUS); CYTOPLASMIC_DOMAIN (PHOBIUS); CYTOPLASMIC_DOMAIN (PHOBIUS); NON_CYTOPLASMIC_DOMAIN (PHOBIUS); CYTOPLASMIC_DOMAIN (PHOBIUS); TRANSMEMBRANE (PHOBIUS); TRANSMEMBRANE (PHOBIUS); TRANSMEMBRANE (PHOBIUS); TRANSMEMBRANE (PHOBIUS); NON_CYTOPLASMIC_DOMAIN (PHOBIUS); NON_CYTOPLASMIC_DOMAIN (PHOBIUS); NON_CYTOPLASMIC_DOMAIN (PHOBIUS); TRANSMEMBRANE (PHOBIUS); TRANSMEMBRANE (PHOBIUS); CYTOPLASMIC_DOMAIN (PHOBIUS); IPR017452 (PROSITE_PROFILES); SSF81321 (SUPERFAMILY); TMhelix (TMHMM); TMhelix (TMHMM); TMhelix (TMHMM); TMhelix (TMHMM); TMhelix (TMHMM); TMhelix (TMHMM); TMhelix (TMHMM); TMhelix (TMHMM)</t>
  </si>
  <si>
    <t>arf-gap with ank repeat and ph domain-containing protein 3 isoform x6</t>
  </si>
  <si>
    <t>C:cytoplasm; C:membrane; C:PML body; C:cell periphery; F:GTPase activity; F:GTP binding; F:polyubiquitin binding; F:metal ion binding; P:protein import into nucleus, translocation; P:small GTPase mediated signal transduction; P:PML body organization; P:cellular response to reactive oxygen species; P:cellular response to UV; P:proteasomal ubiquitin-dependent protein catabolic process</t>
  </si>
  <si>
    <t>IPR020849 (SMART); IPR003579 (SMART); IPR001806 (PFAM); IPR027417 (G3DSA:3.40.50.GENE3D); IPR011993 (G3DSA:2.30.29.GENE3D); PTHR23180:SF226 (PANTHER); PTHR23180 (PANTHER); CYTOPLASMIC_DOMAIN (PHOBIUS); NON_CYTOPLASMIC_DOMAIN (PHOBIUS); TRANSMEMBRANE (PHOBIUS); IPR020849 (PROSITE_PROFILES); IPR027417 (SUPERFAMILY)</t>
  </si>
  <si>
    <t>mitogen-activated protein kinase kinase kinase 15 isoform x1</t>
  </si>
  <si>
    <t>F:ATP binding</t>
  </si>
  <si>
    <t>G3DSA:3.30.200.20 (GENE3D); IPR025136 (PFAM); IPR017441 (PROSITE_PATTERNS); IPR011009 (SUPERFAMILY)</t>
  </si>
  <si>
    <t>serine threonine-protein kinase</t>
  </si>
  <si>
    <t>Coil (COILS); IPR002290 (SMART); G3DSA:3.30.200.20 (GENE3D); G3DSA:1.10.510.10 (GENE3D); IPR000719 (PFAM); PTHR24055 (PANTHER); PTHR24055:SF79 (PANTHER); IPR003527 (PROSITE_PATTERNS); IPR017441 (PROSITE_PATTERNS); IPR008271 (PROSITE_PATTERNS); IPR000719 (PROSITE_PROFILES); IPR011009 (SUPERFAMILY)</t>
  </si>
  <si>
    <t>protein-associating with the carboxyl-terminal domain of ezrin</t>
  </si>
  <si>
    <t>IPR002290 (SMART); IPR000719 (PFAM); G3DSA:1.10.510.10 (GENE3D); PTHR12984 (PANTHER); PTHR12984:SF13 (PANTHER); IPR000719 (PROSITE_PROFILES); IPR011009 (SUPERFAMILY)</t>
  </si>
  <si>
    <t>light chain 12</t>
  </si>
  <si>
    <t>IPR011992 (G3DSA:1.10.238.GENE3D); IPR002048 (PFAM); PTHR23049 (PANTHER); IPR002048 (PROSITE_PROFILES); SSF47473 (SUPERFAMILY)</t>
  </si>
  <si>
    <t>calcium calmodulin-dependent protein kinase type iv</t>
  </si>
  <si>
    <t>Coil (COILS); G3DSA:3.30.200.20 (GENE3D); IPR000719 (PFAM); G3DSA:1.10.510.10 (GENE3D); PTHR24349 (PANTHER); IPR000719 (PROSITE_PROFILES); IPR011009 (SUPERFAMILY)</t>
  </si>
  <si>
    <t>cardioacceleratory peptide receptor-like isoform x1</t>
  </si>
  <si>
    <t>P:G-protein coupled receptor signaling pathway; C:integral to membrane; F:vasopressin receptor activity</t>
  </si>
  <si>
    <t>IPR000276 (PRINTS); IPR001817 (PRINTS); G3DSA:1.20.1070.10 (GENE3D); IPR000276 (PFAM); PTHR24241:SF68 (PANTHER); PTHR24241 (PANTHER); NON_CYTOPLASMIC_DOMAIN (PHOBIUS); TRANSMEMBRANE (PHOBIUS); NON_CYTOPLASMIC_DOMAIN (PHOBIUS); TRANSMEMBRANE (PHOBIUS); TRANSMEMBRANE (PHOBIUS); CYTOPLASMIC_DOMAIN (PHOBIUS); TRANSMEMBRANE (PHOBIUS); TRANSMEMBRANE (PHOBIUS); CYTOPLASMIC_DOMAIN (PHOBIUS); CYTOPLASMIC_DOMAIN (PHOBIUS); NON_CYTOPLASMIC_DOMAIN (PHOBIUS); IPR017452 (PROSITE_PROFILES); SSF81321 (SUPERFAMILY); TMhelix (TMHMM); TMhelix (TMHMM); TMhelix (TMHMM); TMhelix (TMHMM); TMhelix (TMHMM)</t>
  </si>
  <si>
    <t>Coil (COILS); IPR000276 (PRINTS); G3DSA:1.20.1070.10 (GENE3D); IPR000276 (PFAM); PTHR24249:SF239 (PANTHER); PTHR24249 (PANTHER); IPR000276 (PROSITE_PATTERNS); TRANSMEMBRANE (PHOBIUS); NON_CYTOPLASMIC_DOMAIN (PHOBIUS); NON_CYTOPLASMIC_DOMAIN (PHOBIUS); TRANSMEMBRANE (PHOBIUS); TRANSMEMBRANE (PHOBIUS); CYTOPLASMIC_DOMAIN (PHOBIUS); CYTOPLASMIC_DOMAIN (PHOBIUS); TRANSMEMBRANE (PHOBIUS); NON_CYTOPLASMIC_DOMAIN (PHOBIUS); TRANSMEMBRANE (PHOBIUS); TRANSMEMBRANE (PHOBIUS); NON_CYTOPLASMIC_DOMAIN (PHOBIUS); CYTOPLASMIC_DOMAIN (PHOBIUS); IPR017452 (PROSITE_PROFILES); SSF81321 (SUPERFAMILY); TMhelix (TMHMM); TMhelix (TMHMM); TMhelix (TMHMM); TMhelix (TMHMM); TMhelix (TMHMM); TMhelix (TMHMM)</t>
  </si>
  <si>
    <t>IPR019424 (PFAM); G3DSA:1.20.1070.10 (GENE3D); PTHR24230 (PANTHER); PTHR24230:SF34 (PANTHER); NON_CYTOPLASMIC_DOMAIN (PHOBIUS); TRANSMEMBRANE (PHOBIUS); TRANSMEMBRANE (PHOBIUS); TRANSMEMBRANE (PHOBIUS); NON_CYTOPLASMIC_DOMAIN (PHOBIUS); TRANSMEMBRANE (PHOBIUS); TRANSMEMBRANE (PHOBIUS); CYTOPLASMIC_DOMAIN (PHOBIUS); TRANSMEMBRANE (PHOBIUS); CYTOPLASMIC_DOMAIN (PHOBIUS); NON_CYTOPLASMIC_DOMAIN (PHOBIUS); TRANSMEMBRANE (PHOBIUS); CYTOPLASMIC_DOMAIN (PHOBIUS); CYTOPLASMIC_DOMAIN (PHOBIUS); NON_CYTOPLASMIC_DOMAIN (PHOBIUS); IPR017452 (PROSITE_PROFILES); SSF81321 (SUPERFAMILY); TMhelix (TMHMM); TMhelix (TMHMM); TMhelix (TMHMM); TMhelix (TMHMM); TMhelix (TMHMM)</t>
  </si>
  <si>
    <t>allatostatin-a receptor-like isoform x1</t>
  </si>
  <si>
    <t>F:neuropeptide Y receptor activity; P:G-protein coupled receptor signaling pathway; C:integral to membrane</t>
  </si>
  <si>
    <t>IPR000276 (PRINTS); IPR000611 (PRINTS); IPR000276 (PFAM); G3DSA:1.20.1070.10 (GENE3D); PTHR24230 (PANTHER); PTHR24230:SF34 (PANTHER); IPR000276 (PROSITE_PATTERNS); CYTOPLASMIC_DOMAIN (PHOBIUS); SIGNAL_PEPTIDE_H_REGION (PHOBIUS); TRANSMEMBRANE (PHOBIUS); SIGNAL_PEPTIDE_N_REGION (PHOBIUS); SIGNAL_PEPTIDE (PHOBIUS); TRANSMEMBRANE (PHOBIUS); TRANSMEMBRANE (PHOBIUS); NON_CYTOPLASMIC_DOMAIN (PHOBIUS); SIGNAL_PEPTIDE_C_REGION (PHOBIUS); CYTOPLASMIC_DOMAIN (PHOBIUS); NON_CYTOPLASMIC_DOMAIN (PHOBIUS); TRANSMEMBRANE (PHOBIUS); TRANSMEMBRANE (PHOBIUS); TRANSMEMBRANE (PHOBIUS); CYTOPLASMIC_DOMAIN (PHOBIUS); NON_CYTOPLASMIC_DOMAIN (PHOBIUS); NON_CYTOPLASMIC_DOMAIN (PHOBIUS); TRANSMEMBRANE (PHOBIUS); CYTOPLASMIC_DOMAIN (PHOBIUS); IPR017452 (PROSITE_PROFILES); SignalP-noTM (SIGNALP_EUK); SSF81321 (SUPERFAMILY); TMhelix (TMHMM); TMhelix (TMHMM); TMhelix (TMHMM); TMhelix (TMHMM); TMhelix (TMHMM); TMhelix (TMHMM); TMhelix (TMHMM)</t>
  </si>
  <si>
    <t>serine threonine-protein kinase sgk1 isoform x2</t>
  </si>
  <si>
    <t>P:response to stress; P:protein phosphorylation; F:ATP binding; C:nucleus; P:apoptotic process; C:endoplasmic reticulum; F:protein serine/threonine kinase activity</t>
  </si>
  <si>
    <t>Coil (COILS); IPR002290 (SMART); IPR000719 (PFAM); G3DSA:1.10.510.10 (GENE3D); G3DSA:3.30.200.20 (GENE3D); PTHR24356 (PANTHER); IPR008271 (PROSITE_PATTERNS); IPR000719 (PROSITE_PROFILES); IPR011009 (SUPERFAMILY)</t>
  </si>
  <si>
    <t>G3DSA:1.20.1070.10 (GENE3D); IPR000276 (PFAM); CYTOPLASMIC_DOMAIN (PHOBIUS); TRANSMEMBRANE (PHOBIUS); CYTOPLASMIC_DOMAIN (PHOBIUS); TRANSMEMBRANE (PHOBIUS); NON_CYTOPLASMIC_DOMAIN (PHOBIUS); TRANSMEMBRANE (PHOBIUS); NON_CYTOPLASMIC_DOMAIN (PHOBIUS); CYTOPLASMIC_DOMAIN (PHOBIUS); TRANSMEMBRANE (PHOBIUS); NON_CYTOPLASMIC_DOMAIN (PHOBIUS); TRANSMEMBRANE (PHOBIUS); CYTOPLASMIC_DOMAIN (PHOBIUS); TRANSMEMBRANE (PHOBIUS); TRANSMEMBRANE (PHOBIUS); NON_CYTOPLASMIC_DOMAIN (PHOBIUS); IPR017452 (PROSITE_PROFILES); SSF81321 (SUPERFAMILY); TMhelix (TMHMM); TMhelix (TMHMM); TMhelix (TMHMM); TMhelix (TMHMM); TMhelix (TMHMM); TMhelix (TMHMM); TMhelix (TMHMM)</t>
  </si>
  <si>
    <t>Coil (COILS); G3DSA:1.20.1070.10 (GENE3D); PTHR22751 (PANTHER); PTHR22751:SF119 (PANTHER); TRANSMEMBRANE (PHOBIUS); NON_CYTOPLASMIC_DOMAIN (PHOBIUS); NON_CYTOPLASMIC_DOMAIN (PHOBIUS); CYTOPLASMIC_DOMAIN (PHOBIUS); TRANSMEMBRANE (PHOBIUS); TRANSMEMBRANE (PHOBIUS); TRANSMEMBRANE (PHOBIUS); TRANSMEMBRANE (PHOBIUS); TRANSMEMBRANE (PHOBIUS); NON_CYTOPLASMIC_DOMAIN (PHOBIUS); CYTOPLASMIC_DOMAIN (PHOBIUS); TRANSMEMBRANE (PHOBIUS); CYTOPLASMIC_DOMAIN (PHOBIUS); NON_CYTOPLASMIC_DOMAIN (PHOBIUS); CYTOPLASMIC_DOMAIN (PHOBIUS); IPR017452 (PROSITE_PROFILES); SSF81321 (SUPERFAMILY); TMhelix (TMHMM); TMhelix (TMHMM); TMhelix (TMHMM); TMhelix (TMHMM); TMhelix (TMHMM); TMhelix (TMHMM); TMhelix (TMHMM)</t>
  </si>
  <si>
    <t>IPR000276 (PFAM); G3DSA:1.20.1070.10 (GENE3D); PTHR24238:SF12 (PANTHER); PTHR24238 (PANTHER); TRANSMEMBRANE (PHOBIUS); NON_CYTOPLASMIC_DOMAIN (PHOBIUS); TRANSMEMBRANE (PHOBIUS); NON_CYTOPLASMIC_DOMAIN (PHOBIUS); TRANSMEMBRANE (PHOBIUS); CYTOPLASMIC_DOMAIN (PHOBIUS); TRANSMEMBRANE (PHOBIUS); TRANSMEMBRANE (PHOBIUS); TRANSMEMBRANE (PHOBIUS); CYTOPLASMIC_DOMAIN (PHOBIUS); CYTOPLASMIC_DOMAIN (PHOBIUS); NON_CYTOPLASMIC_DOMAIN (PHOBIUS); NON_CYTOPLASMIC_DOMAIN (PHOBIUS); CYTOPLASMIC_DOMAIN (PHOBIUS); TRANSMEMBRANE (PHOBIUS); IPR017452 (PROSITE_PROFILES); SSF81321 (SUPERFAMILY); TMhelix (TMHMM); TMhelix (TMHMM); TMhelix (TMHMM); TMhelix (TMHMM); TMhelix (TMHMM); TMhelix (TMHMM); TMhelix (TMHMM)</t>
  </si>
  <si>
    <t>IPR000276 (PRINTS); G3DSA:1.20.1070.10 (GENE3D); PTHR24242 (PANTHER); PTHR24242:SF213 (PANTHER); TRANSMEMBRANE (PHOBIUS); TRANSMEMBRANE (PHOBIUS); NON_CYTOPLASMIC_DOMAIN (PHOBIUS); TRANSMEMBRANE (PHOBIUS); CYTOPLASMIC_DOMAIN (PHOBIUS); TRANSMEMBRANE (PHOBIUS); NON_CYTOPLASMIC_DOMAIN (PHOBIUS); TRANSMEMBRANE (PHOBIUS); CYTOPLASMIC_DOMAIN (PHOBIUS); TRANSMEMBRANE (PHOBIUS); TRANSMEMBRANE (PHOBIUS); NON_CYTOPLASMIC_DOMAIN (PHOBIUS); CYTOPLASMIC_DOMAIN (PHOBIUS); CYTOPLASMIC_DOMAIN (PHOBIUS); NON_CYTOPLASMIC_DOMAIN (PHOBIUS); IPR017452 (PROSITE_PROFILES); SSF81321 (SUPERFAMILY); TMhelix (TMHMM); TMhelix (TMHMM); TMhelix (TMHMM); TMhelix (TMHMM); TMhelix (TMHMM); TMhelix (TMHMM); TMhelix (TMHMM)</t>
  </si>
  <si>
    <t>P:axon guidance; F:protein binding; C:membrane; P:regulation of biological process</t>
  </si>
  <si>
    <t>IPR003961 (SMART); IPR003599 (SMART); IPR013106 (SMART); IPR003598 (SMART); IPR013151 (PFAM); IPR013783 (G3DSA:2.60.40.GENE3D); IPR013783 (G3DSA:2.60.40.GENE3D); IPR013783 (G3DSA:2.60.40.GENE3D); IPR003961 (PFAM); IPR013783 (G3DSA:2.60.40.GENE3D); IPR013098 (PFAM); IPR013783 (G3DSA:2.60.40.GENE3D); IPR013783 (G3DSA:2.60.40.GENE3D); IPR013783 (G3DSA:2.60.40.GENE3D); PTHR10489 (PANTHER); PTHR10489:SF561 (PANTHER); TRANSMEMBRANE (PHOBIUS); SIGNAL_PEPTIDE_C_REGION (PHOBIUS); SIGNAL_PEPTIDE_N_REGION (PHOBIUS); SIGNAL_PEPTIDE_H_REGION (PHOBIUS); SIGNAL_PEPTIDE (PHOBIUS); CYTOPLASMIC_DOMAIN (PHOBIUS); NON_CYTOPLASMIC_DOMAIN (PHOBIUS); IPR007110 (PROSITE_PROFILES); IPR003961 (PROSITE_PROFILES); SignalP-noTM (SIGNALP_EUK); IPR003961 (SUPERFAMILY); IPR007110 (SUPERFAMILY); TMhelix (TMHMM)</t>
  </si>
  <si>
    <t>P:mitotic cell cycle; P:protein autophosphorylation; P:peptidyl-tyrosine phosphorylation; F:protein serine/threonine kinase activity; P:positive regulation of protein deacetylation; P:peptidyl-threonine phosphorylation; C:nuclear speck; F:protein self-association; P:circadian rhythm; P:negative regulation of DNA damage response, signal transduction by p53 class mediator; F:ATP binding; P:nervous system development; F:tau protein binding; F:non-membrane spanning protein tyrosine kinase activity</t>
  </si>
  <si>
    <t>EC:2.7.10; EC:2.7.11; EC:2.7.10.2</t>
  </si>
  <si>
    <t>IPR002290 (SMART); G3DSA:3.30.200.20 (GENE3D); G3DSA:1.10.510.10 (GENE3D); IPR000719 (PFAM); PTHR24058 (PANTHER); PTHR24058:SF12 (PANTHER); IPR008271 (PROSITE_PATTERNS); NON_CYTOPLASMIC_DOMAIN (PHOBIUS); CYTOPLASMIC_DOMAIN (PHOBIUS); TRANSMEMBRANE (PHOBIUS); CYTOPLASMIC_DOMAIN (PHOBIUS); TRANSMEMBRANE (PHOBIUS); IPR000719 (PROSITE_PROFILES); SignalP-noTM (SIGNALP_EUK); IPR011009 (SUPERFAMILY); TMhelix (TMHMM)</t>
  </si>
  <si>
    <t>rab-protein 8</t>
  </si>
  <si>
    <t>P:determination of adult lifespan; P:small GTPase mediated signal transduction; P:apoptotic process; P:growth; P:molting cycle, collagen and cuticulin-based cuticle; P:nematode larval development; P:locomotion; P:receptor-mediated endocytosis; P:oogenesis; P:embryo development ending in birth or egg hatching; F:GTP binding; P:nucleocytoplasmic transport; P:intracellular protein transport; F:GTPase activity; C:intracellular; C:membrane</t>
  </si>
  <si>
    <t>PR00449 (PRINTS); IPR003579 (SMART); IPR002041 (SMART); IPR024156 (SMART); IPR020849 (SMART); IPR003578 (SMART); IPR001806 (PFAM); IPR027417 (G3DSA:3.40.50.GENE3D); IPR005225 (TIGRFAM); PTHR24073 (PANTHER); CYTOPLASMIC_DOMAIN (PHOBIUS); NON_CYTOPLASMIC_DOMAIN (PHOBIUS); TRANSMEMBRANE (PHOBIUS); PS51419 (PROSITE_PROFILES); IPR027417 (SUPERFAMILY); TMhelix (TMHMM)</t>
  </si>
  <si>
    <t>rhodopsin kinase</t>
  </si>
  <si>
    <t>P:protein phosphorylation; F:phospholipid binding; F:G-protein coupled receptor kinase activity; P:termination of G-protein coupled receptor signaling pathway; F:ATP binding</t>
  </si>
  <si>
    <t>Coil (COILS); IPR000239 (PRINTS); IPR016137 (SMART); IPR001849 (SMART); IPR002290 (SMART); IPR000961 (SMART); G3DSA:1.10.510.10 (GENE3D); G3DSA:1.10.167.10 (GENE3D); IPR000719 (PFAM); IPR016137 (PFAM); IPR011993 (G3DSA:2.30.29.GENE3D); G3DSA:3.30.200.20 (GENE3D); PTHR24355 (PANTHER); PTHR24355:SF18 (PANTHER); IPR008271 (PROSITE_PATTERNS); IPR017441 (PROSITE_PATTERNS); IPR000961 (PROSITE_PROFILES); IPR000719 (PROSITE_PROFILES); IPR001849 (PROSITE_PROFILES); IPR016137 (PROSITE_PROFILES); IPR011009 (SUPERFAMILY); IPR016137 (SUPERFAMILY); SSF50729 (SUPERFAMILY)</t>
  </si>
  <si>
    <t>C:photoreceptor outer segment; C:mitotic spindle; F:protein binding; F:cyclin-dependent protein serine/threonine kinase activity; P:heart development; P:regulation of transcription, DNA-dependent; P:spermatogenesis; P:photoreceptor cell maintenance; C:cytoplasm; P:protein autophosphorylation; F:transcription coactivator activity; C:centrosome; P:cell differentiation; C:midbody; C:photoreceptor inner segment; C:nucleus; F:ATP binding</t>
  </si>
  <si>
    <t>IPR002290 (SMART); G3DSA:3.30.200.20 (GENE3D); G3DSA:1.10.510.10 (GENE3D); IPR000719 (PFAM); PTHR24055:SF113 (PANTHER); PTHR24055 (PANTHER); IPR017441 (PROSITE_PATTERNS); IPR008271 (PROSITE_PATTERNS); IPR000719 (PROSITE_PROFILES); IPR011009 (SUPERFAMILY)</t>
  </si>
  <si>
    <t>maguk p55 subfamily member 6 isoform x3</t>
  </si>
  <si>
    <t>F:protein binding; C:membrane</t>
  </si>
  <si>
    <t>Coil (COILS); IPR001452 (SMART); IPR001478 (SMART); IPR008145 (SMART); IPR011511 (PFAM); IPR001478 (PFAM); IPR008145 (PFAM); IPR001478 (G3DSA:2.30.42.GENE3D); G3DSA:2.30.30.40 (GENE3D); G3DSA:3.30.63.10 (GENE3D); IPR027417 (G3DSA:3.40.50.GENE3D); PTHR23122:SF35 (PANTHER); PTHR23122 (PANTHER); IPR001478 (PROSITE_PROFILES); IPR004172 (PROSITE_PROFILES); IPR008144 (PROSITE_PROFILES); IPR001452 (PROSITE_PROFILES); IPR001478 (SUPERFAMILY); IPR027417 (SUPERFAMILY); IPR001452 (SUPERFAMILY)</t>
  </si>
  <si>
    <t>sh3 domain-containing kinase-binding protein 1</t>
  </si>
  <si>
    <t>IPR001452 (PRINTS); IPR001452 (SMART); IPR001452 (PFAM); G3DSA:2.30.30.40 (GENE3D); G3DSA:2.30.30.40 (GENE3D); IPR001452 (PFAM); PTHR14167 (PANTHER); IPR001452 (PROSITE_PROFILES); IPR001452 (SUPERFAMILY)</t>
  </si>
  <si>
    <t>calcium dependent secretion activator 1</t>
  </si>
  <si>
    <t>IPR010439 (PFAM); IPR011993 (G3DSA:2.30.29.GENE3D); PTHR12166:SF1 (PANTHER); PTHR12166 (PANTHER); IPR001849 (PROSITE_PROFILES); SSF50729 (SUPERFAMILY)</t>
  </si>
  <si>
    <t>F:small GTPase regulator activity; P:activation of JUN kinase activity; F:ATP binding; P:activation of MAPKK activity; F:protein binding; F:MAP kinase kinase kinase activity; C:cytoplasm; C:plasma membrane</t>
  </si>
  <si>
    <t>IPR001180 (SMART); IPR002290 (SMART); IPR000719 (PFAM); G3DSA:3.30.200.20 (GENE3D); G3DSA:1.10.510.10 (GENE3D); IPR001180 (PFAM); PTHR24361 (PANTHER); PTHR24361:SF1 (PANTHER); IPR017441 (PROSITE_PATTERNS); IPR000719 (PROSITE_PROFILES); IPR001180 (PROSITE_PROFILES); IPR011009 (SUPERFAMILY)</t>
  </si>
  <si>
    <t>tyrosine-protein kinase src42a</t>
  </si>
  <si>
    <t>IPR000980 (PRINTS); IPR001245 (PRINTS); IPR000980 (SMART); IPR020635 (SMART); IPR001452 (SMART); G3DSA:3.30.200.20 (GENE3D); G3DSA:2.30.30.40 (GENE3D); IPR000980 (PFAM); IPR001452 (PFAM); IPR001245 (PFAM); IPR000980 (G3DSA:3.30.505.GENE3D); G3DSA:1.10.510.10 (GENE3D); PTHR24418 (PANTHER); IPR017441 (PROSITE_PATTERNS); IPR000719 (PROSITE_PROFILES); IPR000980 (PROSITE_PROFILES); IPR001452 (PROSITE_PROFILES); IPR001452 (SUPERFAMILY); IPR011009 (SUPERFAMILY); IPR000980 (SUPERFAMILY)</t>
  </si>
  <si>
    <t>smad1, 5, 8, and, putative</t>
  </si>
  <si>
    <t>G3DSA:1.20.1070.10 (GENE3D); IPR000276 (PROSITE_PATTERNS); TRANSMEMBRANE (PHOBIUS); TRANSMEMBRANE (PHOBIUS); CYTOPLASMIC_DOMAIN (PHOBIUS); CYTOPLASMIC_DOMAIN (PHOBIUS); NON_CYTOPLASMIC_DOMAIN (PHOBIUS); TRANSMEMBRANE (PHOBIUS); CYTOPLASMIC_DOMAIN (PHOBIUS); NON_CYTOPLASMIC_DOMAIN (PHOBIUS); TRANSMEMBRANE (PHOBIUS); TRANSMEMBRANE (PHOBIUS); TRANSMEMBRANE (PHOBIUS); NON_CYTOPLASMIC_DOMAIN (PHOBIUS); CYTOPLASMIC_DOMAIN (PHOBIUS); IPR017452 (PROSITE_PROFILES); SSF81321 (SUPERFAMILY); TMhelix (TMHMM); TMhelix (TMHMM); TMhelix (TMHMM); TMhelix (TMHMM); TMhelix (TMHMM); TMhelix (TMHMM)</t>
  </si>
  <si>
    <t>Sequence name</t>
  </si>
  <si>
    <t>Sequence desc.</t>
  </si>
  <si>
    <t>Sequence length</t>
  </si>
  <si>
    <t>Hit desc.</t>
  </si>
  <si>
    <t>Hit ACC</t>
  </si>
  <si>
    <t>E-Value</t>
  </si>
  <si>
    <t>gi|353230416|emb|CCD76587.1|hypothetical protein Smp_196920 [Schistosoma mansoni]</t>
  </si>
  <si>
    <t>CCD76587</t>
  </si>
  <si>
    <t>hemicentin-2-like isoform x1</t>
  </si>
  <si>
    <t>gi|360043568|emb|CCD78981.1|putative hypothetical protein [Schistosoma mansoni]</t>
  </si>
  <si>
    <t>CCD78981</t>
  </si>
  <si>
    <t>gi|353231953|emb|CCD79308.1|putative cell adhesion molecule [Schistosoma mansoni]</t>
  </si>
  <si>
    <t>CCD79308</t>
  </si>
  <si>
    <t>gi|353233570|emb|CCD80924.1|hypothetical protein Smp_127810 [Schistosoma mansoni]</t>
  </si>
  <si>
    <t>CCD80924</t>
  </si>
  <si>
    <t>gi|353233607|emb|CCD80961.1|putative cell adhesion molecule [Schistosoma mansoni]</t>
  </si>
  <si>
    <t>CCD80961</t>
  </si>
  <si>
    <t>gi|360043609|emb|CCD81155.1|putative titin [Schistosoma mansoni]</t>
  </si>
  <si>
    <t>CCD81155</t>
  </si>
  <si>
    <t>gi|360043706|emb|CCD81252.1|hypothetical protein Smp_171680 [Schistosoma mansoni]</t>
  </si>
  <si>
    <t>CCD81252</t>
  </si>
  <si>
    <t>gi|350646804|emb|CCD58525.1|nephrin, putative [Schistosoma mansoni]</t>
  </si>
  <si>
    <t>CCD58525</t>
  </si>
  <si>
    <t>gi|350644903|emb|CCD60403.1|receptor tyrosine phosphatase type r2a,putative [Schistosoma mansoni]</t>
  </si>
  <si>
    <t>CCD60403</t>
  </si>
  <si>
    <t>gi|350644779|emb|CCD60486.1|titin, putative [Schistosoma mansoni]</t>
  </si>
  <si>
    <t>CCD60486</t>
  </si>
  <si>
    <t>a</t>
  </si>
  <si>
    <t>b</t>
  </si>
  <si>
    <t>gi|353228691|emb|CCD74862.1|GTP-binding protein-like protein [Schistosoma mansoni]</t>
  </si>
  <si>
    <t>CCD74862</t>
  </si>
  <si>
    <t>gi|353229802|emb|CCD75973.1|putative rab-18 [Schistosoma mansoni]</t>
  </si>
  <si>
    <t>CCD75973</t>
  </si>
  <si>
    <t>gi|353230109|emb|CCD76280.1|putative rab15, 13, 10, 1, 35, 5, and [Schistosoma mansoni]</t>
  </si>
  <si>
    <t>CCD76280</t>
  </si>
  <si>
    <t>gi|353230567|emb|CCD76984.1|putative adp-ribosylation factor, arf [Schistosoma mansoni]</t>
  </si>
  <si>
    <t>CCD76984</t>
  </si>
  <si>
    <t>gi|353230690|emb|CCD77107.1|putative rap1 and [Schistosoma mansoni] &gt;gi|685959980|gb|KGB35682.1| Ras-related protein Rap-1b [Schistosoma haematobium]</t>
  </si>
  <si>
    <t>CCD77107</t>
  </si>
  <si>
    <t>gi|1016750|gb|AAA79138.1|rab-related GTP-binding protein [Schistosoma mansoni] &gt;gi|353230960|emb|CCD77377.1| rab-related GTP-binding protein [Schistosoma mansoni]</t>
  </si>
  <si>
    <t>AAA79138</t>
  </si>
  <si>
    <t>gi|360042736|emb|CCD78146.1|putative rab15, 13, 10, 1, 35, 5, and [Schistosoma mansoni]</t>
  </si>
  <si>
    <t>CCD78146</t>
  </si>
  <si>
    <t>gi|360043400|emb|CCD78813.1|putative rap1 and [Schistosoma mansoni]</t>
  </si>
  <si>
    <t>CCD78813</t>
  </si>
  <si>
    <t>gi|353232500|emb|CCD79855.1|putative rab-2,4,14 [Schistosoma mansoni]</t>
  </si>
  <si>
    <t>CCD79855</t>
  </si>
  <si>
    <t>gi|353232639|emb|CCD79994.1|putative rab 3 and [Schistosoma mansoni]</t>
  </si>
  <si>
    <t>CCD79994</t>
  </si>
  <si>
    <t>gi|353232719|emb|CCD80074.1|rab-related GTP-binding protein [Schistosoma mansoni]</t>
  </si>
  <si>
    <t>CCD80074</t>
  </si>
  <si>
    <t>gi|360045234|emb|CCD82782.1|putative rab-2,4,14 [Schistosoma mansoni]</t>
  </si>
  <si>
    <t>CCD82782</t>
  </si>
  <si>
    <t>gi|350646524|emb|CCD58834.1|rab6, putative [Schistosoma mansoni]</t>
  </si>
  <si>
    <t>CCD58834</t>
  </si>
  <si>
    <t>gi|350645823|emb|CCD59585.1|rab6, putative [Schistosoma mansoni]</t>
  </si>
  <si>
    <t>CCD59585</t>
  </si>
  <si>
    <t>gi|350645610|emb|CCD59735.1|rab-18, putative [Schistosoma mansoni]</t>
  </si>
  <si>
    <t>CCD59735</t>
  </si>
  <si>
    <t>gi|350645538|emb|CCD59778.1|rab15, 13, 10, 1, 35, 5, and, putative [Schistosoma mansoni]</t>
  </si>
  <si>
    <t>CCD59778</t>
  </si>
  <si>
    <t>gi|350645317|emb|CCD59940.1|ADP-ribosylation factor family [Schistosoma mansoni]</t>
  </si>
  <si>
    <t>CCD59940</t>
  </si>
  <si>
    <t>gi|350645028|emb|CCD60258.1|rab11, putative [Schistosoma mansoni]</t>
  </si>
  <si>
    <t>CCD60258</t>
  </si>
  <si>
    <t>gi|350645030|emb|CCD60260.1|rab11, putative [Schistosoma mansoni]</t>
  </si>
  <si>
    <t>CCD60260</t>
  </si>
  <si>
    <t>gi|350644474|emb|CCD60787.1|rab11, putative [Schistosoma mansoni]</t>
  </si>
  <si>
    <t>CCD60787</t>
  </si>
  <si>
    <t>gi|238657101|emb|CAZ28182.1|rab-2,4,14, putative [Schistosoma mansoni]</t>
  </si>
  <si>
    <t>CAZ28182</t>
  </si>
  <si>
    <r>
      <rPr>
        <b/>
        <i/>
        <sz val="14"/>
        <color theme="1"/>
        <rFont val="Calibri"/>
        <family val="2"/>
        <scheme val="minor"/>
      </rPr>
      <t>S. mansoni</t>
    </r>
    <r>
      <rPr>
        <b/>
        <sz val="14"/>
        <color theme="1"/>
        <rFont val="Calibri"/>
        <family val="2"/>
        <scheme val="minor"/>
      </rPr>
      <t xml:space="preserve"> proteins vs non-infected B. glabrata CNS proteins</t>
    </r>
  </si>
  <si>
    <r>
      <rPr>
        <b/>
        <i/>
        <sz val="14"/>
        <color theme="1"/>
        <rFont val="Calibri"/>
        <family val="2"/>
        <scheme val="minor"/>
      </rPr>
      <t>S. mansoni</t>
    </r>
    <r>
      <rPr>
        <b/>
        <sz val="14"/>
        <color theme="1"/>
        <rFont val="Calibri"/>
        <family val="2"/>
        <scheme val="minor"/>
      </rPr>
      <t xml:space="preserve"> proteins vs infected </t>
    </r>
    <r>
      <rPr>
        <b/>
        <i/>
        <sz val="14"/>
        <color theme="1"/>
        <rFont val="Calibri"/>
        <family val="2"/>
        <scheme val="minor"/>
      </rPr>
      <t>B. glabrata</t>
    </r>
    <r>
      <rPr>
        <b/>
        <sz val="14"/>
        <color theme="1"/>
        <rFont val="Calibri"/>
        <family val="2"/>
        <scheme val="minor"/>
      </rPr>
      <t xml:space="preserve"> CNS proteins</t>
    </r>
  </si>
  <si>
    <r>
      <rPr>
        <b/>
        <i/>
        <sz val="14"/>
        <color theme="1"/>
        <rFont val="Calibri"/>
        <family val="2"/>
        <scheme val="minor"/>
      </rPr>
      <t>S. mansoni</t>
    </r>
    <r>
      <rPr>
        <b/>
        <sz val="14"/>
        <color theme="1"/>
        <rFont val="Calibri"/>
        <family val="2"/>
        <scheme val="minor"/>
      </rPr>
      <t xml:space="preserve"> miracidia proteins vs non-infected </t>
    </r>
    <r>
      <rPr>
        <b/>
        <i/>
        <sz val="14"/>
        <color theme="1"/>
        <rFont val="Calibri"/>
        <family val="2"/>
        <scheme val="minor"/>
      </rPr>
      <t>B. glabrata</t>
    </r>
    <r>
      <rPr>
        <b/>
        <sz val="14"/>
        <color theme="1"/>
        <rFont val="Calibri"/>
        <family val="2"/>
        <scheme val="minor"/>
      </rPr>
      <t xml:space="preserve"> CNS proteins</t>
    </r>
  </si>
  <si>
    <r>
      <rPr>
        <b/>
        <i/>
        <sz val="14"/>
        <color theme="1"/>
        <rFont val="Calibri"/>
        <family val="2"/>
        <scheme val="minor"/>
      </rPr>
      <t>S. mansoni</t>
    </r>
    <r>
      <rPr>
        <b/>
        <sz val="14"/>
        <color theme="1"/>
        <rFont val="Calibri"/>
        <family val="2"/>
        <scheme val="minor"/>
      </rPr>
      <t xml:space="preserve"> sporocyst proteins vs infected </t>
    </r>
    <r>
      <rPr>
        <b/>
        <i/>
        <sz val="14"/>
        <color theme="1"/>
        <rFont val="Calibri"/>
        <family val="2"/>
        <scheme val="minor"/>
      </rPr>
      <t>B. glabrata</t>
    </r>
    <r>
      <rPr>
        <b/>
        <sz val="14"/>
        <color theme="1"/>
        <rFont val="Calibri"/>
        <family val="2"/>
        <scheme val="minor"/>
      </rPr>
      <t xml:space="preserve"> CNS proteins</t>
    </r>
  </si>
  <si>
    <t>Cluster on PPIs</t>
  </si>
  <si>
    <t>Smp_029890.1:pep</t>
  </si>
  <si>
    <t>Smp_037190.1:pep</t>
  </si>
  <si>
    <t>Smp_055780.1:pep</t>
  </si>
  <si>
    <t>Smp_077030.1:pep</t>
  </si>
  <si>
    <t>Smp_196480.1:p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3" fillId="0" borderId="0" xfId="0" applyFont="1"/>
    <xf numFmtId="0" fontId="4" fillId="0" borderId="0" xfId="0" applyFont="1"/>
    <xf numFmtId="10" fontId="1" fillId="0" borderId="0" xfId="0" applyNumberFormat="1" applyFont="1"/>
    <xf numFmtId="0" fontId="2" fillId="0" borderId="0" xfId="0" applyFont="1" applyAlignment="1">
      <alignment wrapText="1"/>
    </xf>
    <xf numFmtId="0" fontId="0" fillId="0" borderId="0" xfId="0" applyAlignment="1"/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3"/>
  <sheetViews>
    <sheetView tabSelected="1" topLeftCell="C1" workbookViewId="0">
      <pane ySplit="1" topLeftCell="A2" activePane="bottomLeft" state="frozen"/>
      <selection pane="bottomLeft" activeCell="G7" sqref="G7"/>
    </sheetView>
  </sheetViews>
  <sheetFormatPr defaultRowHeight="15" x14ac:dyDescent="0.25"/>
  <cols>
    <col min="1" max="1" width="20.85546875" customWidth="1"/>
    <col min="2" max="2" width="21.140625" customWidth="1"/>
    <col min="4" max="4" width="20.7109375" customWidth="1"/>
    <col min="5" max="5" width="17.42578125" customWidth="1"/>
    <col min="7" max="7" width="24.42578125" customWidth="1"/>
    <col min="8" max="8" width="28.7109375" customWidth="1"/>
    <col min="10" max="10" width="27.5703125" customWidth="1"/>
    <col min="11" max="11" width="24.42578125" customWidth="1"/>
  </cols>
  <sheetData>
    <row r="1" spans="1:11" s="2" customFormat="1" ht="39.75" customHeight="1" x14ac:dyDescent="0.3">
      <c r="A1" s="7" t="s">
        <v>2483</v>
      </c>
      <c r="B1" s="8"/>
      <c r="D1" s="7" t="s">
        <v>2484</v>
      </c>
      <c r="E1" s="9"/>
      <c r="G1" s="7" t="s">
        <v>2485</v>
      </c>
      <c r="H1" s="9"/>
      <c r="J1" s="7" t="s">
        <v>2486</v>
      </c>
      <c r="K1" s="9"/>
    </row>
    <row r="2" spans="1:11" s="1" customFormat="1" ht="15.75" x14ac:dyDescent="0.25">
      <c r="A2" s="1" t="s">
        <v>0</v>
      </c>
      <c r="B2" s="1" t="s">
        <v>1</v>
      </c>
      <c r="D2" s="1" t="s">
        <v>2</v>
      </c>
      <c r="E2" s="1" t="s">
        <v>4</v>
      </c>
      <c r="G2" s="1" t="s">
        <v>0</v>
      </c>
      <c r="H2" s="1" t="s">
        <v>1</v>
      </c>
      <c r="J2" t="s">
        <v>2</v>
      </c>
      <c r="K2" t="s">
        <v>4</v>
      </c>
    </row>
    <row r="3" spans="1:11" s="1" customFormat="1" ht="15.75" x14ac:dyDescent="0.25">
      <c r="A3" s="1" t="s">
        <v>2</v>
      </c>
      <c r="B3" s="1" t="s">
        <v>3</v>
      </c>
      <c r="D3" s="1" t="s">
        <v>5</v>
      </c>
      <c r="E3" s="1" t="s">
        <v>6</v>
      </c>
      <c r="G3" s="1" t="s">
        <v>12</v>
      </c>
      <c r="H3" s="1" t="s">
        <v>1</v>
      </c>
      <c r="J3" t="s">
        <v>9</v>
      </c>
      <c r="K3" t="s">
        <v>4</v>
      </c>
    </row>
    <row r="4" spans="1:11" s="1" customFormat="1" ht="15.75" x14ac:dyDescent="0.25">
      <c r="A4" s="1" t="s">
        <v>2</v>
      </c>
      <c r="B4" s="1" t="s">
        <v>4</v>
      </c>
      <c r="D4" s="1" t="s">
        <v>5</v>
      </c>
      <c r="E4" s="1" t="s">
        <v>4</v>
      </c>
      <c r="G4" s="1" t="s">
        <v>12</v>
      </c>
      <c r="H4" s="1" t="s">
        <v>11</v>
      </c>
      <c r="J4" t="s">
        <v>10</v>
      </c>
      <c r="K4" t="s">
        <v>11</v>
      </c>
    </row>
    <row r="5" spans="1:11" s="1" customFormat="1" ht="15.75" x14ac:dyDescent="0.25">
      <c r="A5" s="1" t="s">
        <v>5</v>
      </c>
      <c r="B5" s="1" t="s">
        <v>6</v>
      </c>
      <c r="D5" s="1" t="s">
        <v>9</v>
      </c>
      <c r="E5" s="1" t="s">
        <v>4</v>
      </c>
      <c r="G5" s="1" t="s">
        <v>20</v>
      </c>
      <c r="H5" s="1" t="s">
        <v>21</v>
      </c>
      <c r="J5" t="s">
        <v>12</v>
      </c>
      <c r="K5" t="s">
        <v>11</v>
      </c>
    </row>
    <row r="6" spans="1:11" s="1" customFormat="1" ht="15.75" x14ac:dyDescent="0.25">
      <c r="A6" s="1" t="s">
        <v>5</v>
      </c>
      <c r="B6" s="1" t="s">
        <v>3</v>
      </c>
      <c r="D6" s="1" t="s">
        <v>10</v>
      </c>
      <c r="E6" s="1" t="s">
        <v>11</v>
      </c>
      <c r="G6" s="1" t="s">
        <v>24</v>
      </c>
      <c r="H6" s="1" t="s">
        <v>1</v>
      </c>
      <c r="J6" t="s">
        <v>20</v>
      </c>
      <c r="K6" t="s">
        <v>21</v>
      </c>
    </row>
    <row r="7" spans="1:11" s="1" customFormat="1" ht="15.75" x14ac:dyDescent="0.25">
      <c r="A7" s="1" t="s">
        <v>5</v>
      </c>
      <c r="B7" s="1" t="s">
        <v>4</v>
      </c>
      <c r="D7" s="1" t="s">
        <v>12</v>
      </c>
      <c r="E7" s="1" t="s">
        <v>11</v>
      </c>
      <c r="G7" s="1" t="s">
        <v>24</v>
      </c>
      <c r="H7" s="1" t="s">
        <v>11</v>
      </c>
      <c r="J7" t="s">
        <v>30</v>
      </c>
      <c r="K7" t="s">
        <v>4</v>
      </c>
    </row>
    <row r="8" spans="1:11" s="1" customFormat="1" ht="15.75" x14ac:dyDescent="0.25">
      <c r="A8" s="1" t="s">
        <v>5</v>
      </c>
      <c r="B8" s="1" t="s">
        <v>7</v>
      </c>
      <c r="D8" s="1" t="s">
        <v>13</v>
      </c>
      <c r="E8" s="1" t="s">
        <v>4</v>
      </c>
      <c r="G8" s="1" t="s">
        <v>25</v>
      </c>
      <c r="H8" s="1" t="s">
        <v>1</v>
      </c>
      <c r="J8" t="s">
        <v>32</v>
      </c>
      <c r="K8" t="s">
        <v>6</v>
      </c>
    </row>
    <row r="9" spans="1:11" s="1" customFormat="1" ht="15.75" x14ac:dyDescent="0.25">
      <c r="A9" s="1" t="s">
        <v>5</v>
      </c>
      <c r="B9" s="1" t="s">
        <v>8</v>
      </c>
      <c r="D9" s="1" t="s">
        <v>14</v>
      </c>
      <c r="E9" s="1" t="s">
        <v>11</v>
      </c>
      <c r="G9" s="1" t="s">
        <v>715</v>
      </c>
      <c r="H9" s="1" t="s">
        <v>102</v>
      </c>
      <c r="J9" t="s">
        <v>32</v>
      </c>
      <c r="K9" t="s">
        <v>4</v>
      </c>
    </row>
    <row r="10" spans="1:11" s="1" customFormat="1" ht="15.75" x14ac:dyDescent="0.25">
      <c r="A10" s="1" t="s">
        <v>9</v>
      </c>
      <c r="B10" s="1" t="s">
        <v>3</v>
      </c>
      <c r="D10" s="1" t="s">
        <v>15</v>
      </c>
      <c r="E10" s="1" t="s">
        <v>11</v>
      </c>
      <c r="G10" s="1" t="s">
        <v>30</v>
      </c>
      <c r="H10" s="1" t="s">
        <v>3</v>
      </c>
      <c r="J10" t="s">
        <v>32</v>
      </c>
      <c r="K10" t="s">
        <v>11</v>
      </c>
    </row>
    <row r="11" spans="1:11" s="1" customFormat="1" ht="15.75" x14ac:dyDescent="0.25">
      <c r="A11" s="1" t="s">
        <v>9</v>
      </c>
      <c r="B11" s="1" t="s">
        <v>4</v>
      </c>
      <c r="D11" s="1" t="s">
        <v>16</v>
      </c>
      <c r="E11" s="1" t="s">
        <v>11</v>
      </c>
      <c r="G11" s="1" t="s">
        <v>30</v>
      </c>
      <c r="H11" s="1" t="s">
        <v>4</v>
      </c>
      <c r="J11" t="s">
        <v>35</v>
      </c>
      <c r="K11" t="s">
        <v>11</v>
      </c>
    </row>
    <row r="12" spans="1:11" s="1" customFormat="1" ht="15.75" x14ac:dyDescent="0.25">
      <c r="A12" s="1" t="s">
        <v>10</v>
      </c>
      <c r="B12" s="1" t="s">
        <v>11</v>
      </c>
      <c r="D12" s="1" t="s">
        <v>17</v>
      </c>
      <c r="E12" s="1" t="s">
        <v>4</v>
      </c>
      <c r="G12" s="1" t="s">
        <v>31</v>
      </c>
      <c r="H12" s="1" t="s">
        <v>1</v>
      </c>
      <c r="J12" t="s">
        <v>37</v>
      </c>
      <c r="K12" t="s">
        <v>11</v>
      </c>
    </row>
    <row r="13" spans="1:11" s="1" customFormat="1" ht="15.75" x14ac:dyDescent="0.25">
      <c r="A13" s="1" t="s">
        <v>12</v>
      </c>
      <c r="B13" s="1" t="s">
        <v>1</v>
      </c>
      <c r="D13" s="1" t="s">
        <v>18</v>
      </c>
      <c r="E13" s="1" t="s">
        <v>6</v>
      </c>
      <c r="G13" s="1" t="s">
        <v>31</v>
      </c>
      <c r="H13" s="1" t="s">
        <v>11</v>
      </c>
      <c r="J13" t="s">
        <v>39</v>
      </c>
      <c r="K13" t="s">
        <v>11</v>
      </c>
    </row>
    <row r="14" spans="1:11" s="1" customFormat="1" ht="15.75" x14ac:dyDescent="0.25">
      <c r="A14" s="1" t="s">
        <v>12</v>
      </c>
      <c r="B14" s="1" t="s">
        <v>11</v>
      </c>
      <c r="D14" s="1" t="s">
        <v>18</v>
      </c>
      <c r="E14" s="1" t="s">
        <v>11</v>
      </c>
      <c r="G14" s="1" t="s">
        <v>36</v>
      </c>
      <c r="H14" s="1" t="s">
        <v>1</v>
      </c>
      <c r="J14" t="s">
        <v>52</v>
      </c>
      <c r="K14" t="s">
        <v>11</v>
      </c>
    </row>
    <row r="15" spans="1:11" s="1" customFormat="1" ht="15.75" x14ac:dyDescent="0.25">
      <c r="A15" s="1" t="s">
        <v>13</v>
      </c>
      <c r="B15" s="1" t="s">
        <v>3</v>
      </c>
      <c r="D15" s="1" t="s">
        <v>20</v>
      </c>
      <c r="E15" s="1" t="s">
        <v>21</v>
      </c>
      <c r="G15" s="1" t="s">
        <v>36</v>
      </c>
      <c r="H15" s="1" t="s">
        <v>11</v>
      </c>
      <c r="J15" t="s">
        <v>55</v>
      </c>
      <c r="K15" t="s">
        <v>11</v>
      </c>
    </row>
    <row r="16" spans="1:11" s="1" customFormat="1" ht="15.75" x14ac:dyDescent="0.25">
      <c r="A16" s="1" t="s">
        <v>13</v>
      </c>
      <c r="B16" s="1" t="s">
        <v>4</v>
      </c>
      <c r="D16" s="1" t="s">
        <v>22</v>
      </c>
      <c r="E16" s="1" t="s">
        <v>11</v>
      </c>
      <c r="G16" s="1" t="s">
        <v>39</v>
      </c>
      <c r="H16" s="1" t="s">
        <v>11</v>
      </c>
      <c r="J16" t="s">
        <v>62</v>
      </c>
      <c r="K16" t="s">
        <v>11</v>
      </c>
    </row>
    <row r="17" spans="1:11" s="1" customFormat="1" ht="15.75" x14ac:dyDescent="0.25">
      <c r="A17" s="1" t="s">
        <v>14</v>
      </c>
      <c r="B17" s="1" t="s">
        <v>11</v>
      </c>
      <c r="D17" s="1" t="s">
        <v>23</v>
      </c>
      <c r="E17" s="1" t="s">
        <v>4</v>
      </c>
      <c r="G17" s="1" t="s">
        <v>48</v>
      </c>
      <c r="H17" s="1" t="s">
        <v>3</v>
      </c>
      <c r="J17" t="s">
        <v>66</v>
      </c>
      <c r="K17" t="s">
        <v>4</v>
      </c>
    </row>
    <row r="18" spans="1:11" s="1" customFormat="1" ht="15.75" x14ac:dyDescent="0.25">
      <c r="A18" s="1" t="s">
        <v>15</v>
      </c>
      <c r="B18" s="1" t="s">
        <v>11</v>
      </c>
      <c r="D18" s="1" t="s">
        <v>24</v>
      </c>
      <c r="E18" s="1" t="s">
        <v>11</v>
      </c>
      <c r="G18" s="1" t="s">
        <v>48</v>
      </c>
      <c r="H18" s="1" t="s">
        <v>4</v>
      </c>
      <c r="J18" t="s">
        <v>69</v>
      </c>
      <c r="K18" t="s">
        <v>11</v>
      </c>
    </row>
    <row r="19" spans="1:11" s="1" customFormat="1" ht="15.75" x14ac:dyDescent="0.25">
      <c r="A19" s="1" t="s">
        <v>16</v>
      </c>
      <c r="B19" s="1" t="s">
        <v>11</v>
      </c>
      <c r="D19" s="1" t="s">
        <v>26</v>
      </c>
      <c r="E19" s="1" t="s">
        <v>11</v>
      </c>
      <c r="G19" s="1" t="s">
        <v>52</v>
      </c>
      <c r="H19" s="1" t="s">
        <v>11</v>
      </c>
      <c r="J19" t="s">
        <v>72</v>
      </c>
      <c r="K19" t="s">
        <v>4</v>
      </c>
    </row>
    <row r="20" spans="1:11" s="1" customFormat="1" ht="15.75" x14ac:dyDescent="0.25">
      <c r="A20" s="1" t="s">
        <v>17</v>
      </c>
      <c r="B20" s="1" t="s">
        <v>3</v>
      </c>
      <c r="D20" s="1" t="s">
        <v>27</v>
      </c>
      <c r="E20" s="1" t="s">
        <v>4</v>
      </c>
      <c r="G20" s="1" t="s">
        <v>53</v>
      </c>
      <c r="H20" s="1" t="s">
        <v>11</v>
      </c>
      <c r="J20" t="s">
        <v>78</v>
      </c>
      <c r="K20" t="s">
        <v>6</v>
      </c>
    </row>
    <row r="21" spans="1:11" s="1" customFormat="1" ht="15.75" x14ac:dyDescent="0.25">
      <c r="A21" s="1" t="s">
        <v>17</v>
      </c>
      <c r="B21" s="1" t="s">
        <v>4</v>
      </c>
      <c r="D21" s="1" t="s">
        <v>28</v>
      </c>
      <c r="E21" s="1" t="s">
        <v>4</v>
      </c>
      <c r="G21" s="1" t="s">
        <v>54</v>
      </c>
      <c r="H21" s="1" t="s">
        <v>11</v>
      </c>
      <c r="J21" t="s">
        <v>78</v>
      </c>
      <c r="K21" t="s">
        <v>11</v>
      </c>
    </row>
    <row r="22" spans="1:11" s="1" customFormat="1" ht="15.75" x14ac:dyDescent="0.25">
      <c r="A22" s="1" t="s">
        <v>18</v>
      </c>
      <c r="B22" s="1" t="s">
        <v>6</v>
      </c>
      <c r="D22" s="1" t="s">
        <v>29</v>
      </c>
      <c r="E22" s="1" t="s">
        <v>4</v>
      </c>
      <c r="G22" s="1" t="s">
        <v>55</v>
      </c>
      <c r="H22" s="1" t="s">
        <v>1</v>
      </c>
      <c r="J22" t="s">
        <v>84</v>
      </c>
      <c r="K22" t="s">
        <v>4</v>
      </c>
    </row>
    <row r="23" spans="1:11" s="1" customFormat="1" ht="15.75" x14ac:dyDescent="0.25">
      <c r="A23" s="1" t="s">
        <v>18</v>
      </c>
      <c r="B23" s="1" t="s">
        <v>11</v>
      </c>
      <c r="D23" s="1" t="s">
        <v>30</v>
      </c>
      <c r="E23" s="1" t="s">
        <v>4</v>
      </c>
      <c r="G23" s="1" t="s">
        <v>55</v>
      </c>
      <c r="H23" s="1" t="s">
        <v>11</v>
      </c>
      <c r="J23" t="s">
        <v>87</v>
      </c>
      <c r="K23" t="s">
        <v>4</v>
      </c>
    </row>
    <row r="24" spans="1:11" s="1" customFormat="1" ht="15.75" x14ac:dyDescent="0.25">
      <c r="A24" s="1" t="s">
        <v>18</v>
      </c>
      <c r="B24" s="1" t="s">
        <v>19</v>
      </c>
      <c r="D24" s="1" t="s">
        <v>31</v>
      </c>
      <c r="E24" s="1" t="s">
        <v>11</v>
      </c>
      <c r="G24" s="1" t="s">
        <v>56</v>
      </c>
      <c r="H24" s="1" t="s">
        <v>3</v>
      </c>
      <c r="J24" t="s">
        <v>89</v>
      </c>
      <c r="K24" t="s">
        <v>4</v>
      </c>
    </row>
    <row r="25" spans="1:11" s="1" customFormat="1" ht="15.75" x14ac:dyDescent="0.25">
      <c r="A25" s="1" t="s">
        <v>20</v>
      </c>
      <c r="B25" s="1" t="s">
        <v>21</v>
      </c>
      <c r="D25" s="1" t="s">
        <v>32</v>
      </c>
      <c r="E25" s="1" t="s">
        <v>6</v>
      </c>
      <c r="G25" s="1" t="s">
        <v>56</v>
      </c>
      <c r="H25" s="1" t="s">
        <v>4</v>
      </c>
      <c r="J25" t="s">
        <v>93</v>
      </c>
      <c r="K25" t="s">
        <v>21</v>
      </c>
    </row>
    <row r="26" spans="1:11" s="1" customFormat="1" ht="15.75" x14ac:dyDescent="0.25">
      <c r="A26" s="1" t="s">
        <v>22</v>
      </c>
      <c r="B26" s="1" t="s">
        <v>11</v>
      </c>
      <c r="D26" s="1" t="s">
        <v>32</v>
      </c>
      <c r="E26" s="1" t="s">
        <v>4</v>
      </c>
      <c r="G26" s="1" t="s">
        <v>57</v>
      </c>
      <c r="H26" s="1" t="s">
        <v>3</v>
      </c>
      <c r="J26" t="s">
        <v>2488</v>
      </c>
      <c r="K26" t="s">
        <v>11</v>
      </c>
    </row>
    <row r="27" spans="1:11" s="1" customFormat="1" ht="15.75" x14ac:dyDescent="0.25">
      <c r="A27" s="1" t="s">
        <v>23</v>
      </c>
      <c r="B27" s="1" t="s">
        <v>3</v>
      </c>
      <c r="D27" s="1" t="s">
        <v>32</v>
      </c>
      <c r="E27" s="1" t="s">
        <v>11</v>
      </c>
      <c r="G27" s="1" t="s">
        <v>57</v>
      </c>
      <c r="H27" s="1" t="s">
        <v>4</v>
      </c>
      <c r="J27" t="s">
        <v>95</v>
      </c>
      <c r="K27" t="s">
        <v>4</v>
      </c>
    </row>
    <row r="28" spans="1:11" s="1" customFormat="1" ht="15.75" x14ac:dyDescent="0.25">
      <c r="A28" s="1" t="s">
        <v>23</v>
      </c>
      <c r="B28" s="1" t="s">
        <v>4</v>
      </c>
      <c r="D28" s="1" t="s">
        <v>34</v>
      </c>
      <c r="E28" s="1" t="s">
        <v>11</v>
      </c>
      <c r="G28" s="1" t="s">
        <v>716</v>
      </c>
      <c r="H28" s="1" t="s">
        <v>11</v>
      </c>
      <c r="J28" t="s">
        <v>96</v>
      </c>
      <c r="K28" t="s">
        <v>4</v>
      </c>
    </row>
    <row r="29" spans="1:11" s="1" customFormat="1" ht="15.75" x14ac:dyDescent="0.25">
      <c r="A29" s="1" t="s">
        <v>24</v>
      </c>
      <c r="B29" s="1" t="s">
        <v>1</v>
      </c>
      <c r="D29" s="1" t="s">
        <v>35</v>
      </c>
      <c r="E29" s="1" t="s">
        <v>11</v>
      </c>
      <c r="G29" s="1" t="s">
        <v>70</v>
      </c>
      <c r="H29" s="1" t="s">
        <v>1</v>
      </c>
      <c r="J29" t="s">
        <v>97</v>
      </c>
      <c r="K29" t="s">
        <v>4</v>
      </c>
    </row>
    <row r="30" spans="1:11" s="1" customFormat="1" ht="15.75" x14ac:dyDescent="0.25">
      <c r="A30" s="1" t="s">
        <v>24</v>
      </c>
      <c r="B30" s="1" t="s">
        <v>11</v>
      </c>
      <c r="D30" s="1" t="s">
        <v>36</v>
      </c>
      <c r="E30" s="1" t="s">
        <v>11</v>
      </c>
      <c r="G30" s="1" t="s">
        <v>71</v>
      </c>
      <c r="H30" s="1" t="s">
        <v>1</v>
      </c>
      <c r="J30" t="s">
        <v>98</v>
      </c>
      <c r="K30" t="s">
        <v>4</v>
      </c>
    </row>
    <row r="31" spans="1:11" s="1" customFormat="1" ht="15.75" x14ac:dyDescent="0.25">
      <c r="A31" s="1" t="s">
        <v>25</v>
      </c>
      <c r="B31" s="1" t="s">
        <v>1</v>
      </c>
      <c r="D31" s="1" t="s">
        <v>37</v>
      </c>
      <c r="E31" s="1" t="s">
        <v>11</v>
      </c>
      <c r="G31" s="1" t="s">
        <v>73</v>
      </c>
      <c r="H31" s="1" t="s">
        <v>1</v>
      </c>
      <c r="J31" t="s">
        <v>99</v>
      </c>
      <c r="K31" t="s">
        <v>4</v>
      </c>
    </row>
    <row r="32" spans="1:11" s="1" customFormat="1" ht="15.75" x14ac:dyDescent="0.25">
      <c r="A32" s="1" t="s">
        <v>26</v>
      </c>
      <c r="B32" s="1" t="s">
        <v>11</v>
      </c>
      <c r="D32" s="1" t="s">
        <v>38</v>
      </c>
      <c r="E32" s="1" t="s">
        <v>11</v>
      </c>
      <c r="G32" s="1" t="s">
        <v>78</v>
      </c>
      <c r="H32" s="1" t="s">
        <v>6</v>
      </c>
      <c r="J32" t="s">
        <v>103</v>
      </c>
      <c r="K32" t="s">
        <v>4</v>
      </c>
    </row>
    <row r="33" spans="1:11" s="1" customFormat="1" ht="15.75" x14ac:dyDescent="0.25">
      <c r="A33" s="1" t="s">
        <v>27</v>
      </c>
      <c r="B33" s="1" t="s">
        <v>3</v>
      </c>
      <c r="D33" s="1" t="s">
        <v>39</v>
      </c>
      <c r="E33" s="1" t="s">
        <v>11</v>
      </c>
      <c r="G33" s="1" t="s">
        <v>78</v>
      </c>
      <c r="H33" s="1" t="s">
        <v>11</v>
      </c>
      <c r="J33" t="s">
        <v>2489</v>
      </c>
      <c r="K33" t="s">
        <v>11</v>
      </c>
    </row>
    <row r="34" spans="1:11" s="1" customFormat="1" ht="15.75" x14ac:dyDescent="0.25">
      <c r="A34" s="1" t="s">
        <v>27</v>
      </c>
      <c r="B34" s="1" t="s">
        <v>4</v>
      </c>
      <c r="D34" s="1" t="s">
        <v>40</v>
      </c>
      <c r="E34" s="1" t="s">
        <v>11</v>
      </c>
      <c r="G34" s="1" t="s">
        <v>78</v>
      </c>
      <c r="H34" s="1" t="s">
        <v>19</v>
      </c>
      <c r="J34" t="s">
        <v>109</v>
      </c>
      <c r="K34" t="s">
        <v>21</v>
      </c>
    </row>
    <row r="35" spans="1:11" s="1" customFormat="1" ht="15.75" x14ac:dyDescent="0.25">
      <c r="A35" s="1" t="s">
        <v>28</v>
      </c>
      <c r="B35" s="1" t="s">
        <v>3</v>
      </c>
      <c r="D35" s="1" t="s">
        <v>41</v>
      </c>
      <c r="E35" s="1" t="s">
        <v>6</v>
      </c>
      <c r="G35" s="1" t="s">
        <v>86</v>
      </c>
      <c r="H35" s="1" t="s">
        <v>3</v>
      </c>
      <c r="J35" t="s">
        <v>112</v>
      </c>
      <c r="K35" t="s">
        <v>11</v>
      </c>
    </row>
    <row r="36" spans="1:11" s="1" customFormat="1" ht="15.75" x14ac:dyDescent="0.25">
      <c r="A36" s="1" t="s">
        <v>28</v>
      </c>
      <c r="B36" s="1" t="s">
        <v>4</v>
      </c>
      <c r="D36" s="1" t="s">
        <v>41</v>
      </c>
      <c r="E36" s="1" t="s">
        <v>11</v>
      </c>
      <c r="G36" s="1" t="s">
        <v>86</v>
      </c>
      <c r="H36" s="1" t="s">
        <v>4</v>
      </c>
      <c r="J36" t="s">
        <v>115</v>
      </c>
      <c r="K36" t="s">
        <v>11</v>
      </c>
    </row>
    <row r="37" spans="1:11" s="1" customFormat="1" ht="15.75" x14ac:dyDescent="0.25">
      <c r="A37" s="1" t="s">
        <v>29</v>
      </c>
      <c r="B37" s="1" t="s">
        <v>3</v>
      </c>
      <c r="D37" s="1" t="s">
        <v>42</v>
      </c>
      <c r="E37" s="1" t="s">
        <v>11</v>
      </c>
      <c r="G37" s="1" t="s">
        <v>87</v>
      </c>
      <c r="H37" s="1" t="s">
        <v>3</v>
      </c>
      <c r="J37" t="s">
        <v>116</v>
      </c>
      <c r="K37" t="s">
        <v>11</v>
      </c>
    </row>
    <row r="38" spans="1:11" s="1" customFormat="1" ht="15.75" x14ac:dyDescent="0.25">
      <c r="A38" s="1" t="s">
        <v>29</v>
      </c>
      <c r="B38" s="1" t="s">
        <v>4</v>
      </c>
      <c r="D38" s="1" t="s">
        <v>43</v>
      </c>
      <c r="E38" s="1" t="s">
        <v>4</v>
      </c>
      <c r="G38" s="1" t="s">
        <v>87</v>
      </c>
      <c r="H38" s="1" t="s">
        <v>4</v>
      </c>
      <c r="J38" t="s">
        <v>121</v>
      </c>
      <c r="K38" t="s">
        <v>11</v>
      </c>
    </row>
    <row r="39" spans="1:11" s="1" customFormat="1" ht="15.75" x14ac:dyDescent="0.25">
      <c r="A39" s="1" t="s">
        <v>30</v>
      </c>
      <c r="B39" s="1" t="s">
        <v>3</v>
      </c>
      <c r="D39" s="1" t="s">
        <v>44</v>
      </c>
      <c r="E39" s="1" t="s">
        <v>11</v>
      </c>
      <c r="G39" s="1" t="s">
        <v>93</v>
      </c>
      <c r="H39" s="1" t="s">
        <v>21</v>
      </c>
      <c r="J39" t="s">
        <v>127</v>
      </c>
      <c r="K39" t="s">
        <v>6</v>
      </c>
    </row>
    <row r="40" spans="1:11" s="1" customFormat="1" ht="15.75" x14ac:dyDescent="0.25">
      <c r="A40" s="1" t="s">
        <v>30</v>
      </c>
      <c r="B40" s="1" t="s">
        <v>4</v>
      </c>
      <c r="D40" s="1" t="s">
        <v>45</v>
      </c>
      <c r="E40" s="1" t="s">
        <v>11</v>
      </c>
      <c r="G40" s="1" t="s">
        <v>717</v>
      </c>
      <c r="H40" s="1" t="s">
        <v>1</v>
      </c>
      <c r="J40" t="s">
        <v>127</v>
      </c>
      <c r="K40" t="s">
        <v>4</v>
      </c>
    </row>
    <row r="41" spans="1:11" s="1" customFormat="1" ht="15.75" x14ac:dyDescent="0.25">
      <c r="A41" s="1" t="s">
        <v>31</v>
      </c>
      <c r="B41" s="1" t="s">
        <v>1</v>
      </c>
      <c r="D41" s="1" t="s">
        <v>46</v>
      </c>
      <c r="E41" s="1" t="s">
        <v>11</v>
      </c>
      <c r="G41" s="1" t="s">
        <v>101</v>
      </c>
      <c r="H41" s="1" t="s">
        <v>102</v>
      </c>
      <c r="J41" t="s">
        <v>128</v>
      </c>
      <c r="K41" t="s">
        <v>4</v>
      </c>
    </row>
    <row r="42" spans="1:11" s="1" customFormat="1" ht="15.75" x14ac:dyDescent="0.25">
      <c r="A42" s="1" t="s">
        <v>31</v>
      </c>
      <c r="B42" s="1" t="s">
        <v>11</v>
      </c>
      <c r="D42" s="1" t="s">
        <v>47</v>
      </c>
      <c r="E42" s="1" t="s">
        <v>11</v>
      </c>
      <c r="G42" s="1" t="s">
        <v>109</v>
      </c>
      <c r="H42" s="1" t="s">
        <v>21</v>
      </c>
      <c r="J42" t="s">
        <v>129</v>
      </c>
      <c r="K42" t="s">
        <v>4</v>
      </c>
    </row>
    <row r="43" spans="1:11" s="1" customFormat="1" ht="15.75" x14ac:dyDescent="0.25">
      <c r="A43" s="1" t="s">
        <v>32</v>
      </c>
      <c r="B43" s="1" t="s">
        <v>6</v>
      </c>
      <c r="D43" s="1" t="s">
        <v>48</v>
      </c>
      <c r="E43" s="1" t="s">
        <v>4</v>
      </c>
      <c r="G43" s="1" t="s">
        <v>128</v>
      </c>
      <c r="H43" s="1" t="s">
        <v>3</v>
      </c>
      <c r="J43" t="s">
        <v>130</v>
      </c>
      <c r="K43" t="s">
        <v>4</v>
      </c>
    </row>
    <row r="44" spans="1:11" s="1" customFormat="1" ht="15.75" x14ac:dyDescent="0.25">
      <c r="A44" s="1" t="s">
        <v>32</v>
      </c>
      <c r="B44" s="1" t="s">
        <v>3</v>
      </c>
      <c r="D44" s="1" t="s">
        <v>49</v>
      </c>
      <c r="E44" s="1" t="s">
        <v>11</v>
      </c>
      <c r="G44" s="1" t="s">
        <v>128</v>
      </c>
      <c r="H44" s="1" t="s">
        <v>4</v>
      </c>
      <c r="J44" t="s">
        <v>131</v>
      </c>
      <c r="K44" t="s">
        <v>4</v>
      </c>
    </row>
    <row r="45" spans="1:11" s="1" customFormat="1" ht="15.75" x14ac:dyDescent="0.25">
      <c r="A45" s="1" t="s">
        <v>32</v>
      </c>
      <c r="B45" s="1" t="s">
        <v>4</v>
      </c>
      <c r="D45" s="1" t="s">
        <v>50</v>
      </c>
      <c r="E45" s="1" t="s">
        <v>11</v>
      </c>
      <c r="G45" s="1" t="s">
        <v>131</v>
      </c>
      <c r="H45" s="1" t="s">
        <v>3</v>
      </c>
      <c r="J45" t="s">
        <v>132</v>
      </c>
      <c r="K45" t="s">
        <v>4</v>
      </c>
    </row>
    <row r="46" spans="1:11" s="1" customFormat="1" ht="15.75" x14ac:dyDescent="0.25">
      <c r="A46" s="1" t="s">
        <v>32</v>
      </c>
      <c r="B46" s="1" t="s">
        <v>7</v>
      </c>
      <c r="D46" s="1" t="s">
        <v>51</v>
      </c>
      <c r="E46" s="1" t="s">
        <v>11</v>
      </c>
      <c r="G46" s="1" t="s">
        <v>131</v>
      </c>
      <c r="H46" s="1" t="s">
        <v>4</v>
      </c>
      <c r="J46" t="s">
        <v>142</v>
      </c>
      <c r="K46" t="s">
        <v>11</v>
      </c>
    </row>
    <row r="47" spans="1:11" s="1" customFormat="1" ht="15.75" x14ac:dyDescent="0.25">
      <c r="A47" s="1" t="s">
        <v>32</v>
      </c>
      <c r="B47" s="1" t="s">
        <v>8</v>
      </c>
      <c r="D47" s="1" t="s">
        <v>52</v>
      </c>
      <c r="E47" s="1" t="s">
        <v>11</v>
      </c>
      <c r="G47" s="1" t="s">
        <v>143</v>
      </c>
      <c r="H47" s="1" t="s">
        <v>11</v>
      </c>
      <c r="J47" t="s">
        <v>149</v>
      </c>
      <c r="K47" t="s">
        <v>11</v>
      </c>
    </row>
    <row r="48" spans="1:11" s="1" customFormat="1" ht="15.75" x14ac:dyDescent="0.25">
      <c r="A48" s="1" t="s">
        <v>32</v>
      </c>
      <c r="B48" s="1" t="s">
        <v>11</v>
      </c>
      <c r="D48" s="1" t="s">
        <v>53</v>
      </c>
      <c r="E48" s="1" t="s">
        <v>11</v>
      </c>
      <c r="G48" s="1" t="s">
        <v>149</v>
      </c>
      <c r="H48" s="1" t="s">
        <v>1</v>
      </c>
      <c r="J48" t="s">
        <v>2490</v>
      </c>
      <c r="K48" t="s">
        <v>11</v>
      </c>
    </row>
    <row r="49" spans="1:11" s="1" customFormat="1" ht="15.75" x14ac:dyDescent="0.25">
      <c r="A49" s="1" t="s">
        <v>33</v>
      </c>
      <c r="B49" s="1" t="s">
        <v>1</v>
      </c>
      <c r="D49" s="1" t="s">
        <v>54</v>
      </c>
      <c r="E49" s="1" t="s">
        <v>11</v>
      </c>
      <c r="G49" s="1" t="s">
        <v>149</v>
      </c>
      <c r="H49" s="1" t="s">
        <v>11</v>
      </c>
      <c r="J49" t="s">
        <v>159</v>
      </c>
      <c r="K49" t="s">
        <v>11</v>
      </c>
    </row>
    <row r="50" spans="1:11" s="1" customFormat="1" ht="15.75" x14ac:dyDescent="0.25">
      <c r="A50" s="1" t="s">
        <v>34</v>
      </c>
      <c r="B50" s="1" t="s">
        <v>11</v>
      </c>
      <c r="D50" s="1" t="s">
        <v>55</v>
      </c>
      <c r="E50" s="1" t="s">
        <v>11</v>
      </c>
      <c r="G50" s="1" t="s">
        <v>718</v>
      </c>
      <c r="H50" s="1" t="s">
        <v>1</v>
      </c>
      <c r="J50" t="s">
        <v>161</v>
      </c>
      <c r="K50" t="s">
        <v>11</v>
      </c>
    </row>
    <row r="51" spans="1:11" s="1" customFormat="1" ht="15.75" x14ac:dyDescent="0.25">
      <c r="A51" s="1" t="s">
        <v>35</v>
      </c>
      <c r="B51" s="1" t="s">
        <v>11</v>
      </c>
      <c r="D51" s="1" t="s">
        <v>56</v>
      </c>
      <c r="E51" s="1" t="s">
        <v>4</v>
      </c>
      <c r="G51" s="1" t="s">
        <v>719</v>
      </c>
      <c r="H51" s="1" t="s">
        <v>1</v>
      </c>
      <c r="J51" t="s">
        <v>162</v>
      </c>
      <c r="K51" t="s">
        <v>4</v>
      </c>
    </row>
    <row r="52" spans="1:11" s="1" customFormat="1" ht="15.75" x14ac:dyDescent="0.25">
      <c r="A52" s="1" t="s">
        <v>36</v>
      </c>
      <c r="B52" s="1" t="s">
        <v>1</v>
      </c>
      <c r="D52" s="1" t="s">
        <v>57</v>
      </c>
      <c r="E52" s="1" t="s">
        <v>4</v>
      </c>
      <c r="G52" s="1" t="s">
        <v>160</v>
      </c>
      <c r="H52" s="1" t="s">
        <v>11</v>
      </c>
      <c r="J52" t="s">
        <v>163</v>
      </c>
      <c r="K52" t="s">
        <v>11</v>
      </c>
    </row>
    <row r="53" spans="1:11" s="1" customFormat="1" ht="15.75" x14ac:dyDescent="0.25">
      <c r="A53" s="1" t="s">
        <v>36</v>
      </c>
      <c r="B53" s="1" t="s">
        <v>11</v>
      </c>
      <c r="D53" s="1" t="s">
        <v>58</v>
      </c>
      <c r="E53" s="1" t="s">
        <v>6</v>
      </c>
      <c r="G53" s="1" t="s">
        <v>161</v>
      </c>
      <c r="H53" s="1" t="s">
        <v>11</v>
      </c>
      <c r="J53" t="s">
        <v>166</v>
      </c>
      <c r="K53" t="s">
        <v>11</v>
      </c>
    </row>
    <row r="54" spans="1:11" s="1" customFormat="1" ht="15.75" x14ac:dyDescent="0.25">
      <c r="A54" s="1" t="s">
        <v>37</v>
      </c>
      <c r="B54" s="1" t="s">
        <v>11</v>
      </c>
      <c r="D54" s="1" t="s">
        <v>58</v>
      </c>
      <c r="E54" s="1" t="s">
        <v>4</v>
      </c>
      <c r="G54" s="1" t="s">
        <v>186</v>
      </c>
      <c r="H54" s="1" t="s">
        <v>1</v>
      </c>
      <c r="J54" t="s">
        <v>172</v>
      </c>
      <c r="K54" t="s">
        <v>4</v>
      </c>
    </row>
    <row r="55" spans="1:11" s="1" customFormat="1" ht="15.75" x14ac:dyDescent="0.25">
      <c r="A55" s="1" t="s">
        <v>38</v>
      </c>
      <c r="B55" s="1" t="s">
        <v>11</v>
      </c>
      <c r="D55" s="1" t="s">
        <v>61</v>
      </c>
      <c r="E55" s="1" t="s">
        <v>4</v>
      </c>
      <c r="G55" s="1" t="s">
        <v>186</v>
      </c>
      <c r="H55" s="1" t="s">
        <v>11</v>
      </c>
      <c r="J55" t="s">
        <v>178</v>
      </c>
      <c r="K55" t="s">
        <v>4</v>
      </c>
    </row>
    <row r="56" spans="1:11" s="1" customFormat="1" ht="15.75" x14ac:dyDescent="0.25">
      <c r="A56" s="1" t="s">
        <v>39</v>
      </c>
      <c r="B56" s="1" t="s">
        <v>11</v>
      </c>
      <c r="D56" s="1" t="s">
        <v>62</v>
      </c>
      <c r="E56" s="1" t="s">
        <v>11</v>
      </c>
      <c r="G56" s="1" t="s">
        <v>188</v>
      </c>
      <c r="H56" s="1" t="s">
        <v>3</v>
      </c>
      <c r="J56" t="s">
        <v>179</v>
      </c>
      <c r="K56" t="s">
        <v>4</v>
      </c>
    </row>
    <row r="57" spans="1:11" s="1" customFormat="1" ht="15.75" x14ac:dyDescent="0.25">
      <c r="A57" s="1" t="s">
        <v>40</v>
      </c>
      <c r="B57" s="1" t="s">
        <v>11</v>
      </c>
      <c r="D57" s="1" t="s">
        <v>63</v>
      </c>
      <c r="E57" s="1" t="s">
        <v>11</v>
      </c>
      <c r="G57" s="1" t="s">
        <v>188</v>
      </c>
      <c r="H57" s="1" t="s">
        <v>4</v>
      </c>
      <c r="J57" t="s">
        <v>181</v>
      </c>
      <c r="K57" t="s">
        <v>11</v>
      </c>
    </row>
    <row r="58" spans="1:11" s="1" customFormat="1" ht="15.75" x14ac:dyDescent="0.25">
      <c r="A58" s="1" t="s">
        <v>41</v>
      </c>
      <c r="B58" s="1" t="s">
        <v>6</v>
      </c>
      <c r="D58" s="1" t="s">
        <v>64</v>
      </c>
      <c r="E58" s="1" t="s">
        <v>11</v>
      </c>
      <c r="G58" s="1" t="s">
        <v>189</v>
      </c>
      <c r="H58" s="1" t="s">
        <v>1</v>
      </c>
      <c r="J58" t="s">
        <v>185</v>
      </c>
      <c r="K58" t="s">
        <v>11</v>
      </c>
    </row>
    <row r="59" spans="1:11" s="1" customFormat="1" ht="15.75" x14ac:dyDescent="0.25">
      <c r="A59" s="1" t="s">
        <v>41</v>
      </c>
      <c r="B59" s="1" t="s">
        <v>11</v>
      </c>
      <c r="D59" s="1" t="s">
        <v>65</v>
      </c>
      <c r="E59" s="1" t="s">
        <v>4</v>
      </c>
      <c r="G59" s="1" t="s">
        <v>189</v>
      </c>
      <c r="H59" s="1" t="s">
        <v>11</v>
      </c>
      <c r="J59" t="s">
        <v>187</v>
      </c>
      <c r="K59" t="s">
        <v>4</v>
      </c>
    </row>
    <row r="60" spans="1:11" s="1" customFormat="1" ht="15.75" x14ac:dyDescent="0.25">
      <c r="A60" s="1" t="s">
        <v>41</v>
      </c>
      <c r="B60" s="1" t="s">
        <v>19</v>
      </c>
      <c r="D60" s="1" t="s">
        <v>66</v>
      </c>
      <c r="E60" s="1" t="s">
        <v>4</v>
      </c>
      <c r="G60" s="1" t="s">
        <v>190</v>
      </c>
      <c r="H60" s="1" t="s">
        <v>1</v>
      </c>
      <c r="J60" t="s">
        <v>189</v>
      </c>
      <c r="K60" t="s">
        <v>11</v>
      </c>
    </row>
    <row r="61" spans="1:11" s="1" customFormat="1" ht="15.75" x14ac:dyDescent="0.25">
      <c r="A61" s="1" t="s">
        <v>42</v>
      </c>
      <c r="B61" s="1" t="s">
        <v>11</v>
      </c>
      <c r="D61" s="1" t="s">
        <v>67</v>
      </c>
      <c r="E61" s="1" t="s">
        <v>4</v>
      </c>
      <c r="G61" s="1" t="s">
        <v>190</v>
      </c>
      <c r="H61" s="1" t="s">
        <v>11</v>
      </c>
      <c r="J61" t="s">
        <v>191</v>
      </c>
      <c r="K61" t="s">
        <v>11</v>
      </c>
    </row>
    <row r="62" spans="1:11" s="1" customFormat="1" ht="15.75" x14ac:dyDescent="0.25">
      <c r="A62" s="1" t="s">
        <v>43</v>
      </c>
      <c r="B62" s="1" t="s">
        <v>3</v>
      </c>
      <c r="D62" s="1" t="s">
        <v>68</v>
      </c>
      <c r="E62" s="1" t="s">
        <v>4</v>
      </c>
      <c r="G62" s="1" t="s">
        <v>201</v>
      </c>
      <c r="H62" s="1" t="s">
        <v>1</v>
      </c>
      <c r="J62" t="s">
        <v>196</v>
      </c>
      <c r="K62" t="s">
        <v>11</v>
      </c>
    </row>
    <row r="63" spans="1:11" s="1" customFormat="1" ht="15.75" x14ac:dyDescent="0.25">
      <c r="A63" s="1" t="s">
        <v>43</v>
      </c>
      <c r="B63" s="1" t="s">
        <v>4</v>
      </c>
      <c r="D63" s="1" t="s">
        <v>69</v>
      </c>
      <c r="E63" s="1" t="s">
        <v>11</v>
      </c>
      <c r="G63" s="1" t="s">
        <v>201</v>
      </c>
      <c r="H63" s="1" t="s">
        <v>11</v>
      </c>
      <c r="J63" t="s">
        <v>201</v>
      </c>
      <c r="K63" t="s">
        <v>11</v>
      </c>
    </row>
    <row r="64" spans="1:11" s="1" customFormat="1" ht="15.75" x14ac:dyDescent="0.25">
      <c r="A64" s="1" t="s">
        <v>44</v>
      </c>
      <c r="B64" s="1" t="s">
        <v>11</v>
      </c>
      <c r="D64" s="1" t="s">
        <v>72</v>
      </c>
      <c r="E64" s="1" t="s">
        <v>4</v>
      </c>
      <c r="G64" s="1" t="s">
        <v>205</v>
      </c>
      <c r="H64" s="1" t="s">
        <v>1</v>
      </c>
      <c r="J64" t="s">
        <v>202</v>
      </c>
      <c r="K64" t="s">
        <v>4</v>
      </c>
    </row>
    <row r="65" spans="1:11" s="1" customFormat="1" ht="15.75" x14ac:dyDescent="0.25">
      <c r="A65" s="1" t="s">
        <v>45</v>
      </c>
      <c r="B65" s="1" t="s">
        <v>11</v>
      </c>
      <c r="D65" s="1" t="s">
        <v>75</v>
      </c>
      <c r="E65" s="1" t="s">
        <v>11</v>
      </c>
      <c r="G65" s="1" t="s">
        <v>208</v>
      </c>
      <c r="H65" s="1" t="s">
        <v>3</v>
      </c>
      <c r="J65" t="s">
        <v>202</v>
      </c>
      <c r="K65" t="s">
        <v>11</v>
      </c>
    </row>
    <row r="66" spans="1:11" s="1" customFormat="1" ht="15.75" x14ac:dyDescent="0.25">
      <c r="A66" s="1" t="s">
        <v>46</v>
      </c>
      <c r="B66" s="1" t="s">
        <v>11</v>
      </c>
      <c r="D66" s="1" t="s">
        <v>76</v>
      </c>
      <c r="E66" s="1" t="s">
        <v>11</v>
      </c>
      <c r="G66" s="1" t="s">
        <v>208</v>
      </c>
      <c r="H66" s="1" t="s">
        <v>4</v>
      </c>
      <c r="J66" t="s">
        <v>204</v>
      </c>
      <c r="K66" t="s">
        <v>4</v>
      </c>
    </row>
    <row r="67" spans="1:11" s="1" customFormat="1" ht="15.75" x14ac:dyDescent="0.25">
      <c r="A67" s="1" t="s">
        <v>47</v>
      </c>
      <c r="B67" s="1" t="s">
        <v>11</v>
      </c>
      <c r="D67" s="1" t="s">
        <v>77</v>
      </c>
      <c r="E67" s="1" t="s">
        <v>11</v>
      </c>
      <c r="G67" s="1" t="s">
        <v>209</v>
      </c>
      <c r="H67" s="1" t="s">
        <v>11</v>
      </c>
      <c r="J67" t="s">
        <v>2491</v>
      </c>
      <c r="K67" t="s">
        <v>4</v>
      </c>
    </row>
    <row r="68" spans="1:11" s="1" customFormat="1" ht="15.75" x14ac:dyDescent="0.25">
      <c r="A68" s="1" t="s">
        <v>48</v>
      </c>
      <c r="B68" s="1" t="s">
        <v>3</v>
      </c>
      <c r="D68" s="1" t="s">
        <v>78</v>
      </c>
      <c r="E68" s="1" t="s">
        <v>6</v>
      </c>
      <c r="G68" s="1" t="s">
        <v>213</v>
      </c>
      <c r="H68" s="1" t="s">
        <v>11</v>
      </c>
      <c r="J68" t="s">
        <v>213</v>
      </c>
      <c r="K68" t="s">
        <v>11</v>
      </c>
    </row>
    <row r="69" spans="1:11" s="1" customFormat="1" ht="15.75" x14ac:dyDescent="0.25">
      <c r="A69" s="1" t="s">
        <v>48</v>
      </c>
      <c r="B69" s="1" t="s">
        <v>4</v>
      </c>
      <c r="D69" s="1" t="s">
        <v>78</v>
      </c>
      <c r="E69" s="1" t="s">
        <v>11</v>
      </c>
      <c r="G69" s="1" t="s">
        <v>214</v>
      </c>
      <c r="H69" s="1" t="s">
        <v>11</v>
      </c>
      <c r="J69" t="s">
        <v>221</v>
      </c>
      <c r="K69" t="s">
        <v>11</v>
      </c>
    </row>
    <row r="70" spans="1:11" s="1" customFormat="1" ht="15.75" x14ac:dyDescent="0.25">
      <c r="A70" s="1" t="s">
        <v>49</v>
      </c>
      <c r="B70" s="1" t="s">
        <v>11</v>
      </c>
      <c r="D70" s="1" t="s">
        <v>79</v>
      </c>
      <c r="E70" s="1" t="s">
        <v>4</v>
      </c>
      <c r="G70" s="1" t="s">
        <v>220</v>
      </c>
      <c r="H70" s="1" t="s">
        <v>11</v>
      </c>
      <c r="J70" t="s">
        <v>223</v>
      </c>
      <c r="K70" t="s">
        <v>11</v>
      </c>
    </row>
    <row r="71" spans="1:11" s="1" customFormat="1" ht="15.75" x14ac:dyDescent="0.25">
      <c r="A71" s="1" t="s">
        <v>50</v>
      </c>
      <c r="B71" s="1" t="s">
        <v>11</v>
      </c>
      <c r="D71" s="1" t="s">
        <v>80</v>
      </c>
      <c r="E71" s="1" t="s">
        <v>4</v>
      </c>
      <c r="G71" s="1" t="s">
        <v>236</v>
      </c>
      <c r="H71" s="1" t="s">
        <v>3</v>
      </c>
      <c r="J71" t="s">
        <v>225</v>
      </c>
      <c r="K71" t="s">
        <v>11</v>
      </c>
    </row>
    <row r="72" spans="1:11" s="1" customFormat="1" ht="15.75" x14ac:dyDescent="0.25">
      <c r="A72" s="1" t="s">
        <v>51</v>
      </c>
      <c r="B72" s="1" t="s">
        <v>11</v>
      </c>
      <c r="D72" s="1" t="s">
        <v>81</v>
      </c>
      <c r="E72" s="1" t="s">
        <v>4</v>
      </c>
      <c r="G72" s="1" t="s">
        <v>236</v>
      </c>
      <c r="H72" s="1" t="s">
        <v>4</v>
      </c>
      <c r="J72" t="s">
        <v>226</v>
      </c>
      <c r="K72" t="s">
        <v>11</v>
      </c>
    </row>
    <row r="73" spans="1:11" s="1" customFormat="1" ht="15.75" x14ac:dyDescent="0.25">
      <c r="A73" s="1" t="s">
        <v>52</v>
      </c>
      <c r="B73" s="1" t="s">
        <v>11</v>
      </c>
      <c r="D73" s="1" t="s">
        <v>82</v>
      </c>
      <c r="E73" s="1" t="s">
        <v>11</v>
      </c>
      <c r="G73" s="1" t="s">
        <v>237</v>
      </c>
      <c r="H73" s="1" t="s">
        <v>3</v>
      </c>
      <c r="J73" t="s">
        <v>230</v>
      </c>
      <c r="K73" t="s">
        <v>11</v>
      </c>
    </row>
    <row r="74" spans="1:11" s="1" customFormat="1" ht="15.75" x14ac:dyDescent="0.25">
      <c r="A74" s="1" t="s">
        <v>53</v>
      </c>
      <c r="B74" s="1" t="s">
        <v>11</v>
      </c>
      <c r="D74" s="1" t="s">
        <v>84</v>
      </c>
      <c r="E74" s="1" t="s">
        <v>4</v>
      </c>
      <c r="G74" s="1" t="s">
        <v>237</v>
      </c>
      <c r="H74" s="1" t="s">
        <v>4</v>
      </c>
      <c r="J74" t="s">
        <v>236</v>
      </c>
      <c r="K74" t="s">
        <v>4</v>
      </c>
    </row>
    <row r="75" spans="1:11" s="1" customFormat="1" ht="15.75" x14ac:dyDescent="0.25">
      <c r="A75" s="1" t="s">
        <v>54</v>
      </c>
      <c r="B75" s="1" t="s">
        <v>11</v>
      </c>
      <c r="D75" s="1" t="s">
        <v>85</v>
      </c>
      <c r="E75" s="1" t="s">
        <v>11</v>
      </c>
      <c r="G75" s="1" t="s">
        <v>241</v>
      </c>
      <c r="H75" s="1" t="s">
        <v>1</v>
      </c>
      <c r="J75" t="s">
        <v>237</v>
      </c>
      <c r="K75" t="s">
        <v>4</v>
      </c>
    </row>
    <row r="76" spans="1:11" s="1" customFormat="1" ht="15.75" x14ac:dyDescent="0.25">
      <c r="A76" s="1" t="s">
        <v>55</v>
      </c>
      <c r="B76" s="1" t="s">
        <v>1</v>
      </c>
      <c r="D76" s="1" t="s">
        <v>86</v>
      </c>
      <c r="E76" s="1" t="s">
        <v>4</v>
      </c>
      <c r="G76" s="1" t="s">
        <v>243</v>
      </c>
      <c r="H76" s="1" t="s">
        <v>1</v>
      </c>
      <c r="J76" t="s">
        <v>238</v>
      </c>
      <c r="K76" t="s">
        <v>4</v>
      </c>
    </row>
    <row r="77" spans="1:11" s="1" customFormat="1" ht="15.75" x14ac:dyDescent="0.25">
      <c r="A77" s="1" t="s">
        <v>55</v>
      </c>
      <c r="B77" s="1" t="s">
        <v>11</v>
      </c>
      <c r="D77" s="1" t="s">
        <v>87</v>
      </c>
      <c r="E77" s="1" t="s">
        <v>4</v>
      </c>
      <c r="G77" s="1" t="s">
        <v>243</v>
      </c>
      <c r="H77" s="1" t="s">
        <v>11</v>
      </c>
      <c r="J77" t="s">
        <v>239</v>
      </c>
      <c r="K77" t="s">
        <v>11</v>
      </c>
    </row>
    <row r="78" spans="1:11" s="1" customFormat="1" ht="15.75" x14ac:dyDescent="0.25">
      <c r="A78" s="1" t="s">
        <v>56</v>
      </c>
      <c r="B78" s="1" t="s">
        <v>3</v>
      </c>
      <c r="D78" s="1" t="s">
        <v>88</v>
      </c>
      <c r="E78" s="1" t="s">
        <v>6</v>
      </c>
      <c r="G78" s="1" t="s">
        <v>720</v>
      </c>
      <c r="H78" s="1" t="s">
        <v>1</v>
      </c>
      <c r="J78" t="s">
        <v>242</v>
      </c>
      <c r="K78" t="s">
        <v>4</v>
      </c>
    </row>
    <row r="79" spans="1:11" s="1" customFormat="1" ht="15.75" x14ac:dyDescent="0.25">
      <c r="A79" s="1" t="s">
        <v>56</v>
      </c>
      <c r="B79" s="1" t="s">
        <v>4</v>
      </c>
      <c r="D79" s="1" t="s">
        <v>88</v>
      </c>
      <c r="E79" s="1" t="s">
        <v>11</v>
      </c>
      <c r="G79" s="1" t="s">
        <v>246</v>
      </c>
      <c r="H79" s="1" t="s">
        <v>3</v>
      </c>
      <c r="J79" t="s">
        <v>243</v>
      </c>
      <c r="K79" t="s">
        <v>11</v>
      </c>
    </row>
    <row r="80" spans="1:11" s="1" customFormat="1" ht="15.75" x14ac:dyDescent="0.25">
      <c r="A80" s="1" t="s">
        <v>57</v>
      </c>
      <c r="B80" s="1" t="s">
        <v>3</v>
      </c>
      <c r="D80" s="1" t="s">
        <v>89</v>
      </c>
      <c r="E80" s="1" t="s">
        <v>4</v>
      </c>
      <c r="G80" s="1" t="s">
        <v>246</v>
      </c>
      <c r="H80" s="1" t="s">
        <v>4</v>
      </c>
      <c r="J80" t="s">
        <v>253</v>
      </c>
      <c r="K80" t="s">
        <v>11</v>
      </c>
    </row>
    <row r="81" spans="1:11" s="1" customFormat="1" ht="15.75" x14ac:dyDescent="0.25">
      <c r="A81" s="1" t="s">
        <v>57</v>
      </c>
      <c r="B81" s="1" t="s">
        <v>4</v>
      </c>
      <c r="D81" s="1" t="s">
        <v>90</v>
      </c>
      <c r="E81" s="1" t="s">
        <v>11</v>
      </c>
      <c r="G81" s="1" t="s">
        <v>247</v>
      </c>
      <c r="H81" s="1" t="s">
        <v>3</v>
      </c>
      <c r="J81" t="s">
        <v>256</v>
      </c>
      <c r="K81" t="s">
        <v>11</v>
      </c>
    </row>
    <row r="82" spans="1:11" s="1" customFormat="1" ht="15.75" x14ac:dyDescent="0.25">
      <c r="A82" s="1" t="s">
        <v>58</v>
      </c>
      <c r="B82" s="1" t="s">
        <v>6</v>
      </c>
      <c r="D82" s="1" t="s">
        <v>91</v>
      </c>
      <c r="E82" s="1" t="s">
        <v>4</v>
      </c>
      <c r="G82" s="1" t="s">
        <v>247</v>
      </c>
      <c r="H82" s="1" t="s">
        <v>4</v>
      </c>
      <c r="J82" t="s">
        <v>257</v>
      </c>
      <c r="K82" t="s">
        <v>11</v>
      </c>
    </row>
    <row r="83" spans="1:11" s="1" customFormat="1" ht="15.75" x14ac:dyDescent="0.25">
      <c r="A83" s="1" t="s">
        <v>58</v>
      </c>
      <c r="B83" s="1" t="s">
        <v>3</v>
      </c>
      <c r="D83" s="1" t="s">
        <v>92</v>
      </c>
      <c r="E83" s="1" t="s">
        <v>4</v>
      </c>
      <c r="G83" s="1" t="s">
        <v>250</v>
      </c>
      <c r="H83" s="1" t="s">
        <v>11</v>
      </c>
      <c r="J83" t="s">
        <v>259</v>
      </c>
      <c r="K83" t="s">
        <v>11</v>
      </c>
    </row>
    <row r="84" spans="1:11" s="1" customFormat="1" ht="15.75" x14ac:dyDescent="0.25">
      <c r="A84" s="1" t="s">
        <v>58</v>
      </c>
      <c r="B84" s="1" t="s">
        <v>4</v>
      </c>
      <c r="D84" s="1" t="s">
        <v>93</v>
      </c>
      <c r="E84" s="1" t="s">
        <v>21</v>
      </c>
      <c r="G84" s="1" t="s">
        <v>721</v>
      </c>
      <c r="H84" s="1" t="s">
        <v>11</v>
      </c>
      <c r="J84" t="s">
        <v>260</v>
      </c>
      <c r="K84" t="s">
        <v>4</v>
      </c>
    </row>
    <row r="85" spans="1:11" s="1" customFormat="1" ht="15.75" x14ac:dyDescent="0.25">
      <c r="A85" s="1" t="s">
        <v>58</v>
      </c>
      <c r="B85" s="1" t="s">
        <v>7</v>
      </c>
      <c r="D85" s="1" t="s">
        <v>94</v>
      </c>
      <c r="E85" s="1" t="s">
        <v>11</v>
      </c>
      <c r="G85" s="1" t="s">
        <v>260</v>
      </c>
      <c r="H85" s="1" t="s">
        <v>3</v>
      </c>
      <c r="J85" t="s">
        <v>261</v>
      </c>
      <c r="K85" t="s">
        <v>4</v>
      </c>
    </row>
    <row r="86" spans="1:11" s="1" customFormat="1" ht="15.75" x14ac:dyDescent="0.25">
      <c r="A86" s="1" t="s">
        <v>58</v>
      </c>
      <c r="B86" s="1" t="s">
        <v>8</v>
      </c>
      <c r="D86" s="1" t="s">
        <v>95</v>
      </c>
      <c r="E86" s="1" t="s">
        <v>4</v>
      </c>
      <c r="G86" s="1" t="s">
        <v>260</v>
      </c>
      <c r="H86" s="1" t="s">
        <v>4</v>
      </c>
      <c r="J86" t="s">
        <v>269</v>
      </c>
      <c r="K86" t="s">
        <v>11</v>
      </c>
    </row>
    <row r="87" spans="1:11" s="1" customFormat="1" ht="15.75" x14ac:dyDescent="0.25">
      <c r="A87" s="1" t="s">
        <v>59</v>
      </c>
      <c r="B87" s="1" t="s">
        <v>1</v>
      </c>
      <c r="D87" s="1" t="s">
        <v>96</v>
      </c>
      <c r="E87" s="1" t="s">
        <v>4</v>
      </c>
      <c r="G87" s="1" t="s">
        <v>270</v>
      </c>
      <c r="H87" s="1" t="s">
        <v>11</v>
      </c>
      <c r="J87" t="s">
        <v>270</v>
      </c>
      <c r="K87" t="s">
        <v>11</v>
      </c>
    </row>
    <row r="88" spans="1:11" s="1" customFormat="1" ht="15.75" x14ac:dyDescent="0.25">
      <c r="A88" s="1" t="s">
        <v>60</v>
      </c>
      <c r="B88" s="1" t="s">
        <v>1</v>
      </c>
      <c r="D88" s="1" t="s">
        <v>97</v>
      </c>
      <c r="E88" s="1" t="s">
        <v>4</v>
      </c>
      <c r="G88" s="1" t="s">
        <v>272</v>
      </c>
      <c r="H88" s="1" t="s">
        <v>1</v>
      </c>
      <c r="J88" t="s">
        <v>271</v>
      </c>
      <c r="K88" t="s">
        <v>4</v>
      </c>
    </row>
    <row r="89" spans="1:11" s="1" customFormat="1" ht="15.75" x14ac:dyDescent="0.25">
      <c r="A89" s="1" t="s">
        <v>61</v>
      </c>
      <c r="B89" s="1" t="s">
        <v>3</v>
      </c>
      <c r="D89" s="1" t="s">
        <v>98</v>
      </c>
      <c r="E89" s="1" t="s">
        <v>4</v>
      </c>
      <c r="G89" s="1" t="s">
        <v>277</v>
      </c>
      <c r="H89" s="1" t="s">
        <v>11</v>
      </c>
      <c r="J89" t="s">
        <v>274</v>
      </c>
      <c r="K89" t="s">
        <v>11</v>
      </c>
    </row>
    <row r="90" spans="1:11" s="1" customFormat="1" ht="15.75" x14ac:dyDescent="0.25">
      <c r="A90" s="1" t="s">
        <v>61</v>
      </c>
      <c r="B90" s="1" t="s">
        <v>4</v>
      </c>
      <c r="D90" s="1" t="s">
        <v>99</v>
      </c>
      <c r="E90" s="1" t="s">
        <v>4</v>
      </c>
      <c r="G90" s="1" t="s">
        <v>280</v>
      </c>
      <c r="H90" s="1" t="s">
        <v>1</v>
      </c>
      <c r="J90" t="s">
        <v>277</v>
      </c>
      <c r="K90" t="s">
        <v>11</v>
      </c>
    </row>
    <row r="91" spans="1:11" s="1" customFormat="1" ht="15.75" x14ac:dyDescent="0.25">
      <c r="A91" s="1" t="s">
        <v>62</v>
      </c>
      <c r="B91" s="1" t="s">
        <v>11</v>
      </c>
      <c r="D91" s="1" t="s">
        <v>100</v>
      </c>
      <c r="E91" s="1" t="s">
        <v>4</v>
      </c>
      <c r="G91" s="1" t="s">
        <v>280</v>
      </c>
      <c r="H91" s="1" t="s">
        <v>11</v>
      </c>
      <c r="J91" t="s">
        <v>279</v>
      </c>
      <c r="K91" t="s">
        <v>11</v>
      </c>
    </row>
    <row r="92" spans="1:11" s="1" customFormat="1" ht="15.75" x14ac:dyDescent="0.25">
      <c r="A92" s="1" t="s">
        <v>63</v>
      </c>
      <c r="B92" s="1" t="s">
        <v>11</v>
      </c>
      <c r="D92" s="1" t="s">
        <v>103</v>
      </c>
      <c r="E92" s="1" t="s">
        <v>4</v>
      </c>
      <c r="G92" s="1" t="s">
        <v>281</v>
      </c>
      <c r="H92" s="1" t="s">
        <v>1</v>
      </c>
      <c r="J92" t="s">
        <v>280</v>
      </c>
      <c r="K92" t="s">
        <v>11</v>
      </c>
    </row>
    <row r="93" spans="1:11" s="1" customFormat="1" ht="15.75" x14ac:dyDescent="0.25">
      <c r="A93" s="1" t="s">
        <v>64</v>
      </c>
      <c r="B93" s="1" t="s">
        <v>11</v>
      </c>
      <c r="D93" s="1" t="s">
        <v>104</v>
      </c>
      <c r="E93" s="1" t="s">
        <v>4</v>
      </c>
      <c r="G93" s="1" t="s">
        <v>281</v>
      </c>
      <c r="H93" s="1" t="s">
        <v>11</v>
      </c>
      <c r="J93" t="s">
        <v>281</v>
      </c>
      <c r="K93" t="s">
        <v>11</v>
      </c>
    </row>
    <row r="94" spans="1:11" s="1" customFormat="1" ht="15.75" x14ac:dyDescent="0.25">
      <c r="A94" s="1" t="s">
        <v>65</v>
      </c>
      <c r="B94" s="1" t="s">
        <v>3</v>
      </c>
      <c r="D94" s="1" t="s">
        <v>105</v>
      </c>
      <c r="E94" s="1" t="s">
        <v>4</v>
      </c>
      <c r="G94" s="1" t="s">
        <v>298</v>
      </c>
      <c r="H94" s="1" t="s">
        <v>11</v>
      </c>
      <c r="J94" t="s">
        <v>288</v>
      </c>
      <c r="K94" t="s">
        <v>6</v>
      </c>
    </row>
    <row r="95" spans="1:11" s="1" customFormat="1" ht="15.75" x14ac:dyDescent="0.25">
      <c r="A95" s="1" t="s">
        <v>65</v>
      </c>
      <c r="B95" s="1" t="s">
        <v>4</v>
      </c>
      <c r="D95" s="1" t="s">
        <v>106</v>
      </c>
      <c r="E95" s="1" t="s">
        <v>6</v>
      </c>
      <c r="G95" s="1" t="s">
        <v>299</v>
      </c>
      <c r="H95" s="1" t="s">
        <v>3</v>
      </c>
      <c r="J95" t="s">
        <v>288</v>
      </c>
      <c r="K95" t="s">
        <v>11</v>
      </c>
    </row>
    <row r="96" spans="1:11" s="1" customFormat="1" ht="15.75" x14ac:dyDescent="0.25">
      <c r="A96" s="1" t="s">
        <v>66</v>
      </c>
      <c r="B96" s="1" t="s">
        <v>3</v>
      </c>
      <c r="D96" s="1" t="s">
        <v>107</v>
      </c>
      <c r="E96" s="1" t="s">
        <v>4</v>
      </c>
      <c r="G96" s="1" t="s">
        <v>299</v>
      </c>
      <c r="H96" s="1" t="s">
        <v>4</v>
      </c>
      <c r="J96" t="s">
        <v>299</v>
      </c>
      <c r="K96" t="s">
        <v>4</v>
      </c>
    </row>
    <row r="97" spans="1:11" s="1" customFormat="1" ht="15.75" x14ac:dyDescent="0.25">
      <c r="A97" s="1" t="s">
        <v>66</v>
      </c>
      <c r="B97" s="1" t="s">
        <v>4</v>
      </c>
      <c r="D97" s="1" t="s">
        <v>108</v>
      </c>
      <c r="E97" s="1" t="s">
        <v>11</v>
      </c>
      <c r="G97" s="1" t="s">
        <v>301</v>
      </c>
      <c r="H97" s="1" t="s">
        <v>1</v>
      </c>
      <c r="J97" t="s">
        <v>304</v>
      </c>
      <c r="K97" t="s">
        <v>11</v>
      </c>
    </row>
    <row r="98" spans="1:11" s="1" customFormat="1" ht="15.75" x14ac:dyDescent="0.25">
      <c r="A98" s="1" t="s">
        <v>66</v>
      </c>
      <c r="B98" s="1" t="s">
        <v>1</v>
      </c>
      <c r="D98" s="1" t="s">
        <v>109</v>
      </c>
      <c r="E98" s="1" t="s">
        <v>21</v>
      </c>
      <c r="G98" s="1" t="s">
        <v>307</v>
      </c>
      <c r="H98" s="1" t="s">
        <v>11</v>
      </c>
      <c r="J98" t="s">
        <v>318</v>
      </c>
      <c r="K98" t="s">
        <v>11</v>
      </c>
    </row>
    <row r="99" spans="1:11" s="1" customFormat="1" ht="15.75" x14ac:dyDescent="0.25">
      <c r="A99" s="1" t="s">
        <v>67</v>
      </c>
      <c r="B99" s="1" t="s">
        <v>3</v>
      </c>
      <c r="D99" s="1" t="s">
        <v>110</v>
      </c>
      <c r="E99" s="1" t="s">
        <v>4</v>
      </c>
      <c r="G99" s="1" t="s">
        <v>310</v>
      </c>
      <c r="H99" s="1" t="s">
        <v>3</v>
      </c>
      <c r="J99" t="s">
        <v>319</v>
      </c>
      <c r="K99" t="s">
        <v>6</v>
      </c>
    </row>
    <row r="100" spans="1:11" s="1" customFormat="1" ht="15.75" x14ac:dyDescent="0.25">
      <c r="A100" s="1" t="s">
        <v>67</v>
      </c>
      <c r="B100" s="1" t="s">
        <v>4</v>
      </c>
      <c r="D100" s="1" t="s">
        <v>111</v>
      </c>
      <c r="E100" s="1" t="s">
        <v>4</v>
      </c>
      <c r="G100" s="1" t="s">
        <v>310</v>
      </c>
      <c r="H100" s="1" t="s">
        <v>4</v>
      </c>
      <c r="J100" t="s">
        <v>319</v>
      </c>
      <c r="K100" t="s">
        <v>4</v>
      </c>
    </row>
    <row r="101" spans="1:11" s="1" customFormat="1" ht="15.75" x14ac:dyDescent="0.25">
      <c r="A101" s="1" t="s">
        <v>68</v>
      </c>
      <c r="B101" s="1" t="s">
        <v>3</v>
      </c>
      <c r="D101" s="1" t="s">
        <v>112</v>
      </c>
      <c r="E101" s="1" t="s">
        <v>11</v>
      </c>
      <c r="G101" s="1" t="s">
        <v>312</v>
      </c>
      <c r="H101" s="1" t="s">
        <v>11</v>
      </c>
      <c r="J101" t="s">
        <v>319</v>
      </c>
      <c r="K101" t="s">
        <v>11</v>
      </c>
    </row>
    <row r="102" spans="1:11" s="1" customFormat="1" ht="15.75" x14ac:dyDescent="0.25">
      <c r="A102" s="1" t="s">
        <v>68</v>
      </c>
      <c r="B102" s="1" t="s">
        <v>4</v>
      </c>
      <c r="D102" s="1" t="s">
        <v>113</v>
      </c>
      <c r="E102" s="1" t="s">
        <v>11</v>
      </c>
      <c r="G102" s="1" t="s">
        <v>320</v>
      </c>
      <c r="H102" s="1" t="s">
        <v>11</v>
      </c>
      <c r="J102" t="s">
        <v>323</v>
      </c>
      <c r="K102" t="s">
        <v>6</v>
      </c>
    </row>
    <row r="103" spans="1:11" s="1" customFormat="1" ht="15.75" x14ac:dyDescent="0.25">
      <c r="A103" s="1" t="s">
        <v>69</v>
      </c>
      <c r="B103" s="1" t="s">
        <v>11</v>
      </c>
      <c r="D103" s="1" t="s">
        <v>114</v>
      </c>
      <c r="E103" s="1" t="s">
        <v>11</v>
      </c>
      <c r="G103" s="1" t="s">
        <v>323</v>
      </c>
      <c r="H103" s="1" t="s">
        <v>6</v>
      </c>
      <c r="J103" t="s">
        <v>323</v>
      </c>
      <c r="K103" t="s">
        <v>11</v>
      </c>
    </row>
    <row r="104" spans="1:11" s="1" customFormat="1" ht="15.75" x14ac:dyDescent="0.25">
      <c r="A104" s="1" t="s">
        <v>70</v>
      </c>
      <c r="B104" s="1" t="s">
        <v>1</v>
      </c>
      <c r="D104" s="1" t="s">
        <v>115</v>
      </c>
      <c r="E104" s="1" t="s">
        <v>11</v>
      </c>
      <c r="G104" s="1" t="s">
        <v>323</v>
      </c>
      <c r="H104" s="1" t="s">
        <v>11</v>
      </c>
      <c r="J104" t="s">
        <v>325</v>
      </c>
      <c r="K104" t="s">
        <v>11</v>
      </c>
    </row>
    <row r="105" spans="1:11" s="1" customFormat="1" ht="15.75" x14ac:dyDescent="0.25">
      <c r="A105" s="1" t="s">
        <v>71</v>
      </c>
      <c r="B105" s="1" t="s">
        <v>1</v>
      </c>
      <c r="D105" s="1" t="s">
        <v>116</v>
      </c>
      <c r="E105" s="1" t="s">
        <v>11</v>
      </c>
      <c r="G105" s="1" t="s">
        <v>323</v>
      </c>
      <c r="H105" s="1" t="s">
        <v>19</v>
      </c>
      <c r="J105" t="s">
        <v>329</v>
      </c>
      <c r="K105" t="s">
        <v>11</v>
      </c>
    </row>
    <row r="106" spans="1:11" s="1" customFormat="1" ht="15.75" x14ac:dyDescent="0.25">
      <c r="A106" s="1" t="s">
        <v>72</v>
      </c>
      <c r="B106" s="1" t="s">
        <v>3</v>
      </c>
      <c r="D106" s="1" t="s">
        <v>117</v>
      </c>
      <c r="E106" s="1" t="s">
        <v>11</v>
      </c>
      <c r="G106" s="1" t="s">
        <v>326</v>
      </c>
      <c r="H106" s="1" t="s">
        <v>6</v>
      </c>
      <c r="J106" t="s">
        <v>336</v>
      </c>
      <c r="K106" t="s">
        <v>11</v>
      </c>
    </row>
    <row r="107" spans="1:11" s="1" customFormat="1" ht="15.75" x14ac:dyDescent="0.25">
      <c r="A107" s="1" t="s">
        <v>72</v>
      </c>
      <c r="B107" s="1" t="s">
        <v>4</v>
      </c>
      <c r="D107" s="1" t="s">
        <v>118</v>
      </c>
      <c r="E107" s="1" t="s">
        <v>11</v>
      </c>
      <c r="G107" s="1" t="s">
        <v>330</v>
      </c>
      <c r="H107" s="1" t="s">
        <v>11</v>
      </c>
      <c r="J107" t="s">
        <v>338</v>
      </c>
      <c r="K107" t="s">
        <v>4</v>
      </c>
    </row>
    <row r="108" spans="1:11" s="1" customFormat="1" ht="15.75" x14ac:dyDescent="0.25">
      <c r="A108" s="1" t="s">
        <v>73</v>
      </c>
      <c r="B108" s="1" t="s">
        <v>1</v>
      </c>
      <c r="D108" s="1" t="s">
        <v>119</v>
      </c>
      <c r="E108" s="1" t="s">
        <v>4</v>
      </c>
      <c r="G108" s="1" t="s">
        <v>334</v>
      </c>
      <c r="H108" s="1" t="s">
        <v>6</v>
      </c>
      <c r="J108" t="s">
        <v>340</v>
      </c>
      <c r="K108" t="s">
        <v>11</v>
      </c>
    </row>
    <row r="109" spans="1:11" s="1" customFormat="1" ht="15.75" x14ac:dyDescent="0.25">
      <c r="A109" s="1" t="s">
        <v>74</v>
      </c>
      <c r="B109" s="1" t="s">
        <v>1</v>
      </c>
      <c r="D109" s="1" t="s">
        <v>120</v>
      </c>
      <c r="E109" s="1" t="s">
        <v>4</v>
      </c>
      <c r="G109" s="1" t="s">
        <v>334</v>
      </c>
      <c r="H109" s="1" t="s">
        <v>11</v>
      </c>
      <c r="J109" t="s">
        <v>348</v>
      </c>
      <c r="K109" t="s">
        <v>11</v>
      </c>
    </row>
    <row r="110" spans="1:11" s="1" customFormat="1" ht="15.75" x14ac:dyDescent="0.25">
      <c r="A110" s="1" t="s">
        <v>75</v>
      </c>
      <c r="B110" s="1" t="s">
        <v>1</v>
      </c>
      <c r="D110" s="1" t="s">
        <v>121</v>
      </c>
      <c r="E110" s="1" t="s">
        <v>11</v>
      </c>
      <c r="G110" s="1" t="s">
        <v>334</v>
      </c>
      <c r="H110" s="1" t="s">
        <v>19</v>
      </c>
      <c r="J110" t="s">
        <v>354</v>
      </c>
      <c r="K110" t="s">
        <v>11</v>
      </c>
    </row>
    <row r="111" spans="1:11" s="1" customFormat="1" ht="15.75" x14ac:dyDescent="0.25">
      <c r="A111" s="1" t="s">
        <v>75</v>
      </c>
      <c r="B111" s="1" t="s">
        <v>11</v>
      </c>
      <c r="D111" s="1" t="s">
        <v>122</v>
      </c>
      <c r="E111" s="1" t="s">
        <v>11</v>
      </c>
      <c r="G111" s="1" t="s">
        <v>339</v>
      </c>
      <c r="H111" s="1" t="s">
        <v>3</v>
      </c>
      <c r="J111" t="s">
        <v>363</v>
      </c>
      <c r="K111" t="s">
        <v>11</v>
      </c>
    </row>
    <row r="112" spans="1:11" s="1" customFormat="1" ht="15.75" x14ac:dyDescent="0.25">
      <c r="A112" s="1" t="s">
        <v>76</v>
      </c>
      <c r="B112" s="1" t="s">
        <v>1</v>
      </c>
      <c r="D112" s="1" t="s">
        <v>123</v>
      </c>
      <c r="E112" s="1" t="s">
        <v>11</v>
      </c>
      <c r="G112" s="1" t="s">
        <v>339</v>
      </c>
      <c r="H112" s="1" t="s">
        <v>4</v>
      </c>
      <c r="J112" t="s">
        <v>372</v>
      </c>
      <c r="K112" t="s">
        <v>4</v>
      </c>
    </row>
    <row r="113" spans="1:11" s="1" customFormat="1" ht="15.75" x14ac:dyDescent="0.25">
      <c r="A113" s="1" t="s">
        <v>76</v>
      </c>
      <c r="B113" s="1" t="s">
        <v>11</v>
      </c>
      <c r="D113" s="1" t="s">
        <v>124</v>
      </c>
      <c r="E113" s="1" t="s">
        <v>11</v>
      </c>
      <c r="G113" s="1" t="s">
        <v>345</v>
      </c>
      <c r="H113" s="1" t="s">
        <v>3</v>
      </c>
      <c r="J113" t="s">
        <v>389</v>
      </c>
      <c r="K113" t="s">
        <v>11</v>
      </c>
    </row>
    <row r="114" spans="1:11" s="1" customFormat="1" ht="15.75" x14ac:dyDescent="0.25">
      <c r="A114" s="1" t="s">
        <v>77</v>
      </c>
      <c r="B114" s="1" t="s">
        <v>11</v>
      </c>
      <c r="D114" s="1" t="s">
        <v>125</v>
      </c>
      <c r="E114" s="1" t="s">
        <v>11</v>
      </c>
      <c r="G114" s="1" t="s">
        <v>345</v>
      </c>
      <c r="H114" s="1" t="s">
        <v>4</v>
      </c>
      <c r="J114" t="s">
        <v>393</v>
      </c>
      <c r="K114" t="s">
        <v>11</v>
      </c>
    </row>
    <row r="115" spans="1:11" s="1" customFormat="1" ht="15.75" x14ac:dyDescent="0.25">
      <c r="A115" s="1" t="s">
        <v>78</v>
      </c>
      <c r="B115" s="1" t="s">
        <v>6</v>
      </c>
      <c r="D115" s="1" t="s">
        <v>126</v>
      </c>
      <c r="E115" s="1" t="s">
        <v>11</v>
      </c>
      <c r="G115" s="1" t="s">
        <v>347</v>
      </c>
      <c r="H115" s="1" t="s">
        <v>11</v>
      </c>
      <c r="J115" t="s">
        <v>396</v>
      </c>
      <c r="K115" t="s">
        <v>4</v>
      </c>
    </row>
    <row r="116" spans="1:11" s="1" customFormat="1" ht="15.75" x14ac:dyDescent="0.25">
      <c r="A116" s="1" t="s">
        <v>78</v>
      </c>
      <c r="B116" s="1" t="s">
        <v>11</v>
      </c>
      <c r="D116" s="1" t="s">
        <v>127</v>
      </c>
      <c r="E116" s="1" t="s">
        <v>6</v>
      </c>
      <c r="G116" s="1" t="s">
        <v>348</v>
      </c>
      <c r="H116" s="1" t="s">
        <v>11</v>
      </c>
      <c r="J116" t="s">
        <v>399</v>
      </c>
      <c r="K116" t="s">
        <v>4</v>
      </c>
    </row>
    <row r="117" spans="1:11" s="1" customFormat="1" ht="15.75" x14ac:dyDescent="0.25">
      <c r="A117" s="1" t="s">
        <v>78</v>
      </c>
      <c r="B117" s="1" t="s">
        <v>19</v>
      </c>
      <c r="D117" s="1" t="s">
        <v>127</v>
      </c>
      <c r="E117" s="1" t="s">
        <v>4</v>
      </c>
      <c r="G117" s="1" t="s">
        <v>351</v>
      </c>
      <c r="H117" s="1" t="s">
        <v>3</v>
      </c>
      <c r="J117" t="s">
        <v>402</v>
      </c>
      <c r="K117" t="s">
        <v>6</v>
      </c>
    </row>
    <row r="118" spans="1:11" s="1" customFormat="1" ht="15.75" x14ac:dyDescent="0.25">
      <c r="A118" s="1" t="s">
        <v>79</v>
      </c>
      <c r="B118" s="1" t="s">
        <v>3</v>
      </c>
      <c r="D118" s="1" t="s">
        <v>128</v>
      </c>
      <c r="E118" s="1" t="s">
        <v>4</v>
      </c>
      <c r="G118" s="1" t="s">
        <v>351</v>
      </c>
      <c r="H118" s="1" t="s">
        <v>4</v>
      </c>
      <c r="J118" t="s">
        <v>402</v>
      </c>
      <c r="K118" t="s">
        <v>4</v>
      </c>
    </row>
    <row r="119" spans="1:11" s="1" customFormat="1" ht="15.75" x14ac:dyDescent="0.25">
      <c r="A119" s="1" t="s">
        <v>79</v>
      </c>
      <c r="B119" s="1" t="s">
        <v>4</v>
      </c>
      <c r="D119" s="1" t="s">
        <v>129</v>
      </c>
      <c r="E119" s="1" t="s">
        <v>4</v>
      </c>
      <c r="G119" s="1" t="s">
        <v>351</v>
      </c>
      <c r="H119" s="1" t="s">
        <v>7</v>
      </c>
      <c r="J119" t="s">
        <v>402</v>
      </c>
      <c r="K119" t="s">
        <v>11</v>
      </c>
    </row>
    <row r="120" spans="1:11" s="1" customFormat="1" ht="15.75" x14ac:dyDescent="0.25">
      <c r="A120" s="1" t="s">
        <v>80</v>
      </c>
      <c r="B120" s="1" t="s">
        <v>3</v>
      </c>
      <c r="D120" s="1" t="s">
        <v>130</v>
      </c>
      <c r="E120" s="1" t="s">
        <v>4</v>
      </c>
      <c r="G120" s="1" t="s">
        <v>356</v>
      </c>
      <c r="H120" s="1" t="s">
        <v>3</v>
      </c>
      <c r="J120" t="s">
        <v>410</v>
      </c>
      <c r="K120" t="s">
        <v>4</v>
      </c>
    </row>
    <row r="121" spans="1:11" s="1" customFormat="1" ht="15.75" x14ac:dyDescent="0.25">
      <c r="A121" s="1" t="s">
        <v>80</v>
      </c>
      <c r="B121" s="1" t="s">
        <v>4</v>
      </c>
      <c r="D121" s="1" t="s">
        <v>131</v>
      </c>
      <c r="E121" s="1" t="s">
        <v>4</v>
      </c>
      <c r="G121" s="1" t="s">
        <v>356</v>
      </c>
      <c r="H121" s="1" t="s">
        <v>4</v>
      </c>
      <c r="J121" t="s">
        <v>421</v>
      </c>
      <c r="K121" t="s">
        <v>11</v>
      </c>
    </row>
    <row r="122" spans="1:11" s="1" customFormat="1" ht="15.75" x14ac:dyDescent="0.25">
      <c r="A122" s="1" t="s">
        <v>81</v>
      </c>
      <c r="B122" s="1" t="s">
        <v>3</v>
      </c>
      <c r="D122" s="1" t="s">
        <v>132</v>
      </c>
      <c r="E122" s="1" t="s">
        <v>4</v>
      </c>
      <c r="G122" s="1" t="s">
        <v>359</v>
      </c>
      <c r="H122" s="1" t="s">
        <v>1</v>
      </c>
      <c r="J122" t="s">
        <v>428</v>
      </c>
      <c r="K122" t="s">
        <v>11</v>
      </c>
    </row>
    <row r="123" spans="1:11" s="1" customFormat="1" ht="15.75" x14ac:dyDescent="0.25">
      <c r="A123" s="1" t="s">
        <v>81</v>
      </c>
      <c r="B123" s="1" t="s">
        <v>4</v>
      </c>
      <c r="D123" s="1" t="s">
        <v>133</v>
      </c>
      <c r="E123" s="1" t="s">
        <v>11</v>
      </c>
      <c r="G123" s="1" t="s">
        <v>360</v>
      </c>
      <c r="H123" s="1" t="s">
        <v>1</v>
      </c>
      <c r="J123" t="s">
        <v>432</v>
      </c>
      <c r="K123" t="s">
        <v>4</v>
      </c>
    </row>
    <row r="124" spans="1:11" s="1" customFormat="1" ht="15.75" x14ac:dyDescent="0.25">
      <c r="A124" s="1" t="s">
        <v>82</v>
      </c>
      <c r="B124" s="1" t="s">
        <v>11</v>
      </c>
      <c r="D124" s="1" t="s">
        <v>134</v>
      </c>
      <c r="E124" s="1" t="s">
        <v>11</v>
      </c>
      <c r="G124" s="1" t="s">
        <v>368</v>
      </c>
      <c r="H124" s="1" t="s">
        <v>1</v>
      </c>
      <c r="J124" t="s">
        <v>438</v>
      </c>
      <c r="K124" t="s">
        <v>11</v>
      </c>
    </row>
    <row r="125" spans="1:11" s="1" customFormat="1" ht="15.75" x14ac:dyDescent="0.25">
      <c r="A125" s="1" t="s">
        <v>83</v>
      </c>
      <c r="B125" s="1" t="s">
        <v>1</v>
      </c>
      <c r="D125" s="1" t="s">
        <v>135</v>
      </c>
      <c r="E125" s="1" t="s">
        <v>11</v>
      </c>
      <c r="G125" s="1" t="s">
        <v>368</v>
      </c>
      <c r="H125" s="1" t="s">
        <v>11</v>
      </c>
      <c r="J125" t="s">
        <v>441</v>
      </c>
      <c r="K125" t="s">
        <v>4</v>
      </c>
    </row>
    <row r="126" spans="1:11" s="1" customFormat="1" ht="15.75" x14ac:dyDescent="0.25">
      <c r="A126" s="1" t="s">
        <v>84</v>
      </c>
      <c r="B126" s="1" t="s">
        <v>3</v>
      </c>
      <c r="D126" s="1" t="s">
        <v>136</v>
      </c>
      <c r="E126" s="1" t="s">
        <v>11</v>
      </c>
      <c r="G126" s="1" t="s">
        <v>372</v>
      </c>
      <c r="H126" s="1" t="s">
        <v>3</v>
      </c>
      <c r="J126" t="s">
        <v>446</v>
      </c>
      <c r="K126" t="s">
        <v>11</v>
      </c>
    </row>
    <row r="127" spans="1:11" s="1" customFormat="1" ht="15.75" x14ac:dyDescent="0.25">
      <c r="A127" s="1" t="s">
        <v>84</v>
      </c>
      <c r="B127" s="1" t="s">
        <v>4</v>
      </c>
      <c r="D127" s="1" t="s">
        <v>137</v>
      </c>
      <c r="E127" s="1" t="s">
        <v>11</v>
      </c>
      <c r="G127" s="1" t="s">
        <v>372</v>
      </c>
      <c r="H127" s="1" t="s">
        <v>4</v>
      </c>
      <c r="J127" t="s">
        <v>451</v>
      </c>
      <c r="K127" t="s">
        <v>11</v>
      </c>
    </row>
    <row r="128" spans="1:11" s="1" customFormat="1" ht="15.75" x14ac:dyDescent="0.25">
      <c r="A128" s="1" t="s">
        <v>85</v>
      </c>
      <c r="B128" s="1" t="s">
        <v>11</v>
      </c>
      <c r="D128" s="1" t="s">
        <v>138</v>
      </c>
      <c r="E128" s="1" t="s">
        <v>11</v>
      </c>
      <c r="G128" s="1" t="s">
        <v>373</v>
      </c>
      <c r="H128" s="1" t="s">
        <v>6</v>
      </c>
      <c r="J128" t="s">
        <v>454</v>
      </c>
      <c r="K128" t="s">
        <v>4</v>
      </c>
    </row>
    <row r="129" spans="1:11" s="1" customFormat="1" ht="15.75" x14ac:dyDescent="0.25">
      <c r="A129" s="1" t="s">
        <v>86</v>
      </c>
      <c r="B129" s="1" t="s">
        <v>3</v>
      </c>
      <c r="D129" s="1" t="s">
        <v>139</v>
      </c>
      <c r="E129" s="1" t="s">
        <v>11</v>
      </c>
      <c r="G129" s="1" t="s">
        <v>373</v>
      </c>
      <c r="H129" s="1" t="s">
        <v>11</v>
      </c>
      <c r="J129" t="s">
        <v>456</v>
      </c>
      <c r="K129" t="s">
        <v>6</v>
      </c>
    </row>
    <row r="130" spans="1:11" s="1" customFormat="1" ht="15.75" x14ac:dyDescent="0.25">
      <c r="A130" s="1" t="s">
        <v>86</v>
      </c>
      <c r="B130" s="1" t="s">
        <v>4</v>
      </c>
      <c r="D130" s="1" t="s">
        <v>140</v>
      </c>
      <c r="E130" s="1" t="s">
        <v>6</v>
      </c>
      <c r="G130" s="1" t="s">
        <v>373</v>
      </c>
      <c r="H130" s="1" t="s">
        <v>19</v>
      </c>
      <c r="J130" t="s">
        <v>457</v>
      </c>
      <c r="K130" t="s">
        <v>11</v>
      </c>
    </row>
    <row r="131" spans="1:11" s="1" customFormat="1" ht="15.75" x14ac:dyDescent="0.25">
      <c r="A131" s="1" t="s">
        <v>87</v>
      </c>
      <c r="B131" s="1" t="s">
        <v>3</v>
      </c>
      <c r="D131" s="1" t="s">
        <v>141</v>
      </c>
      <c r="E131" s="1" t="s">
        <v>6</v>
      </c>
      <c r="G131" s="1" t="s">
        <v>389</v>
      </c>
      <c r="H131" s="1" t="s">
        <v>11</v>
      </c>
      <c r="J131" t="s">
        <v>463</v>
      </c>
      <c r="K131" t="s">
        <v>11</v>
      </c>
    </row>
    <row r="132" spans="1:11" s="1" customFormat="1" ht="15.75" x14ac:dyDescent="0.25">
      <c r="A132" s="1" t="s">
        <v>87</v>
      </c>
      <c r="B132" s="1" t="s">
        <v>4</v>
      </c>
      <c r="D132" s="1" t="s">
        <v>142</v>
      </c>
      <c r="E132" s="1" t="s">
        <v>11</v>
      </c>
      <c r="G132" s="1" t="s">
        <v>404</v>
      </c>
      <c r="H132" s="1" t="s">
        <v>3</v>
      </c>
      <c r="J132" t="s">
        <v>722</v>
      </c>
      <c r="K132" t="s">
        <v>4</v>
      </c>
    </row>
    <row r="133" spans="1:11" s="1" customFormat="1" ht="15.75" x14ac:dyDescent="0.25">
      <c r="A133" s="1" t="s">
        <v>88</v>
      </c>
      <c r="B133" s="1" t="s">
        <v>6</v>
      </c>
      <c r="D133" s="1" t="s">
        <v>143</v>
      </c>
      <c r="E133" s="1" t="s">
        <v>11</v>
      </c>
      <c r="G133" s="1" t="s">
        <v>404</v>
      </c>
      <c r="H133" s="1" t="s">
        <v>4</v>
      </c>
      <c r="J133" t="s">
        <v>466</v>
      </c>
      <c r="K133" t="s">
        <v>4</v>
      </c>
    </row>
    <row r="134" spans="1:11" s="1" customFormat="1" ht="15.75" x14ac:dyDescent="0.25">
      <c r="A134" s="1" t="s">
        <v>88</v>
      </c>
      <c r="B134" s="1" t="s">
        <v>7</v>
      </c>
      <c r="D134" s="1" t="s">
        <v>144</v>
      </c>
      <c r="E134" s="1" t="s">
        <v>4</v>
      </c>
      <c r="G134" s="1" t="s">
        <v>410</v>
      </c>
      <c r="H134" s="1" t="s">
        <v>3</v>
      </c>
      <c r="J134" t="s">
        <v>471</v>
      </c>
      <c r="K134" t="s">
        <v>21</v>
      </c>
    </row>
    <row r="135" spans="1:11" s="1" customFormat="1" ht="15.75" x14ac:dyDescent="0.25">
      <c r="A135" s="1" t="s">
        <v>88</v>
      </c>
      <c r="B135" s="1" t="s">
        <v>11</v>
      </c>
      <c r="D135" s="1" t="s">
        <v>145</v>
      </c>
      <c r="E135" s="1" t="s">
        <v>4</v>
      </c>
      <c r="G135" s="1" t="s">
        <v>410</v>
      </c>
      <c r="H135" s="1" t="s">
        <v>4</v>
      </c>
      <c r="J135" t="s">
        <v>474</v>
      </c>
      <c r="K135" t="s">
        <v>4</v>
      </c>
    </row>
    <row r="136" spans="1:11" s="1" customFormat="1" ht="15.75" x14ac:dyDescent="0.25">
      <c r="A136" s="1" t="s">
        <v>89</v>
      </c>
      <c r="B136" s="1" t="s">
        <v>3</v>
      </c>
      <c r="D136" s="1" t="s">
        <v>146</v>
      </c>
      <c r="E136" s="1" t="s">
        <v>11</v>
      </c>
      <c r="G136" s="1" t="s">
        <v>418</v>
      </c>
      <c r="H136" s="1" t="s">
        <v>3</v>
      </c>
      <c r="J136" t="s">
        <v>477</v>
      </c>
      <c r="K136" t="s">
        <v>4</v>
      </c>
    </row>
    <row r="137" spans="1:11" s="1" customFormat="1" ht="15.75" x14ac:dyDescent="0.25">
      <c r="A137" s="1" t="s">
        <v>89</v>
      </c>
      <c r="B137" s="1" t="s">
        <v>4</v>
      </c>
      <c r="D137" s="1" t="s">
        <v>147</v>
      </c>
      <c r="E137" s="1" t="s">
        <v>4</v>
      </c>
      <c r="G137" s="1" t="s">
        <v>418</v>
      </c>
      <c r="H137" s="1" t="s">
        <v>4</v>
      </c>
      <c r="J137" t="s">
        <v>478</v>
      </c>
      <c r="K137" t="s">
        <v>4</v>
      </c>
    </row>
    <row r="138" spans="1:11" s="1" customFormat="1" ht="15.75" x14ac:dyDescent="0.25">
      <c r="A138" s="1" t="s">
        <v>90</v>
      </c>
      <c r="B138" s="1" t="s">
        <v>11</v>
      </c>
      <c r="D138" s="1" t="s">
        <v>148</v>
      </c>
      <c r="E138" s="1" t="s">
        <v>4</v>
      </c>
      <c r="G138" s="1" t="s">
        <v>419</v>
      </c>
      <c r="H138" s="1" t="s">
        <v>6</v>
      </c>
      <c r="J138" t="s">
        <v>479</v>
      </c>
      <c r="K138" t="s">
        <v>6</v>
      </c>
    </row>
    <row r="139" spans="1:11" s="1" customFormat="1" ht="15.75" x14ac:dyDescent="0.25">
      <c r="A139" s="1" t="s">
        <v>91</v>
      </c>
      <c r="B139" s="1" t="s">
        <v>3</v>
      </c>
      <c r="D139" s="1" t="s">
        <v>149</v>
      </c>
      <c r="E139" s="1" t="s">
        <v>11</v>
      </c>
      <c r="G139" s="1" t="s">
        <v>421</v>
      </c>
      <c r="H139" s="1" t="s">
        <v>11</v>
      </c>
      <c r="J139" t="s">
        <v>479</v>
      </c>
      <c r="K139" t="s">
        <v>11</v>
      </c>
    </row>
    <row r="140" spans="1:11" s="1" customFormat="1" ht="15.75" x14ac:dyDescent="0.25">
      <c r="A140" s="1" t="s">
        <v>91</v>
      </c>
      <c r="B140" s="1" t="s">
        <v>4</v>
      </c>
      <c r="D140" s="1" t="s">
        <v>150</v>
      </c>
      <c r="E140" s="1" t="s">
        <v>11</v>
      </c>
      <c r="G140" s="1" t="s">
        <v>423</v>
      </c>
      <c r="H140" s="1" t="s">
        <v>3</v>
      </c>
      <c r="J140" t="s">
        <v>481</v>
      </c>
      <c r="K140" t="s">
        <v>11</v>
      </c>
    </row>
    <row r="141" spans="1:11" s="1" customFormat="1" ht="15.75" x14ac:dyDescent="0.25">
      <c r="A141" s="1" t="s">
        <v>92</v>
      </c>
      <c r="B141" s="1" t="s">
        <v>3</v>
      </c>
      <c r="D141" s="1" t="s">
        <v>151</v>
      </c>
      <c r="E141" s="1" t="s">
        <v>11</v>
      </c>
      <c r="G141" s="1" t="s">
        <v>423</v>
      </c>
      <c r="H141" s="1" t="s">
        <v>4</v>
      </c>
      <c r="J141" t="s">
        <v>485</v>
      </c>
      <c r="K141" t="s">
        <v>11</v>
      </c>
    </row>
    <row r="142" spans="1:11" s="1" customFormat="1" ht="15.75" x14ac:dyDescent="0.25">
      <c r="A142" s="1" t="s">
        <v>92</v>
      </c>
      <c r="B142" s="1" t="s">
        <v>4</v>
      </c>
      <c r="D142" s="1" t="s">
        <v>152</v>
      </c>
      <c r="E142" s="1" t="s">
        <v>11</v>
      </c>
      <c r="G142" s="1" t="s">
        <v>428</v>
      </c>
      <c r="H142" s="1" t="s">
        <v>11</v>
      </c>
      <c r="J142" t="s">
        <v>492</v>
      </c>
      <c r="K142" t="s">
        <v>11</v>
      </c>
    </row>
    <row r="143" spans="1:11" s="1" customFormat="1" ht="15.75" x14ac:dyDescent="0.25">
      <c r="A143" s="1" t="s">
        <v>93</v>
      </c>
      <c r="B143" s="1" t="s">
        <v>21</v>
      </c>
      <c r="D143" s="1" t="s">
        <v>153</v>
      </c>
      <c r="E143" s="1" t="s">
        <v>11</v>
      </c>
      <c r="G143" s="1" t="s">
        <v>432</v>
      </c>
      <c r="H143" s="1" t="s">
        <v>3</v>
      </c>
      <c r="J143" t="s">
        <v>493</v>
      </c>
      <c r="K143" t="s">
        <v>11</v>
      </c>
    </row>
    <row r="144" spans="1:11" s="1" customFormat="1" ht="15.75" x14ac:dyDescent="0.25">
      <c r="A144" s="1" t="s">
        <v>94</v>
      </c>
      <c r="B144" s="1" t="s">
        <v>11</v>
      </c>
      <c r="D144" s="1" t="s">
        <v>154</v>
      </c>
      <c r="E144" s="1" t="s">
        <v>11</v>
      </c>
      <c r="G144" s="1" t="s">
        <v>432</v>
      </c>
      <c r="H144" s="1" t="s">
        <v>4</v>
      </c>
      <c r="J144" t="s">
        <v>495</v>
      </c>
      <c r="K144" t="s">
        <v>11</v>
      </c>
    </row>
    <row r="145" spans="1:11" s="1" customFormat="1" ht="15.75" x14ac:dyDescent="0.25">
      <c r="A145" s="1" t="s">
        <v>95</v>
      </c>
      <c r="B145" s="1" t="s">
        <v>3</v>
      </c>
      <c r="D145" s="1" t="s">
        <v>155</v>
      </c>
      <c r="E145" s="1" t="s">
        <v>4</v>
      </c>
      <c r="G145" s="1" t="s">
        <v>438</v>
      </c>
      <c r="H145" s="1" t="s">
        <v>11</v>
      </c>
      <c r="J145" t="s">
        <v>500</v>
      </c>
      <c r="K145" t="s">
        <v>4</v>
      </c>
    </row>
    <row r="146" spans="1:11" s="1" customFormat="1" ht="15.75" x14ac:dyDescent="0.25">
      <c r="A146" s="1" t="s">
        <v>95</v>
      </c>
      <c r="B146" s="1" t="s">
        <v>4</v>
      </c>
      <c r="D146" s="1" t="s">
        <v>156</v>
      </c>
      <c r="E146" s="1" t="s">
        <v>11</v>
      </c>
      <c r="G146" s="1" t="s">
        <v>441</v>
      </c>
      <c r="H146" s="1" t="s">
        <v>3</v>
      </c>
      <c r="J146" t="s">
        <v>503</v>
      </c>
      <c r="K146" t="s">
        <v>11</v>
      </c>
    </row>
    <row r="147" spans="1:11" s="1" customFormat="1" ht="15.75" x14ac:dyDescent="0.25">
      <c r="A147" s="1" t="s">
        <v>96</v>
      </c>
      <c r="B147" s="1" t="s">
        <v>3</v>
      </c>
      <c r="D147" s="1" t="s">
        <v>157</v>
      </c>
      <c r="E147" s="1" t="s">
        <v>11</v>
      </c>
      <c r="G147" s="1" t="s">
        <v>441</v>
      </c>
      <c r="H147" s="1" t="s">
        <v>4</v>
      </c>
      <c r="J147" t="s">
        <v>507</v>
      </c>
      <c r="K147" t="s">
        <v>11</v>
      </c>
    </row>
    <row r="148" spans="1:11" s="1" customFormat="1" ht="15.75" x14ac:dyDescent="0.25">
      <c r="A148" s="1" t="s">
        <v>96</v>
      </c>
      <c r="B148" s="1" t="s">
        <v>4</v>
      </c>
      <c r="D148" s="1" t="s">
        <v>158</v>
      </c>
      <c r="E148" s="1" t="s">
        <v>11</v>
      </c>
      <c r="G148" s="1" t="s">
        <v>444</v>
      </c>
      <c r="H148" s="1" t="s">
        <v>3</v>
      </c>
      <c r="J148" t="s">
        <v>508</v>
      </c>
      <c r="K148" t="s">
        <v>6</v>
      </c>
    </row>
    <row r="149" spans="1:11" s="1" customFormat="1" ht="15.75" x14ac:dyDescent="0.25">
      <c r="A149" s="1" t="s">
        <v>97</v>
      </c>
      <c r="B149" s="1" t="s">
        <v>3</v>
      </c>
      <c r="D149" s="1" t="s">
        <v>159</v>
      </c>
      <c r="E149" s="1" t="s">
        <v>11</v>
      </c>
      <c r="G149" s="1" t="s">
        <v>444</v>
      </c>
      <c r="H149" s="1" t="s">
        <v>4</v>
      </c>
      <c r="J149" t="s">
        <v>508</v>
      </c>
      <c r="K149" t="s">
        <v>11</v>
      </c>
    </row>
    <row r="150" spans="1:11" s="1" customFormat="1" ht="15.75" x14ac:dyDescent="0.25">
      <c r="A150" s="1" t="s">
        <v>97</v>
      </c>
      <c r="B150" s="1" t="s">
        <v>4</v>
      </c>
      <c r="D150" s="1" t="s">
        <v>160</v>
      </c>
      <c r="E150" s="1" t="s">
        <v>11</v>
      </c>
      <c r="G150" s="1" t="s">
        <v>446</v>
      </c>
      <c r="H150" s="1" t="s">
        <v>1</v>
      </c>
      <c r="J150" t="s">
        <v>512</v>
      </c>
      <c r="K150" t="s">
        <v>11</v>
      </c>
    </row>
    <row r="151" spans="1:11" s="1" customFormat="1" ht="15.75" x14ac:dyDescent="0.25">
      <c r="A151" s="1" t="s">
        <v>98</v>
      </c>
      <c r="B151" s="1" t="s">
        <v>3</v>
      </c>
      <c r="D151" s="1" t="s">
        <v>161</v>
      </c>
      <c r="E151" s="1" t="s">
        <v>11</v>
      </c>
      <c r="G151" s="1" t="s">
        <v>446</v>
      </c>
      <c r="H151" s="1" t="s">
        <v>11</v>
      </c>
      <c r="J151" t="s">
        <v>513</v>
      </c>
      <c r="K151" t="s">
        <v>11</v>
      </c>
    </row>
    <row r="152" spans="1:11" s="1" customFormat="1" ht="15.75" x14ac:dyDescent="0.25">
      <c r="A152" s="1" t="s">
        <v>98</v>
      </c>
      <c r="B152" s="1" t="s">
        <v>4</v>
      </c>
      <c r="D152" s="1" t="s">
        <v>162</v>
      </c>
      <c r="E152" s="1" t="s">
        <v>4</v>
      </c>
      <c r="G152" s="1" t="s">
        <v>447</v>
      </c>
      <c r="H152" s="1" t="s">
        <v>11</v>
      </c>
      <c r="J152" t="s">
        <v>514</v>
      </c>
      <c r="K152" t="s">
        <v>6</v>
      </c>
    </row>
    <row r="153" spans="1:11" s="1" customFormat="1" ht="15.75" x14ac:dyDescent="0.25">
      <c r="A153" s="1" t="s">
        <v>99</v>
      </c>
      <c r="B153" s="1" t="s">
        <v>3</v>
      </c>
      <c r="D153" s="1" t="s">
        <v>163</v>
      </c>
      <c r="E153" s="1" t="s">
        <v>11</v>
      </c>
      <c r="G153" s="1" t="s">
        <v>450</v>
      </c>
      <c r="H153" s="1" t="s">
        <v>1</v>
      </c>
      <c r="J153" t="s">
        <v>526</v>
      </c>
      <c r="K153" t="s">
        <v>11</v>
      </c>
    </row>
    <row r="154" spans="1:11" s="1" customFormat="1" ht="15.75" x14ac:dyDescent="0.25">
      <c r="A154" s="1" t="s">
        <v>99</v>
      </c>
      <c r="B154" s="1" t="s">
        <v>4</v>
      </c>
      <c r="D154" s="1" t="s">
        <v>164</v>
      </c>
      <c r="E154" s="1" t="s">
        <v>11</v>
      </c>
      <c r="G154" s="1" t="s">
        <v>454</v>
      </c>
      <c r="H154" s="1" t="s">
        <v>3</v>
      </c>
      <c r="J154" t="s">
        <v>527</v>
      </c>
      <c r="K154" t="s">
        <v>6</v>
      </c>
    </row>
    <row r="155" spans="1:11" s="1" customFormat="1" ht="15.75" x14ac:dyDescent="0.25">
      <c r="A155" s="1" t="s">
        <v>100</v>
      </c>
      <c r="B155" s="1" t="s">
        <v>3</v>
      </c>
      <c r="D155" s="1" t="s">
        <v>165</v>
      </c>
      <c r="E155" s="1" t="s">
        <v>11</v>
      </c>
      <c r="G155" s="1" t="s">
        <v>454</v>
      </c>
      <c r="H155" s="1" t="s">
        <v>4</v>
      </c>
      <c r="J155" t="s">
        <v>527</v>
      </c>
      <c r="K155" t="s">
        <v>11</v>
      </c>
    </row>
    <row r="156" spans="1:11" s="1" customFormat="1" ht="15.75" x14ac:dyDescent="0.25">
      <c r="A156" s="1" t="s">
        <v>100</v>
      </c>
      <c r="B156" s="1" t="s">
        <v>4</v>
      </c>
      <c r="D156" s="1" t="s">
        <v>166</v>
      </c>
      <c r="E156" s="1" t="s">
        <v>11</v>
      </c>
      <c r="G156" s="1" t="s">
        <v>455</v>
      </c>
      <c r="H156" s="1" t="s">
        <v>6</v>
      </c>
      <c r="J156" t="s">
        <v>533</v>
      </c>
      <c r="K156" t="s">
        <v>4</v>
      </c>
    </row>
    <row r="157" spans="1:11" s="1" customFormat="1" ht="15.75" x14ac:dyDescent="0.25">
      <c r="A157" s="1" t="s">
        <v>101</v>
      </c>
      <c r="B157" s="1" t="s">
        <v>102</v>
      </c>
      <c r="D157" s="1" t="s">
        <v>167</v>
      </c>
      <c r="E157" s="1" t="s">
        <v>6</v>
      </c>
      <c r="G157" s="1" t="s">
        <v>455</v>
      </c>
      <c r="H157" s="1" t="s">
        <v>11</v>
      </c>
      <c r="J157" t="s">
        <v>536</v>
      </c>
      <c r="K157" t="s">
        <v>4</v>
      </c>
    </row>
    <row r="158" spans="1:11" s="1" customFormat="1" ht="15.75" x14ac:dyDescent="0.25">
      <c r="A158" s="1" t="s">
        <v>103</v>
      </c>
      <c r="B158" s="1" t="s">
        <v>3</v>
      </c>
      <c r="D158" s="1" t="s">
        <v>167</v>
      </c>
      <c r="E158" s="1" t="s">
        <v>4</v>
      </c>
      <c r="G158" s="1" t="s">
        <v>455</v>
      </c>
      <c r="H158" s="1" t="s">
        <v>19</v>
      </c>
      <c r="J158" t="s">
        <v>541</v>
      </c>
      <c r="K158" t="s">
        <v>4</v>
      </c>
    </row>
    <row r="159" spans="1:11" s="1" customFormat="1" ht="15.75" x14ac:dyDescent="0.25">
      <c r="A159" s="1" t="s">
        <v>103</v>
      </c>
      <c r="B159" s="1" t="s">
        <v>4</v>
      </c>
      <c r="D159" s="1" t="s">
        <v>168</v>
      </c>
      <c r="E159" s="1" t="s">
        <v>11</v>
      </c>
      <c r="G159" s="1" t="s">
        <v>722</v>
      </c>
      <c r="H159" s="1" t="s">
        <v>3</v>
      </c>
      <c r="J159" t="s">
        <v>544</v>
      </c>
      <c r="K159" t="s">
        <v>11</v>
      </c>
    </row>
    <row r="160" spans="1:11" s="1" customFormat="1" ht="15.75" x14ac:dyDescent="0.25">
      <c r="A160" s="1" t="s">
        <v>104</v>
      </c>
      <c r="B160" s="1" t="s">
        <v>3</v>
      </c>
      <c r="D160" s="1" t="s">
        <v>169</v>
      </c>
      <c r="E160" s="1" t="s">
        <v>11</v>
      </c>
      <c r="G160" s="1" t="s">
        <v>722</v>
      </c>
      <c r="H160" s="1" t="s">
        <v>4</v>
      </c>
      <c r="J160" t="s">
        <v>545</v>
      </c>
      <c r="K160" t="s">
        <v>4</v>
      </c>
    </row>
    <row r="161" spans="1:11" s="1" customFormat="1" ht="15.75" x14ac:dyDescent="0.25">
      <c r="A161" s="1" t="s">
        <v>104</v>
      </c>
      <c r="B161" s="1" t="s">
        <v>4</v>
      </c>
      <c r="D161" s="1" t="s">
        <v>170</v>
      </c>
      <c r="E161" s="1" t="s">
        <v>11</v>
      </c>
      <c r="G161" s="1" t="s">
        <v>468</v>
      </c>
      <c r="H161" s="1" t="s">
        <v>11</v>
      </c>
      <c r="J161" t="s">
        <v>550</v>
      </c>
      <c r="K161" t="s">
        <v>11</v>
      </c>
    </row>
    <row r="162" spans="1:11" s="1" customFormat="1" ht="15.75" x14ac:dyDescent="0.25">
      <c r="A162" s="1" t="s">
        <v>105</v>
      </c>
      <c r="B162" s="1" t="s">
        <v>3</v>
      </c>
      <c r="D162" s="1" t="s">
        <v>171</v>
      </c>
      <c r="E162" s="1" t="s">
        <v>11</v>
      </c>
      <c r="G162" s="1" t="s">
        <v>470</v>
      </c>
      <c r="H162" s="1" t="s">
        <v>3</v>
      </c>
      <c r="J162" t="s">
        <v>554</v>
      </c>
      <c r="K162" t="s">
        <v>11</v>
      </c>
    </row>
    <row r="163" spans="1:11" s="1" customFormat="1" ht="15.75" x14ac:dyDescent="0.25">
      <c r="A163" s="1" t="s">
        <v>105</v>
      </c>
      <c r="B163" s="1" t="s">
        <v>4</v>
      </c>
      <c r="D163" s="1" t="s">
        <v>172</v>
      </c>
      <c r="E163" s="1" t="s">
        <v>4</v>
      </c>
      <c r="G163" s="1" t="s">
        <v>470</v>
      </c>
      <c r="H163" s="1" t="s">
        <v>4</v>
      </c>
      <c r="J163" t="s">
        <v>555</v>
      </c>
      <c r="K163" t="s">
        <v>11</v>
      </c>
    </row>
    <row r="164" spans="1:11" s="1" customFormat="1" ht="15.75" x14ac:dyDescent="0.25">
      <c r="A164" s="1" t="s">
        <v>106</v>
      </c>
      <c r="B164" s="1" t="s">
        <v>6</v>
      </c>
      <c r="D164" s="1" t="s">
        <v>173</v>
      </c>
      <c r="E164" s="1" t="s">
        <v>4</v>
      </c>
      <c r="G164" s="1" t="s">
        <v>471</v>
      </c>
      <c r="H164" s="1" t="s">
        <v>21</v>
      </c>
      <c r="J164" t="s">
        <v>556</v>
      </c>
      <c r="K164" t="s">
        <v>4</v>
      </c>
    </row>
    <row r="165" spans="1:11" s="1" customFormat="1" ht="15.75" x14ac:dyDescent="0.25">
      <c r="A165" s="1" t="s">
        <v>107</v>
      </c>
      <c r="B165" s="1" t="s">
        <v>3</v>
      </c>
      <c r="D165" s="1" t="s">
        <v>174</v>
      </c>
      <c r="E165" s="1" t="s">
        <v>11</v>
      </c>
      <c r="G165" s="1" t="s">
        <v>481</v>
      </c>
      <c r="H165" s="1" t="s">
        <v>11</v>
      </c>
      <c r="J165" t="s">
        <v>561</v>
      </c>
      <c r="K165" t="s">
        <v>11</v>
      </c>
    </row>
    <row r="166" spans="1:11" s="1" customFormat="1" ht="15.75" x14ac:dyDescent="0.25">
      <c r="A166" s="1" t="s">
        <v>107</v>
      </c>
      <c r="B166" s="1" t="s">
        <v>4</v>
      </c>
      <c r="D166" s="1" t="s">
        <v>175</v>
      </c>
      <c r="E166" s="1" t="s">
        <v>11</v>
      </c>
      <c r="G166" s="1" t="s">
        <v>497</v>
      </c>
      <c r="H166" s="1" t="s">
        <v>11</v>
      </c>
      <c r="J166" t="s">
        <v>572</v>
      </c>
      <c r="K166" t="s">
        <v>6</v>
      </c>
    </row>
    <row r="167" spans="1:11" s="1" customFormat="1" ht="15.75" x14ac:dyDescent="0.25">
      <c r="A167" s="1" t="s">
        <v>108</v>
      </c>
      <c r="B167" s="1" t="s">
        <v>11</v>
      </c>
      <c r="D167" s="1" t="s">
        <v>176</v>
      </c>
      <c r="E167" s="1" t="s">
        <v>4</v>
      </c>
      <c r="G167" s="1" t="s">
        <v>503</v>
      </c>
      <c r="H167" s="1" t="s">
        <v>11</v>
      </c>
      <c r="J167" t="s">
        <v>572</v>
      </c>
      <c r="K167" t="s">
        <v>4</v>
      </c>
    </row>
    <row r="168" spans="1:11" s="1" customFormat="1" ht="15.75" x14ac:dyDescent="0.25">
      <c r="A168" s="1" t="s">
        <v>109</v>
      </c>
      <c r="B168" s="1" t="s">
        <v>21</v>
      </c>
      <c r="D168" s="1" t="s">
        <v>177</v>
      </c>
      <c r="E168" s="1" t="s">
        <v>4</v>
      </c>
      <c r="G168" s="1" t="s">
        <v>505</v>
      </c>
      <c r="H168" s="1" t="s">
        <v>11</v>
      </c>
      <c r="J168" t="s">
        <v>572</v>
      </c>
      <c r="K168" t="s">
        <v>11</v>
      </c>
    </row>
    <row r="169" spans="1:11" s="1" customFormat="1" ht="15.75" x14ac:dyDescent="0.25">
      <c r="A169" s="1" t="s">
        <v>110</v>
      </c>
      <c r="B169" s="1" t="s">
        <v>3</v>
      </c>
      <c r="D169" s="1" t="s">
        <v>178</v>
      </c>
      <c r="E169" s="1" t="s">
        <v>4</v>
      </c>
      <c r="G169" s="1" t="s">
        <v>723</v>
      </c>
      <c r="H169" s="1" t="s">
        <v>1</v>
      </c>
      <c r="J169" t="s">
        <v>587</v>
      </c>
      <c r="K169" t="s">
        <v>11</v>
      </c>
    </row>
    <row r="170" spans="1:11" s="1" customFormat="1" ht="15.75" x14ac:dyDescent="0.25">
      <c r="A170" s="1" t="s">
        <v>110</v>
      </c>
      <c r="B170" s="1" t="s">
        <v>4</v>
      </c>
      <c r="D170" s="1" t="s">
        <v>179</v>
      </c>
      <c r="E170" s="1" t="s">
        <v>4</v>
      </c>
      <c r="G170" s="1" t="s">
        <v>512</v>
      </c>
      <c r="H170" s="1" t="s">
        <v>11</v>
      </c>
      <c r="J170" t="s">
        <v>588</v>
      </c>
      <c r="K170" t="s">
        <v>4</v>
      </c>
    </row>
    <row r="171" spans="1:11" s="1" customFormat="1" ht="15.75" x14ac:dyDescent="0.25">
      <c r="A171" s="1" t="s">
        <v>111</v>
      </c>
      <c r="B171" s="1" t="s">
        <v>3</v>
      </c>
      <c r="D171" s="1" t="s">
        <v>180</v>
      </c>
      <c r="E171" s="1" t="s">
        <v>11</v>
      </c>
      <c r="G171" s="1" t="s">
        <v>513</v>
      </c>
      <c r="H171" s="1" t="s">
        <v>1</v>
      </c>
      <c r="J171" t="s">
        <v>593</v>
      </c>
      <c r="K171" t="s">
        <v>4</v>
      </c>
    </row>
    <row r="172" spans="1:11" s="1" customFormat="1" ht="15.75" x14ac:dyDescent="0.25">
      <c r="A172" s="1" t="s">
        <v>111</v>
      </c>
      <c r="B172" s="1" t="s">
        <v>4</v>
      </c>
      <c r="D172" s="1" t="s">
        <v>181</v>
      </c>
      <c r="E172" s="1" t="s">
        <v>11</v>
      </c>
      <c r="G172" s="1" t="s">
        <v>513</v>
      </c>
      <c r="H172" s="1" t="s">
        <v>11</v>
      </c>
      <c r="J172" t="s">
        <v>598</v>
      </c>
      <c r="K172" t="s">
        <v>11</v>
      </c>
    </row>
    <row r="173" spans="1:11" s="1" customFormat="1" ht="15.75" x14ac:dyDescent="0.25">
      <c r="A173" s="1" t="s">
        <v>112</v>
      </c>
      <c r="B173" s="1" t="s">
        <v>11</v>
      </c>
      <c r="D173" s="1" t="s">
        <v>182</v>
      </c>
      <c r="E173" s="1" t="s">
        <v>4</v>
      </c>
      <c r="G173" s="1" t="s">
        <v>515</v>
      </c>
      <c r="H173" s="1" t="s">
        <v>3</v>
      </c>
      <c r="J173" t="s">
        <v>599</v>
      </c>
      <c r="K173" t="s">
        <v>11</v>
      </c>
    </row>
    <row r="174" spans="1:11" s="1" customFormat="1" ht="15.75" x14ac:dyDescent="0.25">
      <c r="A174" s="1" t="s">
        <v>113</v>
      </c>
      <c r="B174" s="1" t="s">
        <v>1</v>
      </c>
      <c r="D174" s="1" t="s">
        <v>183</v>
      </c>
      <c r="E174" s="1" t="s">
        <v>11</v>
      </c>
      <c r="G174" s="1" t="s">
        <v>515</v>
      </c>
      <c r="H174" s="1" t="s">
        <v>4</v>
      </c>
      <c r="J174" t="s">
        <v>608</v>
      </c>
      <c r="K174" t="s">
        <v>4</v>
      </c>
    </row>
    <row r="175" spans="1:11" s="1" customFormat="1" ht="15.75" x14ac:dyDescent="0.25">
      <c r="A175" s="1" t="s">
        <v>113</v>
      </c>
      <c r="B175" s="1" t="s">
        <v>11</v>
      </c>
      <c r="D175" s="1" t="s">
        <v>184</v>
      </c>
      <c r="E175" s="1" t="s">
        <v>11</v>
      </c>
      <c r="G175" s="1" t="s">
        <v>516</v>
      </c>
      <c r="H175" s="1" t="s">
        <v>11</v>
      </c>
      <c r="J175" t="s">
        <v>611</v>
      </c>
      <c r="K175" t="s">
        <v>11</v>
      </c>
    </row>
    <row r="176" spans="1:11" s="1" customFormat="1" ht="15.75" x14ac:dyDescent="0.25">
      <c r="A176" s="1" t="s">
        <v>114</v>
      </c>
      <c r="B176" s="1" t="s">
        <v>1</v>
      </c>
      <c r="D176" s="1" t="s">
        <v>185</v>
      </c>
      <c r="E176" s="1" t="s">
        <v>11</v>
      </c>
      <c r="G176" s="1" t="s">
        <v>519</v>
      </c>
      <c r="H176" s="1" t="s">
        <v>11</v>
      </c>
      <c r="J176" t="s">
        <v>623</v>
      </c>
      <c r="K176" t="s">
        <v>11</v>
      </c>
    </row>
    <row r="177" spans="1:11" s="1" customFormat="1" ht="15.75" x14ac:dyDescent="0.25">
      <c r="A177" s="1" t="s">
        <v>114</v>
      </c>
      <c r="B177" s="1" t="s">
        <v>11</v>
      </c>
      <c r="D177" s="1" t="s">
        <v>186</v>
      </c>
      <c r="E177" s="1" t="s">
        <v>11</v>
      </c>
      <c r="G177" s="1" t="s">
        <v>521</v>
      </c>
      <c r="H177" s="1" t="s">
        <v>3</v>
      </c>
      <c r="J177" t="s">
        <v>634</v>
      </c>
      <c r="K177" t="s">
        <v>11</v>
      </c>
    </row>
    <row r="178" spans="1:11" s="1" customFormat="1" ht="15.75" x14ac:dyDescent="0.25">
      <c r="A178" s="1" t="s">
        <v>115</v>
      </c>
      <c r="B178" s="1" t="s">
        <v>1</v>
      </c>
      <c r="D178" s="1" t="s">
        <v>187</v>
      </c>
      <c r="E178" s="1" t="s">
        <v>4</v>
      </c>
      <c r="G178" s="1" t="s">
        <v>521</v>
      </c>
      <c r="H178" s="1" t="s">
        <v>4</v>
      </c>
      <c r="J178" t="s">
        <v>639</v>
      </c>
      <c r="K178" t="s">
        <v>11</v>
      </c>
    </row>
    <row r="179" spans="1:11" s="1" customFormat="1" ht="15.75" x14ac:dyDescent="0.25">
      <c r="A179" s="1" t="s">
        <v>115</v>
      </c>
      <c r="B179" s="1" t="s">
        <v>11</v>
      </c>
      <c r="D179" s="1" t="s">
        <v>188</v>
      </c>
      <c r="E179" s="1" t="s">
        <v>4</v>
      </c>
      <c r="G179" s="1" t="s">
        <v>527</v>
      </c>
      <c r="H179" s="1" t="s">
        <v>6</v>
      </c>
      <c r="J179" t="s">
        <v>642</v>
      </c>
      <c r="K179" t="s">
        <v>11</v>
      </c>
    </row>
    <row r="180" spans="1:11" s="1" customFormat="1" ht="15.75" x14ac:dyDescent="0.25">
      <c r="A180" s="1" t="s">
        <v>116</v>
      </c>
      <c r="B180" s="1" t="s">
        <v>11</v>
      </c>
      <c r="D180" s="1" t="s">
        <v>189</v>
      </c>
      <c r="E180" s="1" t="s">
        <v>11</v>
      </c>
      <c r="G180" s="1" t="s">
        <v>527</v>
      </c>
      <c r="H180" s="1" t="s">
        <v>11</v>
      </c>
      <c r="J180" t="s">
        <v>657</v>
      </c>
      <c r="K180" t="s">
        <v>11</v>
      </c>
    </row>
    <row r="181" spans="1:11" s="1" customFormat="1" ht="15.75" x14ac:dyDescent="0.25">
      <c r="A181" s="1" t="s">
        <v>117</v>
      </c>
      <c r="B181" s="1" t="s">
        <v>11</v>
      </c>
      <c r="D181" s="1" t="s">
        <v>190</v>
      </c>
      <c r="E181" s="1" t="s">
        <v>11</v>
      </c>
      <c r="G181" s="1" t="s">
        <v>527</v>
      </c>
      <c r="H181" s="1" t="s">
        <v>19</v>
      </c>
      <c r="J181" t="s">
        <v>661</v>
      </c>
      <c r="K181" t="s">
        <v>11</v>
      </c>
    </row>
    <row r="182" spans="1:11" s="1" customFormat="1" ht="15.75" x14ac:dyDescent="0.25">
      <c r="A182" s="1" t="s">
        <v>118</v>
      </c>
      <c r="B182" s="1" t="s">
        <v>11</v>
      </c>
      <c r="D182" s="1" t="s">
        <v>191</v>
      </c>
      <c r="E182" s="1" t="s">
        <v>11</v>
      </c>
      <c r="G182" s="1" t="s">
        <v>533</v>
      </c>
      <c r="H182" s="1" t="s">
        <v>3</v>
      </c>
      <c r="J182" t="s">
        <v>679</v>
      </c>
      <c r="K182" t="s">
        <v>4</v>
      </c>
    </row>
    <row r="183" spans="1:11" s="1" customFormat="1" ht="15.75" x14ac:dyDescent="0.25">
      <c r="A183" s="1" t="s">
        <v>119</v>
      </c>
      <c r="B183" s="1" t="s">
        <v>3</v>
      </c>
      <c r="D183" s="1" t="s">
        <v>192</v>
      </c>
      <c r="E183" s="1" t="s">
        <v>11</v>
      </c>
      <c r="G183" s="1" t="s">
        <v>533</v>
      </c>
      <c r="H183" s="1" t="s">
        <v>4</v>
      </c>
      <c r="J183" t="s">
        <v>681</v>
      </c>
      <c r="K183" t="s">
        <v>6</v>
      </c>
    </row>
    <row r="184" spans="1:11" s="1" customFormat="1" ht="15.75" x14ac:dyDescent="0.25">
      <c r="A184" s="1" t="s">
        <v>119</v>
      </c>
      <c r="B184" s="1" t="s">
        <v>4</v>
      </c>
      <c r="D184" s="1" t="s">
        <v>193</v>
      </c>
      <c r="E184" s="1" t="s">
        <v>6</v>
      </c>
      <c r="G184" s="1" t="s">
        <v>534</v>
      </c>
      <c r="H184" s="1" t="s">
        <v>11</v>
      </c>
      <c r="J184" t="s">
        <v>2492</v>
      </c>
      <c r="K184" t="s">
        <v>11</v>
      </c>
    </row>
    <row r="185" spans="1:11" s="1" customFormat="1" ht="15.75" x14ac:dyDescent="0.25">
      <c r="A185" s="1" t="s">
        <v>120</v>
      </c>
      <c r="B185" s="1" t="s">
        <v>3</v>
      </c>
      <c r="D185" s="1" t="s">
        <v>196</v>
      </c>
      <c r="E185" s="1" t="s">
        <v>11</v>
      </c>
      <c r="G185" s="1" t="s">
        <v>537</v>
      </c>
      <c r="H185" s="1" t="s">
        <v>3</v>
      </c>
      <c r="J185" t="s">
        <v>684</v>
      </c>
      <c r="K185" t="s">
        <v>4</v>
      </c>
    </row>
    <row r="186" spans="1:11" s="1" customFormat="1" ht="15.75" x14ac:dyDescent="0.25">
      <c r="A186" s="1" t="s">
        <v>120</v>
      </c>
      <c r="B186" s="1" t="s">
        <v>4</v>
      </c>
      <c r="D186" s="1" t="s">
        <v>197</v>
      </c>
      <c r="E186" s="1" t="s">
        <v>11</v>
      </c>
      <c r="G186" s="1" t="s">
        <v>537</v>
      </c>
      <c r="H186" s="1" t="s">
        <v>4</v>
      </c>
      <c r="J186" t="s">
        <v>685</v>
      </c>
      <c r="K186" t="s">
        <v>4</v>
      </c>
    </row>
    <row r="187" spans="1:11" s="1" customFormat="1" ht="15.75" x14ac:dyDescent="0.25">
      <c r="A187" s="1" t="s">
        <v>121</v>
      </c>
      <c r="B187" s="1" t="s">
        <v>11</v>
      </c>
      <c r="D187" s="1" t="s">
        <v>200</v>
      </c>
      <c r="E187" s="1" t="s">
        <v>11</v>
      </c>
      <c r="G187" s="1" t="s">
        <v>538</v>
      </c>
      <c r="H187" s="1" t="s">
        <v>11</v>
      </c>
      <c r="J187" t="s">
        <v>689</v>
      </c>
      <c r="K187" t="s">
        <v>11</v>
      </c>
    </row>
    <row r="188" spans="1:11" s="1" customFormat="1" ht="15.75" x14ac:dyDescent="0.25">
      <c r="A188" s="1" t="s">
        <v>122</v>
      </c>
      <c r="B188" s="1" t="s">
        <v>11</v>
      </c>
      <c r="D188" s="1" t="s">
        <v>201</v>
      </c>
      <c r="E188" s="1" t="s">
        <v>11</v>
      </c>
      <c r="G188" s="1" t="s">
        <v>539</v>
      </c>
      <c r="H188" s="1" t="s">
        <v>11</v>
      </c>
      <c r="J188" t="s">
        <v>693</v>
      </c>
      <c r="K188" t="s">
        <v>4</v>
      </c>
    </row>
    <row r="189" spans="1:11" s="1" customFormat="1" ht="15.75" x14ac:dyDescent="0.25">
      <c r="A189" s="1" t="s">
        <v>123</v>
      </c>
      <c r="B189" s="1" t="s">
        <v>11</v>
      </c>
      <c r="D189" s="1" t="s">
        <v>202</v>
      </c>
      <c r="E189" s="1" t="s">
        <v>4</v>
      </c>
      <c r="G189" s="1" t="s">
        <v>540</v>
      </c>
      <c r="H189" s="1" t="s">
        <v>11</v>
      </c>
      <c r="J189" t="s">
        <v>704</v>
      </c>
      <c r="K189" t="s">
        <v>6</v>
      </c>
    </row>
    <row r="190" spans="1:11" s="1" customFormat="1" ht="15.75" x14ac:dyDescent="0.25">
      <c r="A190" s="1" t="s">
        <v>124</v>
      </c>
      <c r="B190" s="1" t="s">
        <v>11</v>
      </c>
      <c r="D190" s="1" t="s">
        <v>202</v>
      </c>
      <c r="E190" s="1" t="s">
        <v>11</v>
      </c>
      <c r="G190" s="1" t="s">
        <v>541</v>
      </c>
      <c r="H190" s="1" t="s">
        <v>3</v>
      </c>
      <c r="J190" t="s">
        <v>704</v>
      </c>
      <c r="K190" t="s">
        <v>11</v>
      </c>
    </row>
    <row r="191" spans="1:11" s="1" customFormat="1" ht="15.75" x14ac:dyDescent="0.25">
      <c r="A191" s="1" t="s">
        <v>125</v>
      </c>
      <c r="B191" s="1" t="s">
        <v>11</v>
      </c>
      <c r="D191" s="1" t="s">
        <v>203</v>
      </c>
      <c r="E191" s="1" t="s">
        <v>11</v>
      </c>
      <c r="G191" s="1" t="s">
        <v>541</v>
      </c>
      <c r="H191" s="1" t="s">
        <v>4</v>
      </c>
      <c r="J191" t="s">
        <v>706</v>
      </c>
      <c r="K191" t="s">
        <v>11</v>
      </c>
    </row>
    <row r="192" spans="1:11" s="1" customFormat="1" ht="15.75" x14ac:dyDescent="0.25">
      <c r="A192" s="1" t="s">
        <v>126</v>
      </c>
      <c r="B192" s="1" t="s">
        <v>11</v>
      </c>
      <c r="D192" s="1" t="s">
        <v>204</v>
      </c>
      <c r="E192" s="1" t="s">
        <v>4</v>
      </c>
      <c r="G192" s="1" t="s">
        <v>544</v>
      </c>
      <c r="H192" s="1" t="s">
        <v>11</v>
      </c>
      <c r="J192" t="s">
        <v>712</v>
      </c>
      <c r="K192" t="s">
        <v>11</v>
      </c>
    </row>
    <row r="193" spans="1:8" s="1" customFormat="1" ht="15.75" x14ac:dyDescent="0.25">
      <c r="A193" s="1" t="s">
        <v>127</v>
      </c>
      <c r="B193" s="1" t="s">
        <v>6</v>
      </c>
      <c r="D193" s="1" t="s">
        <v>207</v>
      </c>
      <c r="E193" s="1" t="s">
        <v>11</v>
      </c>
      <c r="G193" s="1" t="s">
        <v>554</v>
      </c>
      <c r="H193" s="1" t="s">
        <v>11</v>
      </c>
    </row>
    <row r="194" spans="1:8" s="1" customFormat="1" ht="15.75" x14ac:dyDescent="0.25">
      <c r="A194" s="1" t="s">
        <v>127</v>
      </c>
      <c r="B194" s="1" t="s">
        <v>3</v>
      </c>
      <c r="D194" s="1" t="s">
        <v>208</v>
      </c>
      <c r="E194" s="1" t="s">
        <v>4</v>
      </c>
      <c r="G194" s="1" t="s">
        <v>557</v>
      </c>
      <c r="H194" s="1" t="s">
        <v>11</v>
      </c>
    </row>
    <row r="195" spans="1:8" s="1" customFormat="1" ht="15.75" x14ac:dyDescent="0.25">
      <c r="A195" s="1" t="s">
        <v>127</v>
      </c>
      <c r="B195" s="1" t="s">
        <v>4</v>
      </c>
      <c r="D195" s="1" t="s">
        <v>209</v>
      </c>
      <c r="E195" s="1" t="s">
        <v>11</v>
      </c>
      <c r="G195" s="1" t="s">
        <v>560</v>
      </c>
      <c r="H195" s="1" t="s">
        <v>3</v>
      </c>
    </row>
    <row r="196" spans="1:8" s="1" customFormat="1" ht="15.75" x14ac:dyDescent="0.25">
      <c r="A196" s="1" t="s">
        <v>127</v>
      </c>
      <c r="B196" s="1" t="s">
        <v>7</v>
      </c>
      <c r="D196" s="1" t="s">
        <v>210</v>
      </c>
      <c r="E196" s="1" t="s">
        <v>11</v>
      </c>
      <c r="G196" s="1" t="s">
        <v>560</v>
      </c>
      <c r="H196" s="1" t="s">
        <v>4</v>
      </c>
    </row>
    <row r="197" spans="1:8" s="1" customFormat="1" ht="15.75" x14ac:dyDescent="0.25">
      <c r="A197" s="1" t="s">
        <v>127</v>
      </c>
      <c r="B197" s="1" t="s">
        <v>8</v>
      </c>
      <c r="D197" s="1" t="s">
        <v>211</v>
      </c>
      <c r="E197" s="1" t="s">
        <v>4</v>
      </c>
      <c r="G197" s="1" t="s">
        <v>561</v>
      </c>
      <c r="H197" s="1" t="s">
        <v>1</v>
      </c>
    </row>
    <row r="198" spans="1:8" s="1" customFormat="1" ht="15.75" x14ac:dyDescent="0.25">
      <c r="A198" s="1" t="s">
        <v>128</v>
      </c>
      <c r="B198" s="1" t="s">
        <v>3</v>
      </c>
      <c r="D198" s="1" t="s">
        <v>212</v>
      </c>
      <c r="E198" s="1" t="s">
        <v>11</v>
      </c>
      <c r="G198" s="1" t="s">
        <v>561</v>
      </c>
      <c r="H198" s="1" t="s">
        <v>11</v>
      </c>
    </row>
    <row r="199" spans="1:8" s="1" customFormat="1" ht="15.75" x14ac:dyDescent="0.25">
      <c r="A199" s="1" t="s">
        <v>128</v>
      </c>
      <c r="B199" s="1" t="s">
        <v>4</v>
      </c>
      <c r="D199" s="1" t="s">
        <v>213</v>
      </c>
      <c r="E199" s="1" t="s">
        <v>11</v>
      </c>
      <c r="G199" s="1" t="s">
        <v>563</v>
      </c>
      <c r="H199" s="1" t="s">
        <v>11</v>
      </c>
    </row>
    <row r="200" spans="1:8" s="1" customFormat="1" ht="15.75" x14ac:dyDescent="0.25">
      <c r="A200" s="1" t="s">
        <v>129</v>
      </c>
      <c r="B200" s="1" t="s">
        <v>3</v>
      </c>
      <c r="D200" s="1" t="s">
        <v>214</v>
      </c>
      <c r="E200" s="1" t="s">
        <v>11</v>
      </c>
      <c r="G200" s="1" t="s">
        <v>566</v>
      </c>
      <c r="H200" s="1" t="s">
        <v>11</v>
      </c>
    </row>
    <row r="201" spans="1:8" s="1" customFormat="1" ht="15.75" x14ac:dyDescent="0.25">
      <c r="A201" s="1" t="s">
        <v>129</v>
      </c>
      <c r="B201" s="1" t="s">
        <v>4</v>
      </c>
      <c r="D201" s="1" t="s">
        <v>215</v>
      </c>
      <c r="E201" s="1" t="s">
        <v>4</v>
      </c>
      <c r="G201" s="1" t="s">
        <v>572</v>
      </c>
      <c r="H201" s="1" t="s">
        <v>6</v>
      </c>
    </row>
    <row r="202" spans="1:8" s="1" customFormat="1" ht="15.75" x14ac:dyDescent="0.25">
      <c r="A202" s="1" t="s">
        <v>130</v>
      </c>
      <c r="B202" s="1" t="s">
        <v>3</v>
      </c>
      <c r="D202" s="1" t="s">
        <v>216</v>
      </c>
      <c r="E202" s="1" t="s">
        <v>11</v>
      </c>
      <c r="G202" s="1" t="s">
        <v>572</v>
      </c>
      <c r="H202" s="1" t="s">
        <v>3</v>
      </c>
    </row>
    <row r="203" spans="1:8" s="1" customFormat="1" ht="15.75" x14ac:dyDescent="0.25">
      <c r="A203" s="1" t="s">
        <v>130</v>
      </c>
      <c r="B203" s="1" t="s">
        <v>4</v>
      </c>
      <c r="D203" s="1" t="s">
        <v>217</v>
      </c>
      <c r="E203" s="1" t="s">
        <v>11</v>
      </c>
      <c r="G203" s="1" t="s">
        <v>572</v>
      </c>
      <c r="H203" s="1" t="s">
        <v>4</v>
      </c>
    </row>
    <row r="204" spans="1:8" s="1" customFormat="1" ht="15.75" x14ac:dyDescent="0.25">
      <c r="A204" s="1" t="s">
        <v>131</v>
      </c>
      <c r="B204" s="1" t="s">
        <v>3</v>
      </c>
      <c r="D204" s="1" t="s">
        <v>218</v>
      </c>
      <c r="E204" s="1" t="s">
        <v>11</v>
      </c>
      <c r="G204" s="1" t="s">
        <v>572</v>
      </c>
      <c r="H204" s="1" t="s">
        <v>7</v>
      </c>
    </row>
    <row r="205" spans="1:8" s="1" customFormat="1" ht="15.75" x14ac:dyDescent="0.25">
      <c r="A205" s="1" t="s">
        <v>131</v>
      </c>
      <c r="B205" s="1" t="s">
        <v>4</v>
      </c>
      <c r="D205" s="1" t="s">
        <v>219</v>
      </c>
      <c r="E205" s="1" t="s">
        <v>11</v>
      </c>
      <c r="G205" s="1" t="s">
        <v>572</v>
      </c>
      <c r="H205" s="1" t="s">
        <v>11</v>
      </c>
    </row>
    <row r="206" spans="1:8" s="1" customFormat="1" ht="15.75" x14ac:dyDescent="0.25">
      <c r="A206" s="1" t="s">
        <v>132</v>
      </c>
      <c r="B206" s="1" t="s">
        <v>3</v>
      </c>
      <c r="D206" s="1" t="s">
        <v>220</v>
      </c>
      <c r="E206" s="1" t="s">
        <v>11</v>
      </c>
      <c r="G206" s="1" t="s">
        <v>579</v>
      </c>
      <c r="H206" s="1" t="s">
        <v>6</v>
      </c>
    </row>
    <row r="207" spans="1:8" s="1" customFormat="1" ht="15.75" x14ac:dyDescent="0.25">
      <c r="A207" s="1" t="s">
        <v>132</v>
      </c>
      <c r="B207" s="1" t="s">
        <v>4</v>
      </c>
      <c r="D207" s="1" t="s">
        <v>221</v>
      </c>
      <c r="E207" s="1" t="s">
        <v>11</v>
      </c>
      <c r="G207" s="1" t="s">
        <v>579</v>
      </c>
      <c r="H207" s="1" t="s">
        <v>11</v>
      </c>
    </row>
    <row r="208" spans="1:8" s="1" customFormat="1" ht="15.75" x14ac:dyDescent="0.25">
      <c r="A208" s="1" t="s">
        <v>133</v>
      </c>
      <c r="B208" s="1" t="s">
        <v>11</v>
      </c>
      <c r="D208" s="1" t="s">
        <v>222</v>
      </c>
      <c r="E208" s="1" t="s">
        <v>11</v>
      </c>
      <c r="G208" s="1" t="s">
        <v>579</v>
      </c>
      <c r="H208" s="1" t="s">
        <v>19</v>
      </c>
    </row>
    <row r="209" spans="1:8" s="1" customFormat="1" ht="15.75" x14ac:dyDescent="0.25">
      <c r="A209" s="1" t="s">
        <v>134</v>
      </c>
      <c r="B209" s="1" t="s">
        <v>11</v>
      </c>
      <c r="D209" s="1" t="s">
        <v>223</v>
      </c>
      <c r="E209" s="1" t="s">
        <v>11</v>
      </c>
      <c r="G209" s="1" t="s">
        <v>589</v>
      </c>
      <c r="H209" s="1" t="s">
        <v>11</v>
      </c>
    </row>
    <row r="210" spans="1:8" s="1" customFormat="1" ht="15.75" x14ac:dyDescent="0.25">
      <c r="A210" s="1" t="s">
        <v>135</v>
      </c>
      <c r="B210" s="1" t="s">
        <v>11</v>
      </c>
      <c r="D210" s="1" t="s">
        <v>224</v>
      </c>
      <c r="E210" s="1" t="s">
        <v>11</v>
      </c>
      <c r="G210" s="1" t="s">
        <v>597</v>
      </c>
      <c r="H210" s="1" t="s">
        <v>1</v>
      </c>
    </row>
    <row r="211" spans="1:8" s="1" customFormat="1" ht="15.75" x14ac:dyDescent="0.25">
      <c r="A211" s="1" t="s">
        <v>136</v>
      </c>
      <c r="B211" s="1" t="s">
        <v>11</v>
      </c>
      <c r="D211" s="1" t="s">
        <v>225</v>
      </c>
      <c r="E211" s="1" t="s">
        <v>11</v>
      </c>
      <c r="G211" s="1" t="s">
        <v>600</v>
      </c>
      <c r="H211" s="1" t="s">
        <v>1</v>
      </c>
    </row>
    <row r="212" spans="1:8" s="1" customFormat="1" ht="15.75" x14ac:dyDescent="0.25">
      <c r="A212" s="1" t="s">
        <v>137</v>
      </c>
      <c r="B212" s="1" t="s">
        <v>11</v>
      </c>
      <c r="D212" s="1" t="s">
        <v>226</v>
      </c>
      <c r="E212" s="1" t="s">
        <v>11</v>
      </c>
      <c r="G212" s="1" t="s">
        <v>600</v>
      </c>
      <c r="H212" s="1" t="s">
        <v>11</v>
      </c>
    </row>
    <row r="213" spans="1:8" s="1" customFormat="1" ht="15.75" x14ac:dyDescent="0.25">
      <c r="A213" s="1" t="s">
        <v>138</v>
      </c>
      <c r="B213" s="1" t="s">
        <v>11</v>
      </c>
      <c r="D213" s="1" t="s">
        <v>227</v>
      </c>
      <c r="E213" s="1" t="s">
        <v>4</v>
      </c>
      <c r="G213" s="1" t="s">
        <v>607</v>
      </c>
      <c r="H213" s="1" t="s">
        <v>3</v>
      </c>
    </row>
    <row r="214" spans="1:8" s="1" customFormat="1" ht="15.75" x14ac:dyDescent="0.25">
      <c r="A214" s="1" t="s">
        <v>139</v>
      </c>
      <c r="B214" s="1" t="s">
        <v>11</v>
      </c>
      <c r="D214" s="1" t="s">
        <v>228</v>
      </c>
      <c r="E214" s="1" t="s">
        <v>11</v>
      </c>
      <c r="G214" s="1" t="s">
        <v>607</v>
      </c>
      <c r="H214" s="1" t="s">
        <v>4</v>
      </c>
    </row>
    <row r="215" spans="1:8" s="1" customFormat="1" ht="15.75" x14ac:dyDescent="0.25">
      <c r="A215" s="1" t="s">
        <v>140</v>
      </c>
      <c r="B215" s="1" t="s">
        <v>6</v>
      </c>
      <c r="D215" s="1" t="s">
        <v>229</v>
      </c>
      <c r="E215" s="1" t="s">
        <v>11</v>
      </c>
      <c r="G215" s="1" t="s">
        <v>608</v>
      </c>
      <c r="H215" s="1" t="s">
        <v>3</v>
      </c>
    </row>
    <row r="216" spans="1:8" s="1" customFormat="1" ht="15.75" x14ac:dyDescent="0.25">
      <c r="A216" s="1" t="s">
        <v>141</v>
      </c>
      <c r="B216" s="1" t="s">
        <v>6</v>
      </c>
      <c r="D216" s="1" t="s">
        <v>230</v>
      </c>
      <c r="E216" s="1" t="s">
        <v>11</v>
      </c>
      <c r="G216" s="1" t="s">
        <v>608</v>
      </c>
      <c r="H216" s="1" t="s">
        <v>4</v>
      </c>
    </row>
    <row r="217" spans="1:8" s="1" customFormat="1" ht="15.75" x14ac:dyDescent="0.25">
      <c r="A217" s="1" t="s">
        <v>142</v>
      </c>
      <c r="B217" s="1" t="s">
        <v>11</v>
      </c>
      <c r="D217" s="1" t="s">
        <v>231</v>
      </c>
      <c r="E217" s="1" t="s">
        <v>11</v>
      </c>
      <c r="G217" s="1" t="s">
        <v>616</v>
      </c>
      <c r="H217" s="1" t="s">
        <v>6</v>
      </c>
    </row>
    <row r="218" spans="1:8" s="1" customFormat="1" ht="15.75" x14ac:dyDescent="0.25">
      <c r="A218" s="1" t="s">
        <v>143</v>
      </c>
      <c r="B218" s="1" t="s">
        <v>11</v>
      </c>
      <c r="D218" s="1" t="s">
        <v>232</v>
      </c>
      <c r="E218" s="1" t="s">
        <v>4</v>
      </c>
      <c r="G218" s="1" t="s">
        <v>616</v>
      </c>
      <c r="H218" s="1" t="s">
        <v>11</v>
      </c>
    </row>
    <row r="219" spans="1:8" s="1" customFormat="1" ht="15.75" x14ac:dyDescent="0.25">
      <c r="A219" s="1" t="s">
        <v>144</v>
      </c>
      <c r="B219" s="1" t="s">
        <v>3</v>
      </c>
      <c r="D219" s="1" t="s">
        <v>233</v>
      </c>
      <c r="E219" s="1" t="s">
        <v>11</v>
      </c>
      <c r="G219" s="1" t="s">
        <v>616</v>
      </c>
      <c r="H219" s="1" t="s">
        <v>19</v>
      </c>
    </row>
    <row r="220" spans="1:8" s="1" customFormat="1" ht="15.75" x14ac:dyDescent="0.25">
      <c r="A220" s="1" t="s">
        <v>144</v>
      </c>
      <c r="B220" s="1" t="s">
        <v>4</v>
      </c>
      <c r="D220" s="1" t="s">
        <v>234</v>
      </c>
      <c r="E220" s="1" t="s">
        <v>11</v>
      </c>
      <c r="G220" s="1" t="s">
        <v>621</v>
      </c>
      <c r="H220" s="1" t="s">
        <v>11</v>
      </c>
    </row>
    <row r="221" spans="1:8" s="1" customFormat="1" ht="15.75" x14ac:dyDescent="0.25">
      <c r="A221" s="1" t="s">
        <v>145</v>
      </c>
      <c r="B221" s="1" t="s">
        <v>3</v>
      </c>
      <c r="D221" s="1" t="s">
        <v>235</v>
      </c>
      <c r="E221" s="1" t="s">
        <v>4</v>
      </c>
      <c r="G221" s="1" t="s">
        <v>622</v>
      </c>
      <c r="H221" s="1" t="s">
        <v>1</v>
      </c>
    </row>
    <row r="222" spans="1:8" s="1" customFormat="1" ht="15.75" x14ac:dyDescent="0.25">
      <c r="A222" s="1" t="s">
        <v>145</v>
      </c>
      <c r="B222" s="1" t="s">
        <v>4</v>
      </c>
      <c r="D222" s="1" t="s">
        <v>236</v>
      </c>
      <c r="E222" s="1" t="s">
        <v>4</v>
      </c>
      <c r="G222" s="1" t="s">
        <v>634</v>
      </c>
      <c r="H222" s="1" t="s">
        <v>1</v>
      </c>
    </row>
    <row r="223" spans="1:8" s="1" customFormat="1" ht="15.75" x14ac:dyDescent="0.25">
      <c r="A223" s="1" t="s">
        <v>146</v>
      </c>
      <c r="B223" s="1" t="s">
        <v>11</v>
      </c>
      <c r="D223" s="1" t="s">
        <v>237</v>
      </c>
      <c r="E223" s="1" t="s">
        <v>4</v>
      </c>
      <c r="G223" s="1" t="s">
        <v>634</v>
      </c>
      <c r="H223" s="1" t="s">
        <v>11</v>
      </c>
    </row>
    <row r="224" spans="1:8" s="1" customFormat="1" ht="15.75" x14ac:dyDescent="0.25">
      <c r="A224" s="1" t="s">
        <v>147</v>
      </c>
      <c r="B224" s="1" t="s">
        <v>3</v>
      </c>
      <c r="D224" s="1" t="s">
        <v>238</v>
      </c>
      <c r="E224" s="1" t="s">
        <v>4</v>
      </c>
      <c r="G224" s="1" t="s">
        <v>635</v>
      </c>
      <c r="H224" s="1" t="s">
        <v>11</v>
      </c>
    </row>
    <row r="225" spans="1:8" s="1" customFormat="1" ht="15.75" x14ac:dyDescent="0.25">
      <c r="A225" s="1" t="s">
        <v>147</v>
      </c>
      <c r="B225" s="1" t="s">
        <v>4</v>
      </c>
      <c r="D225" s="1" t="s">
        <v>239</v>
      </c>
      <c r="E225" s="1" t="s">
        <v>11</v>
      </c>
      <c r="G225" s="1" t="s">
        <v>640</v>
      </c>
      <c r="H225" s="1" t="s">
        <v>1</v>
      </c>
    </row>
    <row r="226" spans="1:8" s="1" customFormat="1" ht="15.75" x14ac:dyDescent="0.25">
      <c r="A226" s="1" t="s">
        <v>148</v>
      </c>
      <c r="B226" s="1" t="s">
        <v>3</v>
      </c>
      <c r="D226" s="1" t="s">
        <v>240</v>
      </c>
      <c r="E226" s="1" t="s">
        <v>11</v>
      </c>
      <c r="G226" s="1" t="s">
        <v>640</v>
      </c>
      <c r="H226" s="1" t="s">
        <v>11</v>
      </c>
    </row>
    <row r="227" spans="1:8" s="1" customFormat="1" ht="15.75" x14ac:dyDescent="0.25">
      <c r="A227" s="1" t="s">
        <v>148</v>
      </c>
      <c r="B227" s="1" t="s">
        <v>4</v>
      </c>
      <c r="D227" s="1" t="s">
        <v>242</v>
      </c>
      <c r="E227" s="1" t="s">
        <v>4</v>
      </c>
      <c r="G227" s="1" t="s">
        <v>642</v>
      </c>
      <c r="H227" s="1" t="s">
        <v>7</v>
      </c>
    </row>
    <row r="228" spans="1:8" s="1" customFormat="1" ht="15.75" x14ac:dyDescent="0.25">
      <c r="A228" s="1" t="s">
        <v>149</v>
      </c>
      <c r="B228" s="1" t="s">
        <v>1</v>
      </c>
      <c r="D228" s="1" t="s">
        <v>243</v>
      </c>
      <c r="E228" s="1" t="s">
        <v>11</v>
      </c>
      <c r="G228" s="1" t="s">
        <v>642</v>
      </c>
      <c r="H228" s="1" t="s">
        <v>11</v>
      </c>
    </row>
    <row r="229" spans="1:8" s="1" customFormat="1" ht="15.75" x14ac:dyDescent="0.25">
      <c r="A229" s="1" t="s">
        <v>149</v>
      </c>
      <c r="B229" s="1" t="s">
        <v>11</v>
      </c>
      <c r="D229" s="1" t="s">
        <v>244</v>
      </c>
      <c r="E229" s="1" t="s">
        <v>11</v>
      </c>
      <c r="G229" s="1" t="s">
        <v>644</v>
      </c>
      <c r="H229" s="1" t="s">
        <v>6</v>
      </c>
    </row>
    <row r="230" spans="1:8" s="1" customFormat="1" ht="15.75" x14ac:dyDescent="0.25">
      <c r="A230" s="1" t="s">
        <v>150</v>
      </c>
      <c r="B230" s="1" t="s">
        <v>11</v>
      </c>
      <c r="D230" s="1" t="s">
        <v>245</v>
      </c>
      <c r="E230" s="1" t="s">
        <v>4</v>
      </c>
      <c r="G230" s="1" t="s">
        <v>644</v>
      </c>
      <c r="H230" s="1" t="s">
        <v>3</v>
      </c>
    </row>
    <row r="231" spans="1:8" s="1" customFormat="1" ht="15.75" x14ac:dyDescent="0.25">
      <c r="A231" s="1" t="s">
        <v>151</v>
      </c>
      <c r="B231" s="1" t="s">
        <v>11</v>
      </c>
      <c r="D231" s="1" t="s">
        <v>246</v>
      </c>
      <c r="E231" s="1" t="s">
        <v>4</v>
      </c>
      <c r="G231" s="1" t="s">
        <v>644</v>
      </c>
      <c r="H231" s="1" t="s">
        <v>4</v>
      </c>
    </row>
    <row r="232" spans="1:8" s="1" customFormat="1" ht="15.75" x14ac:dyDescent="0.25">
      <c r="A232" s="1" t="s">
        <v>152</v>
      </c>
      <c r="B232" s="1" t="s">
        <v>11</v>
      </c>
      <c r="D232" s="1" t="s">
        <v>247</v>
      </c>
      <c r="E232" s="1" t="s">
        <v>4</v>
      </c>
      <c r="G232" s="1" t="s">
        <v>644</v>
      </c>
      <c r="H232" s="1" t="s">
        <v>11</v>
      </c>
    </row>
    <row r="233" spans="1:8" s="1" customFormat="1" ht="15.75" x14ac:dyDescent="0.25">
      <c r="A233" s="1" t="s">
        <v>153</v>
      </c>
      <c r="B233" s="1" t="s">
        <v>11</v>
      </c>
      <c r="D233" s="1" t="s">
        <v>248</v>
      </c>
      <c r="E233" s="1" t="s">
        <v>4</v>
      </c>
      <c r="G233" s="1" t="s">
        <v>648</v>
      </c>
      <c r="H233" s="1" t="s">
        <v>11</v>
      </c>
    </row>
    <row r="234" spans="1:8" s="1" customFormat="1" ht="15.75" x14ac:dyDescent="0.25">
      <c r="A234" s="1" t="s">
        <v>154</v>
      </c>
      <c r="B234" s="1" t="s">
        <v>11</v>
      </c>
      <c r="D234" s="1" t="s">
        <v>249</v>
      </c>
      <c r="E234" s="1" t="s">
        <v>11</v>
      </c>
      <c r="G234" s="1" t="s">
        <v>666</v>
      </c>
      <c r="H234" s="1" t="s">
        <v>6</v>
      </c>
    </row>
    <row r="235" spans="1:8" s="1" customFormat="1" ht="15.75" x14ac:dyDescent="0.25">
      <c r="A235" s="1" t="s">
        <v>155</v>
      </c>
      <c r="B235" s="1" t="s">
        <v>3</v>
      </c>
      <c r="D235" s="1" t="s">
        <v>250</v>
      </c>
      <c r="E235" s="1" t="s">
        <v>11</v>
      </c>
      <c r="G235" s="1" t="s">
        <v>724</v>
      </c>
      <c r="H235" s="1" t="s">
        <v>6</v>
      </c>
    </row>
    <row r="236" spans="1:8" s="1" customFormat="1" ht="15.75" x14ac:dyDescent="0.25">
      <c r="A236" s="1" t="s">
        <v>155</v>
      </c>
      <c r="B236" s="1" t="s">
        <v>4</v>
      </c>
      <c r="D236" s="1" t="s">
        <v>251</v>
      </c>
      <c r="E236" s="1" t="s">
        <v>11</v>
      </c>
      <c r="G236" s="1" t="s">
        <v>724</v>
      </c>
      <c r="H236" s="1" t="s">
        <v>11</v>
      </c>
    </row>
    <row r="237" spans="1:8" s="1" customFormat="1" ht="15.75" x14ac:dyDescent="0.25">
      <c r="A237" s="1" t="s">
        <v>156</v>
      </c>
      <c r="B237" s="1" t="s">
        <v>11</v>
      </c>
      <c r="D237" s="1" t="s">
        <v>252</v>
      </c>
      <c r="E237" s="1" t="s">
        <v>11</v>
      </c>
      <c r="G237" s="1" t="s">
        <v>724</v>
      </c>
      <c r="H237" s="1" t="s">
        <v>19</v>
      </c>
    </row>
    <row r="238" spans="1:8" s="1" customFormat="1" ht="15.75" x14ac:dyDescent="0.25">
      <c r="A238" s="1" t="s">
        <v>157</v>
      </c>
      <c r="B238" s="1" t="s">
        <v>11</v>
      </c>
      <c r="D238" s="1" t="s">
        <v>253</v>
      </c>
      <c r="E238" s="1" t="s">
        <v>11</v>
      </c>
      <c r="G238" s="1" t="s">
        <v>680</v>
      </c>
      <c r="H238" s="1" t="s">
        <v>6</v>
      </c>
    </row>
    <row r="239" spans="1:8" s="1" customFormat="1" ht="15.75" x14ac:dyDescent="0.25">
      <c r="A239" s="1" t="s">
        <v>158</v>
      </c>
      <c r="B239" s="1" t="s">
        <v>11</v>
      </c>
      <c r="D239" s="1" t="s">
        <v>254</v>
      </c>
      <c r="E239" s="1" t="s">
        <v>11</v>
      </c>
      <c r="G239" s="1" t="s">
        <v>684</v>
      </c>
      <c r="H239" s="1" t="s">
        <v>3</v>
      </c>
    </row>
    <row r="240" spans="1:8" s="1" customFormat="1" ht="15.75" x14ac:dyDescent="0.25">
      <c r="A240" s="1" t="s">
        <v>159</v>
      </c>
      <c r="B240" s="1" t="s">
        <v>1</v>
      </c>
      <c r="D240" s="1" t="s">
        <v>255</v>
      </c>
      <c r="E240" s="1" t="s">
        <v>11</v>
      </c>
      <c r="G240" s="1" t="s">
        <v>684</v>
      </c>
      <c r="H240" s="1" t="s">
        <v>4</v>
      </c>
    </row>
    <row r="241" spans="1:8" s="1" customFormat="1" ht="15.75" x14ac:dyDescent="0.25">
      <c r="A241" s="1" t="s">
        <v>159</v>
      </c>
      <c r="B241" s="1" t="s">
        <v>11</v>
      </c>
      <c r="D241" s="1" t="s">
        <v>256</v>
      </c>
      <c r="E241" s="1" t="s">
        <v>11</v>
      </c>
      <c r="G241" s="1" t="s">
        <v>685</v>
      </c>
      <c r="H241" s="1" t="s">
        <v>3</v>
      </c>
    </row>
    <row r="242" spans="1:8" s="1" customFormat="1" ht="15.75" x14ac:dyDescent="0.25">
      <c r="A242" s="1" t="s">
        <v>160</v>
      </c>
      <c r="B242" s="1" t="s">
        <v>11</v>
      </c>
      <c r="D242" s="1" t="s">
        <v>257</v>
      </c>
      <c r="E242" s="1" t="s">
        <v>11</v>
      </c>
      <c r="G242" s="1" t="s">
        <v>685</v>
      </c>
      <c r="H242" s="1" t="s">
        <v>4</v>
      </c>
    </row>
    <row r="243" spans="1:8" s="1" customFormat="1" ht="15.75" x14ac:dyDescent="0.25">
      <c r="A243" s="1" t="s">
        <v>161</v>
      </c>
      <c r="B243" s="1" t="s">
        <v>11</v>
      </c>
      <c r="D243" s="1" t="s">
        <v>259</v>
      </c>
      <c r="E243" s="1" t="s">
        <v>11</v>
      </c>
      <c r="G243" s="1" t="s">
        <v>685</v>
      </c>
      <c r="H243" s="1" t="s">
        <v>7</v>
      </c>
    </row>
    <row r="244" spans="1:8" s="1" customFormat="1" ht="15.75" x14ac:dyDescent="0.25">
      <c r="A244" s="1" t="s">
        <v>162</v>
      </c>
      <c r="B244" s="1" t="s">
        <v>3</v>
      </c>
      <c r="D244" s="1" t="s">
        <v>260</v>
      </c>
      <c r="E244" s="1" t="s">
        <v>4</v>
      </c>
      <c r="G244" s="1" t="s">
        <v>687</v>
      </c>
      <c r="H244" s="1" t="s">
        <v>6</v>
      </c>
    </row>
    <row r="245" spans="1:8" s="1" customFormat="1" ht="15.75" x14ac:dyDescent="0.25">
      <c r="A245" s="1" t="s">
        <v>162</v>
      </c>
      <c r="B245" s="1" t="s">
        <v>4</v>
      </c>
      <c r="D245" s="1" t="s">
        <v>261</v>
      </c>
      <c r="E245" s="1" t="s">
        <v>4</v>
      </c>
      <c r="G245" s="1" t="s">
        <v>687</v>
      </c>
      <c r="H245" s="1" t="s">
        <v>11</v>
      </c>
    </row>
    <row r="246" spans="1:8" s="1" customFormat="1" ht="15.75" x14ac:dyDescent="0.25">
      <c r="A246" s="1" t="s">
        <v>163</v>
      </c>
      <c r="B246" s="1" t="s">
        <v>11</v>
      </c>
      <c r="D246" s="1" t="s">
        <v>262</v>
      </c>
      <c r="E246" s="1" t="s">
        <v>4</v>
      </c>
      <c r="G246" s="1" t="s">
        <v>687</v>
      </c>
      <c r="H246" s="1" t="s">
        <v>19</v>
      </c>
    </row>
    <row r="247" spans="1:8" s="1" customFormat="1" ht="15.75" x14ac:dyDescent="0.25">
      <c r="A247" s="1" t="s">
        <v>164</v>
      </c>
      <c r="B247" s="1" t="s">
        <v>1</v>
      </c>
      <c r="D247" s="1" t="s">
        <v>265</v>
      </c>
      <c r="E247" s="1" t="s">
        <v>11</v>
      </c>
      <c r="G247" s="1" t="s">
        <v>706</v>
      </c>
      <c r="H247" s="1" t="s">
        <v>1</v>
      </c>
    </row>
    <row r="248" spans="1:8" s="1" customFormat="1" ht="15.75" x14ac:dyDescent="0.25">
      <c r="A248" s="1" t="s">
        <v>164</v>
      </c>
      <c r="B248" s="1" t="s">
        <v>11</v>
      </c>
      <c r="D248" s="1" t="s">
        <v>266</v>
      </c>
      <c r="E248" s="1" t="s">
        <v>4</v>
      </c>
      <c r="G248" s="1" t="s">
        <v>706</v>
      </c>
      <c r="H248" s="1" t="s">
        <v>11</v>
      </c>
    </row>
    <row r="249" spans="1:8" s="1" customFormat="1" ht="15.75" x14ac:dyDescent="0.25">
      <c r="A249" s="1" t="s">
        <v>165</v>
      </c>
      <c r="B249" s="1" t="s">
        <v>11</v>
      </c>
      <c r="D249" s="1" t="s">
        <v>267</v>
      </c>
      <c r="E249" s="1" t="s">
        <v>11</v>
      </c>
    </row>
    <row r="250" spans="1:8" s="1" customFormat="1" ht="15.75" x14ac:dyDescent="0.25">
      <c r="A250" s="1" t="s">
        <v>166</v>
      </c>
      <c r="B250" s="1" t="s">
        <v>11</v>
      </c>
      <c r="D250" s="1" t="s">
        <v>268</v>
      </c>
      <c r="E250" s="1" t="s">
        <v>11</v>
      </c>
    </row>
    <row r="251" spans="1:8" s="1" customFormat="1" ht="15.75" x14ac:dyDescent="0.25">
      <c r="A251" s="1" t="s">
        <v>167</v>
      </c>
      <c r="B251" s="1" t="s">
        <v>6</v>
      </c>
      <c r="D251" s="1" t="s">
        <v>269</v>
      </c>
      <c r="E251" s="1" t="s">
        <v>11</v>
      </c>
    </row>
    <row r="252" spans="1:8" s="1" customFormat="1" ht="15.75" x14ac:dyDescent="0.25">
      <c r="A252" s="1" t="s">
        <v>167</v>
      </c>
      <c r="B252" s="1" t="s">
        <v>3</v>
      </c>
      <c r="D252" s="1" t="s">
        <v>270</v>
      </c>
      <c r="E252" s="1" t="s">
        <v>11</v>
      </c>
    </row>
    <row r="253" spans="1:8" s="1" customFormat="1" ht="15.75" x14ac:dyDescent="0.25">
      <c r="A253" s="1" t="s">
        <v>167</v>
      </c>
      <c r="B253" s="1" t="s">
        <v>4</v>
      </c>
      <c r="D253" s="1" t="s">
        <v>271</v>
      </c>
      <c r="E253" s="1" t="s">
        <v>4</v>
      </c>
    </row>
    <row r="254" spans="1:8" s="1" customFormat="1" ht="15.75" x14ac:dyDescent="0.25">
      <c r="A254" s="1" t="s">
        <v>167</v>
      </c>
      <c r="B254" s="1" t="s">
        <v>7</v>
      </c>
      <c r="D254" s="1" t="s">
        <v>274</v>
      </c>
      <c r="E254" s="1" t="s">
        <v>11</v>
      </c>
    </row>
    <row r="255" spans="1:8" s="1" customFormat="1" ht="15.75" x14ac:dyDescent="0.25">
      <c r="A255" s="1" t="s">
        <v>167</v>
      </c>
      <c r="B255" s="1" t="s">
        <v>8</v>
      </c>
      <c r="D255" s="1" t="s">
        <v>275</v>
      </c>
      <c r="E255" s="1" t="s">
        <v>4</v>
      </c>
    </row>
    <row r="256" spans="1:8" s="1" customFormat="1" ht="15.75" x14ac:dyDescent="0.25">
      <c r="A256" s="1" t="s">
        <v>168</v>
      </c>
      <c r="B256" s="1" t="s">
        <v>1</v>
      </c>
      <c r="D256" s="1" t="s">
        <v>276</v>
      </c>
      <c r="E256" s="1" t="s">
        <v>4</v>
      </c>
    </row>
    <row r="257" spans="1:5" s="1" customFormat="1" ht="15.75" x14ac:dyDescent="0.25">
      <c r="A257" s="1" t="s">
        <v>168</v>
      </c>
      <c r="B257" s="1" t="s">
        <v>11</v>
      </c>
      <c r="D257" s="1" t="s">
        <v>277</v>
      </c>
      <c r="E257" s="1" t="s">
        <v>11</v>
      </c>
    </row>
    <row r="258" spans="1:5" s="1" customFormat="1" ht="15.75" x14ac:dyDescent="0.25">
      <c r="A258" s="1" t="s">
        <v>169</v>
      </c>
      <c r="B258" s="1" t="s">
        <v>1</v>
      </c>
      <c r="D258" s="1" t="s">
        <v>278</v>
      </c>
      <c r="E258" s="1" t="s">
        <v>11</v>
      </c>
    </row>
    <row r="259" spans="1:5" s="1" customFormat="1" ht="15.75" x14ac:dyDescent="0.25">
      <c r="A259" s="1" t="s">
        <v>169</v>
      </c>
      <c r="B259" s="1" t="s">
        <v>11</v>
      </c>
      <c r="D259" s="1" t="s">
        <v>279</v>
      </c>
      <c r="E259" s="1" t="s">
        <v>11</v>
      </c>
    </row>
    <row r="260" spans="1:5" s="1" customFormat="1" ht="15.75" x14ac:dyDescent="0.25">
      <c r="A260" s="1" t="s">
        <v>170</v>
      </c>
      <c r="B260" s="1" t="s">
        <v>11</v>
      </c>
      <c r="D260" s="1" t="s">
        <v>280</v>
      </c>
      <c r="E260" s="1" t="s">
        <v>11</v>
      </c>
    </row>
    <row r="261" spans="1:5" s="1" customFormat="1" ht="15.75" x14ac:dyDescent="0.25">
      <c r="A261" s="1" t="s">
        <v>171</v>
      </c>
      <c r="B261" s="1" t="s">
        <v>11</v>
      </c>
      <c r="D261" s="1" t="s">
        <v>281</v>
      </c>
      <c r="E261" s="1" t="s">
        <v>11</v>
      </c>
    </row>
    <row r="262" spans="1:5" s="1" customFormat="1" ht="15.75" x14ac:dyDescent="0.25">
      <c r="A262" s="1" t="s">
        <v>172</v>
      </c>
      <c r="B262" s="1" t="s">
        <v>3</v>
      </c>
      <c r="D262" s="1" t="s">
        <v>282</v>
      </c>
      <c r="E262" s="1" t="s">
        <v>11</v>
      </c>
    </row>
    <row r="263" spans="1:5" s="1" customFormat="1" ht="15.75" x14ac:dyDescent="0.25">
      <c r="A263" s="1" t="s">
        <v>172</v>
      </c>
      <c r="B263" s="1" t="s">
        <v>4</v>
      </c>
      <c r="D263" s="1" t="s">
        <v>283</v>
      </c>
      <c r="E263" s="1" t="s">
        <v>11</v>
      </c>
    </row>
    <row r="264" spans="1:5" s="1" customFormat="1" ht="15.75" x14ac:dyDescent="0.25">
      <c r="A264" s="1" t="s">
        <v>173</v>
      </c>
      <c r="B264" s="1" t="s">
        <v>3</v>
      </c>
      <c r="D264" s="1" t="s">
        <v>284</v>
      </c>
      <c r="E264" s="1" t="s">
        <v>11</v>
      </c>
    </row>
    <row r="265" spans="1:5" s="1" customFormat="1" ht="15.75" x14ac:dyDescent="0.25">
      <c r="A265" s="1" t="s">
        <v>173</v>
      </c>
      <c r="B265" s="1" t="s">
        <v>4</v>
      </c>
      <c r="D265" s="1" t="s">
        <v>285</v>
      </c>
      <c r="E265" s="1" t="s">
        <v>6</v>
      </c>
    </row>
    <row r="266" spans="1:5" s="1" customFormat="1" ht="15.75" x14ac:dyDescent="0.25">
      <c r="A266" s="1" t="s">
        <v>173</v>
      </c>
      <c r="B266" s="1" t="s">
        <v>1</v>
      </c>
      <c r="D266" s="1" t="s">
        <v>286</v>
      </c>
      <c r="E266" s="1" t="s">
        <v>4</v>
      </c>
    </row>
    <row r="267" spans="1:5" s="1" customFormat="1" ht="15.75" x14ac:dyDescent="0.25">
      <c r="A267" s="1" t="s">
        <v>174</v>
      </c>
      <c r="B267" s="1" t="s">
        <v>11</v>
      </c>
      <c r="D267" s="1" t="s">
        <v>287</v>
      </c>
      <c r="E267" s="1" t="s">
        <v>4</v>
      </c>
    </row>
    <row r="268" spans="1:5" s="1" customFormat="1" ht="15.75" x14ac:dyDescent="0.25">
      <c r="A268" s="1" t="s">
        <v>175</v>
      </c>
      <c r="B268" s="1" t="s">
        <v>1</v>
      </c>
      <c r="D268" s="1" t="s">
        <v>288</v>
      </c>
      <c r="E268" s="1" t="s">
        <v>6</v>
      </c>
    </row>
    <row r="269" spans="1:5" s="1" customFormat="1" ht="15.75" x14ac:dyDescent="0.25">
      <c r="A269" s="1" t="s">
        <v>175</v>
      </c>
      <c r="B269" s="1" t="s">
        <v>11</v>
      </c>
      <c r="D269" s="1" t="s">
        <v>288</v>
      </c>
      <c r="E269" s="1" t="s">
        <v>11</v>
      </c>
    </row>
    <row r="270" spans="1:5" s="1" customFormat="1" ht="15.75" x14ac:dyDescent="0.25">
      <c r="A270" s="1" t="s">
        <v>176</v>
      </c>
      <c r="B270" s="1" t="s">
        <v>3</v>
      </c>
      <c r="D270" s="1" t="s">
        <v>289</v>
      </c>
      <c r="E270" s="1" t="s">
        <v>11</v>
      </c>
    </row>
    <row r="271" spans="1:5" s="1" customFormat="1" ht="15.75" x14ac:dyDescent="0.25">
      <c r="A271" s="1" t="s">
        <v>176</v>
      </c>
      <c r="B271" s="1" t="s">
        <v>4</v>
      </c>
      <c r="D271" s="1" t="s">
        <v>290</v>
      </c>
      <c r="E271" s="1" t="s">
        <v>4</v>
      </c>
    </row>
    <row r="272" spans="1:5" s="1" customFormat="1" ht="15.75" x14ac:dyDescent="0.25">
      <c r="A272" s="1" t="s">
        <v>177</v>
      </c>
      <c r="B272" s="1" t="s">
        <v>3</v>
      </c>
      <c r="D272" s="1" t="s">
        <v>291</v>
      </c>
      <c r="E272" s="1" t="s">
        <v>11</v>
      </c>
    </row>
    <row r="273" spans="1:5" s="1" customFormat="1" ht="15.75" x14ac:dyDescent="0.25">
      <c r="A273" s="1" t="s">
        <v>177</v>
      </c>
      <c r="B273" s="1" t="s">
        <v>4</v>
      </c>
      <c r="D273" s="1" t="s">
        <v>292</v>
      </c>
      <c r="E273" s="1" t="s">
        <v>11</v>
      </c>
    </row>
    <row r="274" spans="1:5" s="1" customFormat="1" ht="15.75" x14ac:dyDescent="0.25">
      <c r="A274" s="1" t="s">
        <v>178</v>
      </c>
      <c r="B274" s="1" t="s">
        <v>3</v>
      </c>
      <c r="D274" s="1" t="s">
        <v>293</v>
      </c>
      <c r="E274" s="1" t="s">
        <v>11</v>
      </c>
    </row>
    <row r="275" spans="1:5" s="1" customFormat="1" ht="15.75" x14ac:dyDescent="0.25">
      <c r="A275" s="1" t="s">
        <v>178</v>
      </c>
      <c r="B275" s="1" t="s">
        <v>4</v>
      </c>
      <c r="D275" s="1" t="s">
        <v>294</v>
      </c>
      <c r="E275" s="1" t="s">
        <v>4</v>
      </c>
    </row>
    <row r="276" spans="1:5" s="1" customFormat="1" ht="15.75" x14ac:dyDescent="0.25">
      <c r="A276" s="1" t="s">
        <v>179</v>
      </c>
      <c r="B276" s="1" t="s">
        <v>3</v>
      </c>
      <c r="D276" s="1" t="s">
        <v>295</v>
      </c>
      <c r="E276" s="1" t="s">
        <v>11</v>
      </c>
    </row>
    <row r="277" spans="1:5" s="1" customFormat="1" ht="15.75" x14ac:dyDescent="0.25">
      <c r="A277" s="1" t="s">
        <v>179</v>
      </c>
      <c r="B277" s="1" t="s">
        <v>4</v>
      </c>
      <c r="D277" s="1" t="s">
        <v>296</v>
      </c>
      <c r="E277" s="1" t="s">
        <v>11</v>
      </c>
    </row>
    <row r="278" spans="1:5" s="1" customFormat="1" ht="15.75" x14ac:dyDescent="0.25">
      <c r="A278" s="1" t="s">
        <v>180</v>
      </c>
      <c r="B278" s="1" t="s">
        <v>11</v>
      </c>
      <c r="D278" s="1" t="s">
        <v>297</v>
      </c>
      <c r="E278" s="1" t="s">
        <v>11</v>
      </c>
    </row>
    <row r="279" spans="1:5" s="1" customFormat="1" ht="15.75" x14ac:dyDescent="0.25">
      <c r="A279" s="1" t="s">
        <v>181</v>
      </c>
      <c r="B279" s="1" t="s">
        <v>11</v>
      </c>
      <c r="D279" s="1" t="s">
        <v>298</v>
      </c>
      <c r="E279" s="1" t="s">
        <v>11</v>
      </c>
    </row>
    <row r="280" spans="1:5" s="1" customFormat="1" ht="15.75" x14ac:dyDescent="0.25">
      <c r="A280" s="1" t="s">
        <v>182</v>
      </c>
      <c r="B280" s="1" t="s">
        <v>3</v>
      </c>
      <c r="D280" s="1" t="s">
        <v>299</v>
      </c>
      <c r="E280" s="1" t="s">
        <v>4</v>
      </c>
    </row>
    <row r="281" spans="1:5" s="1" customFormat="1" ht="15.75" x14ac:dyDescent="0.25">
      <c r="A281" s="1" t="s">
        <v>182</v>
      </c>
      <c r="B281" s="1" t="s">
        <v>4</v>
      </c>
      <c r="D281" s="1" t="s">
        <v>300</v>
      </c>
      <c r="E281" s="1" t="s">
        <v>4</v>
      </c>
    </row>
    <row r="282" spans="1:5" s="1" customFormat="1" ht="15.75" x14ac:dyDescent="0.25">
      <c r="A282" s="1" t="s">
        <v>183</v>
      </c>
      <c r="B282" s="1" t="s">
        <v>11</v>
      </c>
      <c r="D282" s="1" t="s">
        <v>302</v>
      </c>
      <c r="E282" s="1" t="s">
        <v>4</v>
      </c>
    </row>
    <row r="283" spans="1:5" s="1" customFormat="1" ht="15.75" x14ac:dyDescent="0.25">
      <c r="A283" s="1" t="s">
        <v>184</v>
      </c>
      <c r="B283" s="1" t="s">
        <v>11</v>
      </c>
      <c r="D283" s="1" t="s">
        <v>303</v>
      </c>
      <c r="E283" s="1" t="s">
        <v>4</v>
      </c>
    </row>
    <row r="284" spans="1:5" s="1" customFormat="1" ht="15.75" x14ac:dyDescent="0.25">
      <c r="A284" s="1" t="s">
        <v>185</v>
      </c>
      <c r="B284" s="1" t="s">
        <v>11</v>
      </c>
      <c r="D284" s="1" t="s">
        <v>304</v>
      </c>
      <c r="E284" s="1" t="s">
        <v>11</v>
      </c>
    </row>
    <row r="285" spans="1:5" s="1" customFormat="1" ht="15.75" x14ac:dyDescent="0.25">
      <c r="A285" s="1" t="s">
        <v>186</v>
      </c>
      <c r="B285" s="1" t="s">
        <v>1</v>
      </c>
      <c r="D285" s="1" t="s">
        <v>305</v>
      </c>
      <c r="E285" s="1" t="s">
        <v>11</v>
      </c>
    </row>
    <row r="286" spans="1:5" s="1" customFormat="1" ht="15.75" x14ac:dyDescent="0.25">
      <c r="A286" s="1" t="s">
        <v>186</v>
      </c>
      <c r="B286" s="1" t="s">
        <v>11</v>
      </c>
      <c r="D286" s="1" t="s">
        <v>306</v>
      </c>
      <c r="E286" s="1" t="s">
        <v>11</v>
      </c>
    </row>
    <row r="287" spans="1:5" s="1" customFormat="1" ht="15.75" x14ac:dyDescent="0.25">
      <c r="A287" s="1" t="s">
        <v>187</v>
      </c>
      <c r="B287" s="1" t="s">
        <v>3</v>
      </c>
      <c r="D287" s="1" t="s">
        <v>307</v>
      </c>
      <c r="E287" s="1" t="s">
        <v>11</v>
      </c>
    </row>
    <row r="288" spans="1:5" s="1" customFormat="1" ht="15.75" x14ac:dyDescent="0.25">
      <c r="A288" s="1" t="s">
        <v>187</v>
      </c>
      <c r="B288" s="1" t="s">
        <v>4</v>
      </c>
      <c r="D288" s="1" t="s">
        <v>308</v>
      </c>
      <c r="E288" s="1" t="s">
        <v>11</v>
      </c>
    </row>
    <row r="289" spans="1:5" s="1" customFormat="1" ht="15.75" x14ac:dyDescent="0.25">
      <c r="A289" s="1" t="s">
        <v>188</v>
      </c>
      <c r="B289" s="1" t="s">
        <v>3</v>
      </c>
      <c r="D289" s="1" t="s">
        <v>309</v>
      </c>
      <c r="E289" s="1" t="s">
        <v>11</v>
      </c>
    </row>
    <row r="290" spans="1:5" s="1" customFormat="1" ht="15.75" x14ac:dyDescent="0.25">
      <c r="A290" s="1" t="s">
        <v>188</v>
      </c>
      <c r="B290" s="1" t="s">
        <v>4</v>
      </c>
      <c r="D290" s="1" t="s">
        <v>310</v>
      </c>
      <c r="E290" s="1" t="s">
        <v>4</v>
      </c>
    </row>
    <row r="291" spans="1:5" s="1" customFormat="1" ht="15.75" x14ac:dyDescent="0.25">
      <c r="A291" s="1" t="s">
        <v>189</v>
      </c>
      <c r="B291" s="1" t="s">
        <v>1</v>
      </c>
      <c r="D291" s="1" t="s">
        <v>311</v>
      </c>
      <c r="E291" s="1" t="s">
        <v>11</v>
      </c>
    </row>
    <row r="292" spans="1:5" s="1" customFormat="1" ht="15.75" x14ac:dyDescent="0.25">
      <c r="A292" s="1" t="s">
        <v>189</v>
      </c>
      <c r="B292" s="1" t="s">
        <v>11</v>
      </c>
      <c r="D292" s="1" t="s">
        <v>312</v>
      </c>
      <c r="E292" s="1" t="s">
        <v>11</v>
      </c>
    </row>
    <row r="293" spans="1:5" s="1" customFormat="1" ht="15.75" x14ac:dyDescent="0.25">
      <c r="A293" s="1" t="s">
        <v>190</v>
      </c>
      <c r="B293" s="1" t="s">
        <v>1</v>
      </c>
      <c r="D293" s="1" t="s">
        <v>313</v>
      </c>
      <c r="E293" s="1" t="s">
        <v>6</v>
      </c>
    </row>
    <row r="294" spans="1:5" s="1" customFormat="1" ht="15.75" x14ac:dyDescent="0.25">
      <c r="A294" s="1" t="s">
        <v>190</v>
      </c>
      <c r="B294" s="1" t="s">
        <v>11</v>
      </c>
      <c r="D294" s="1" t="s">
        <v>313</v>
      </c>
      <c r="E294" s="1" t="s">
        <v>4</v>
      </c>
    </row>
    <row r="295" spans="1:5" s="1" customFormat="1" ht="15.75" x14ac:dyDescent="0.25">
      <c r="A295" s="1" t="s">
        <v>191</v>
      </c>
      <c r="B295" s="1" t="s">
        <v>1</v>
      </c>
      <c r="D295" s="1" t="s">
        <v>313</v>
      </c>
      <c r="E295" s="1" t="s">
        <v>11</v>
      </c>
    </row>
    <row r="296" spans="1:5" s="1" customFormat="1" ht="15.75" x14ac:dyDescent="0.25">
      <c r="A296" s="1" t="s">
        <v>191</v>
      </c>
      <c r="B296" s="1" t="s">
        <v>11</v>
      </c>
      <c r="D296" s="1" t="s">
        <v>314</v>
      </c>
      <c r="E296" s="1" t="s">
        <v>11</v>
      </c>
    </row>
    <row r="297" spans="1:5" s="1" customFormat="1" ht="15.75" x14ac:dyDescent="0.25">
      <c r="A297" s="1" t="s">
        <v>192</v>
      </c>
      <c r="B297" s="1" t="s">
        <v>11</v>
      </c>
      <c r="D297" s="1" t="s">
        <v>315</v>
      </c>
      <c r="E297" s="1" t="s">
        <v>11</v>
      </c>
    </row>
    <row r="298" spans="1:5" s="1" customFormat="1" ht="15.75" x14ac:dyDescent="0.25">
      <c r="A298" s="1" t="s">
        <v>193</v>
      </c>
      <c r="B298" s="1" t="s">
        <v>6</v>
      </c>
      <c r="D298" s="1" t="s">
        <v>316</v>
      </c>
      <c r="E298" s="1" t="s">
        <v>11</v>
      </c>
    </row>
    <row r="299" spans="1:5" s="1" customFormat="1" ht="15.75" x14ac:dyDescent="0.25">
      <c r="A299" s="1" t="s">
        <v>194</v>
      </c>
      <c r="B299" s="1" t="s">
        <v>1</v>
      </c>
      <c r="D299" s="1" t="s">
        <v>317</v>
      </c>
      <c r="E299" s="1" t="s">
        <v>11</v>
      </c>
    </row>
    <row r="300" spans="1:5" s="1" customFormat="1" ht="15.75" x14ac:dyDescent="0.25">
      <c r="A300" s="1" t="s">
        <v>195</v>
      </c>
      <c r="B300" s="1" t="s">
        <v>1</v>
      </c>
      <c r="D300" s="1" t="s">
        <v>318</v>
      </c>
      <c r="E300" s="1" t="s">
        <v>11</v>
      </c>
    </row>
    <row r="301" spans="1:5" s="1" customFormat="1" ht="15.75" x14ac:dyDescent="0.25">
      <c r="A301" s="1" t="s">
        <v>196</v>
      </c>
      <c r="B301" s="1" t="s">
        <v>11</v>
      </c>
      <c r="D301" s="1" t="s">
        <v>319</v>
      </c>
      <c r="E301" s="1" t="s">
        <v>6</v>
      </c>
    </row>
    <row r="302" spans="1:5" s="1" customFormat="1" ht="15.75" x14ac:dyDescent="0.25">
      <c r="A302" s="1" t="s">
        <v>197</v>
      </c>
      <c r="B302" s="1" t="s">
        <v>11</v>
      </c>
      <c r="D302" s="1" t="s">
        <v>319</v>
      </c>
      <c r="E302" s="1" t="s">
        <v>4</v>
      </c>
    </row>
    <row r="303" spans="1:5" s="1" customFormat="1" ht="15.75" x14ac:dyDescent="0.25">
      <c r="A303" s="1" t="s">
        <v>198</v>
      </c>
      <c r="B303" s="1" t="s">
        <v>1</v>
      </c>
      <c r="D303" s="1" t="s">
        <v>319</v>
      </c>
      <c r="E303" s="1" t="s">
        <v>11</v>
      </c>
    </row>
    <row r="304" spans="1:5" s="1" customFormat="1" ht="15.75" x14ac:dyDescent="0.25">
      <c r="A304" s="1" t="s">
        <v>199</v>
      </c>
      <c r="B304" s="1" t="s">
        <v>1</v>
      </c>
      <c r="D304" s="1" t="s">
        <v>320</v>
      </c>
      <c r="E304" s="1" t="s">
        <v>11</v>
      </c>
    </row>
    <row r="305" spans="1:5" s="1" customFormat="1" ht="15.75" x14ac:dyDescent="0.25">
      <c r="A305" s="1" t="s">
        <v>200</v>
      </c>
      <c r="B305" s="1" t="s">
        <v>11</v>
      </c>
      <c r="D305" s="1" t="s">
        <v>321</v>
      </c>
      <c r="E305" s="1" t="s">
        <v>11</v>
      </c>
    </row>
    <row r="306" spans="1:5" s="1" customFormat="1" ht="15.75" x14ac:dyDescent="0.25">
      <c r="A306" s="1" t="s">
        <v>201</v>
      </c>
      <c r="B306" s="1" t="s">
        <v>1</v>
      </c>
      <c r="D306" s="1" t="s">
        <v>322</v>
      </c>
      <c r="E306" s="1" t="s">
        <v>11</v>
      </c>
    </row>
    <row r="307" spans="1:5" s="1" customFormat="1" ht="15.75" x14ac:dyDescent="0.25">
      <c r="A307" s="1" t="s">
        <v>201</v>
      </c>
      <c r="B307" s="1" t="s">
        <v>11</v>
      </c>
      <c r="D307" s="1" t="s">
        <v>323</v>
      </c>
      <c r="E307" s="1" t="s">
        <v>6</v>
      </c>
    </row>
    <row r="308" spans="1:5" s="1" customFormat="1" ht="15.75" x14ac:dyDescent="0.25">
      <c r="A308" s="1" t="s">
        <v>202</v>
      </c>
      <c r="B308" s="1" t="s">
        <v>3</v>
      </c>
      <c r="D308" s="1" t="s">
        <v>323</v>
      </c>
      <c r="E308" s="1" t="s">
        <v>11</v>
      </c>
    </row>
    <row r="309" spans="1:5" s="1" customFormat="1" ht="15.75" x14ac:dyDescent="0.25">
      <c r="A309" s="1" t="s">
        <v>202</v>
      </c>
      <c r="B309" s="1" t="s">
        <v>4</v>
      </c>
      <c r="D309" s="1" t="s">
        <v>324</v>
      </c>
      <c r="E309" s="1" t="s">
        <v>4</v>
      </c>
    </row>
    <row r="310" spans="1:5" s="1" customFormat="1" ht="15.75" x14ac:dyDescent="0.25">
      <c r="A310" s="1" t="s">
        <v>202</v>
      </c>
      <c r="B310" s="1" t="s">
        <v>11</v>
      </c>
      <c r="D310" s="1" t="s">
        <v>325</v>
      </c>
      <c r="E310" s="1" t="s">
        <v>11</v>
      </c>
    </row>
    <row r="311" spans="1:5" s="1" customFormat="1" ht="15.75" x14ac:dyDescent="0.25">
      <c r="A311" s="1" t="s">
        <v>203</v>
      </c>
      <c r="B311" s="1" t="s">
        <v>11</v>
      </c>
      <c r="D311" s="1" t="s">
        <v>326</v>
      </c>
      <c r="E311" s="1" t="s">
        <v>6</v>
      </c>
    </row>
    <row r="312" spans="1:5" s="1" customFormat="1" ht="15.75" x14ac:dyDescent="0.25">
      <c r="A312" s="1" t="s">
        <v>204</v>
      </c>
      <c r="B312" s="1" t="s">
        <v>3</v>
      </c>
      <c r="D312" s="1" t="s">
        <v>327</v>
      </c>
      <c r="E312" s="1" t="s">
        <v>4</v>
      </c>
    </row>
    <row r="313" spans="1:5" s="1" customFormat="1" ht="15.75" x14ac:dyDescent="0.25">
      <c r="A313" s="1" t="s">
        <v>204</v>
      </c>
      <c r="B313" s="1" t="s">
        <v>4</v>
      </c>
      <c r="D313" s="1" t="s">
        <v>328</v>
      </c>
      <c r="E313" s="1" t="s">
        <v>11</v>
      </c>
    </row>
    <row r="314" spans="1:5" s="1" customFormat="1" ht="15.75" x14ac:dyDescent="0.25">
      <c r="A314" s="1" t="s">
        <v>205</v>
      </c>
      <c r="B314" s="1" t="s">
        <v>1</v>
      </c>
      <c r="D314" s="1" t="s">
        <v>329</v>
      </c>
      <c r="E314" s="1" t="s">
        <v>11</v>
      </c>
    </row>
    <row r="315" spans="1:5" s="1" customFormat="1" ht="15.75" x14ac:dyDescent="0.25">
      <c r="A315" s="1" t="s">
        <v>206</v>
      </c>
      <c r="B315" s="1" t="s">
        <v>1</v>
      </c>
      <c r="D315" s="1" t="s">
        <v>330</v>
      </c>
      <c r="E315" s="1" t="s">
        <v>11</v>
      </c>
    </row>
    <row r="316" spans="1:5" s="1" customFormat="1" ht="15.75" x14ac:dyDescent="0.25">
      <c r="A316" s="1" t="s">
        <v>207</v>
      </c>
      <c r="B316" s="1" t="s">
        <v>11</v>
      </c>
      <c r="D316" s="1" t="s">
        <v>331</v>
      </c>
      <c r="E316" s="1" t="s">
        <v>11</v>
      </c>
    </row>
    <row r="317" spans="1:5" s="1" customFormat="1" ht="15.75" x14ac:dyDescent="0.25">
      <c r="A317" s="1" t="s">
        <v>208</v>
      </c>
      <c r="B317" s="1" t="s">
        <v>3</v>
      </c>
      <c r="D317" s="1" t="s">
        <v>332</v>
      </c>
      <c r="E317" s="1" t="s">
        <v>11</v>
      </c>
    </row>
    <row r="318" spans="1:5" s="1" customFormat="1" ht="15.75" x14ac:dyDescent="0.25">
      <c r="A318" s="1" t="s">
        <v>208</v>
      </c>
      <c r="B318" s="1" t="s">
        <v>4</v>
      </c>
      <c r="D318" s="1" t="s">
        <v>333</v>
      </c>
      <c r="E318" s="1" t="s">
        <v>11</v>
      </c>
    </row>
    <row r="319" spans="1:5" s="1" customFormat="1" ht="15.75" x14ac:dyDescent="0.25">
      <c r="A319" s="1" t="s">
        <v>209</v>
      </c>
      <c r="B319" s="1" t="s">
        <v>11</v>
      </c>
      <c r="D319" s="1" t="s">
        <v>334</v>
      </c>
      <c r="E319" s="1" t="s">
        <v>6</v>
      </c>
    </row>
    <row r="320" spans="1:5" s="1" customFormat="1" ht="15.75" x14ac:dyDescent="0.25">
      <c r="A320" s="1" t="s">
        <v>210</v>
      </c>
      <c r="B320" s="1" t="s">
        <v>11</v>
      </c>
      <c r="D320" s="1" t="s">
        <v>334</v>
      </c>
      <c r="E320" s="1" t="s">
        <v>11</v>
      </c>
    </row>
    <row r="321" spans="1:5" s="1" customFormat="1" ht="15.75" x14ac:dyDescent="0.25">
      <c r="A321" s="1" t="s">
        <v>211</v>
      </c>
      <c r="B321" s="1" t="s">
        <v>3</v>
      </c>
      <c r="D321" s="1" t="s">
        <v>335</v>
      </c>
      <c r="E321" s="1" t="s">
        <v>11</v>
      </c>
    </row>
    <row r="322" spans="1:5" s="1" customFormat="1" ht="15.75" x14ac:dyDescent="0.25">
      <c r="A322" s="1" t="s">
        <v>211</v>
      </c>
      <c r="B322" s="1" t="s">
        <v>4</v>
      </c>
      <c r="D322" s="1" t="s">
        <v>336</v>
      </c>
      <c r="E322" s="1" t="s">
        <v>11</v>
      </c>
    </row>
    <row r="323" spans="1:5" s="1" customFormat="1" ht="15.75" x14ac:dyDescent="0.25">
      <c r="A323" s="1" t="s">
        <v>212</v>
      </c>
      <c r="B323" s="1" t="s">
        <v>11</v>
      </c>
      <c r="D323" s="1" t="s">
        <v>337</v>
      </c>
      <c r="E323" s="1" t="s">
        <v>4</v>
      </c>
    </row>
    <row r="324" spans="1:5" s="1" customFormat="1" ht="15.75" x14ac:dyDescent="0.25">
      <c r="A324" s="1" t="s">
        <v>213</v>
      </c>
      <c r="B324" s="1" t="s">
        <v>11</v>
      </c>
      <c r="D324" s="1" t="s">
        <v>338</v>
      </c>
      <c r="E324" s="1" t="s">
        <v>4</v>
      </c>
    </row>
    <row r="325" spans="1:5" s="1" customFormat="1" ht="15.75" x14ac:dyDescent="0.25">
      <c r="A325" s="1" t="s">
        <v>214</v>
      </c>
      <c r="B325" s="1" t="s">
        <v>11</v>
      </c>
      <c r="D325" s="1" t="s">
        <v>339</v>
      </c>
      <c r="E325" s="1" t="s">
        <v>4</v>
      </c>
    </row>
    <row r="326" spans="1:5" s="1" customFormat="1" ht="15.75" x14ac:dyDescent="0.25">
      <c r="A326" s="1" t="s">
        <v>215</v>
      </c>
      <c r="B326" s="1" t="s">
        <v>3</v>
      </c>
      <c r="D326" s="1" t="s">
        <v>340</v>
      </c>
      <c r="E326" s="1" t="s">
        <v>11</v>
      </c>
    </row>
    <row r="327" spans="1:5" s="1" customFormat="1" ht="15.75" x14ac:dyDescent="0.25">
      <c r="A327" s="1" t="s">
        <v>215</v>
      </c>
      <c r="B327" s="1" t="s">
        <v>4</v>
      </c>
      <c r="D327" s="1" t="s">
        <v>341</v>
      </c>
      <c r="E327" s="1" t="s">
        <v>11</v>
      </c>
    </row>
    <row r="328" spans="1:5" s="1" customFormat="1" ht="15.75" x14ac:dyDescent="0.25">
      <c r="A328" s="1" t="s">
        <v>216</v>
      </c>
      <c r="B328" s="1" t="s">
        <v>7</v>
      </c>
      <c r="D328" s="1" t="s">
        <v>342</v>
      </c>
      <c r="E328" s="1" t="s">
        <v>11</v>
      </c>
    </row>
    <row r="329" spans="1:5" s="1" customFormat="1" ht="15.75" x14ac:dyDescent="0.25">
      <c r="A329" s="1" t="s">
        <v>216</v>
      </c>
      <c r="B329" s="1" t="s">
        <v>11</v>
      </c>
      <c r="D329" s="1" t="s">
        <v>343</v>
      </c>
      <c r="E329" s="1" t="s">
        <v>11</v>
      </c>
    </row>
    <row r="330" spans="1:5" s="1" customFormat="1" ht="15.75" x14ac:dyDescent="0.25">
      <c r="A330" s="1" t="s">
        <v>217</v>
      </c>
      <c r="B330" s="1" t="s">
        <v>7</v>
      </c>
      <c r="D330" s="1" t="s">
        <v>344</v>
      </c>
      <c r="E330" s="1" t="s">
        <v>6</v>
      </c>
    </row>
    <row r="331" spans="1:5" s="1" customFormat="1" ht="15.75" x14ac:dyDescent="0.25">
      <c r="A331" s="1" t="s">
        <v>217</v>
      </c>
      <c r="B331" s="1" t="s">
        <v>11</v>
      </c>
      <c r="D331" s="1" t="s">
        <v>344</v>
      </c>
      <c r="E331" s="1" t="s">
        <v>4</v>
      </c>
    </row>
    <row r="332" spans="1:5" s="1" customFormat="1" ht="15.75" x14ac:dyDescent="0.25">
      <c r="A332" s="1" t="s">
        <v>218</v>
      </c>
      <c r="B332" s="1" t="s">
        <v>11</v>
      </c>
      <c r="D332" s="1" t="s">
        <v>344</v>
      </c>
      <c r="E332" s="1" t="s">
        <v>11</v>
      </c>
    </row>
    <row r="333" spans="1:5" s="1" customFormat="1" ht="15.75" x14ac:dyDescent="0.25">
      <c r="A333" s="1" t="s">
        <v>219</v>
      </c>
      <c r="B333" s="1" t="s">
        <v>11</v>
      </c>
      <c r="D333" s="1" t="s">
        <v>345</v>
      </c>
      <c r="E333" s="1" t="s">
        <v>4</v>
      </c>
    </row>
    <row r="334" spans="1:5" s="1" customFormat="1" ht="15.75" x14ac:dyDescent="0.25">
      <c r="A334" s="1" t="s">
        <v>220</v>
      </c>
      <c r="B334" s="1" t="s">
        <v>11</v>
      </c>
      <c r="D334" s="1" t="s">
        <v>346</v>
      </c>
      <c r="E334" s="1" t="s">
        <v>4</v>
      </c>
    </row>
    <row r="335" spans="1:5" s="1" customFormat="1" ht="15.75" x14ac:dyDescent="0.25">
      <c r="A335" s="1" t="s">
        <v>221</v>
      </c>
      <c r="B335" s="1" t="s">
        <v>11</v>
      </c>
      <c r="D335" s="1" t="s">
        <v>347</v>
      </c>
      <c r="E335" s="1" t="s">
        <v>11</v>
      </c>
    </row>
    <row r="336" spans="1:5" s="1" customFormat="1" ht="15.75" x14ac:dyDescent="0.25">
      <c r="A336" s="1" t="s">
        <v>222</v>
      </c>
      <c r="B336" s="1" t="s">
        <v>11</v>
      </c>
      <c r="D336" s="1" t="s">
        <v>348</v>
      </c>
      <c r="E336" s="1" t="s">
        <v>11</v>
      </c>
    </row>
    <row r="337" spans="1:5" s="1" customFormat="1" ht="15.75" x14ac:dyDescent="0.25">
      <c r="A337" s="1" t="s">
        <v>223</v>
      </c>
      <c r="B337" s="1" t="s">
        <v>11</v>
      </c>
      <c r="D337" s="1" t="s">
        <v>349</v>
      </c>
      <c r="E337" s="1" t="s">
        <v>11</v>
      </c>
    </row>
    <row r="338" spans="1:5" s="1" customFormat="1" ht="15.75" x14ac:dyDescent="0.25">
      <c r="A338" s="1" t="s">
        <v>224</v>
      </c>
      <c r="B338" s="1" t="s">
        <v>11</v>
      </c>
      <c r="D338" s="1" t="s">
        <v>350</v>
      </c>
      <c r="E338" s="1" t="s">
        <v>4</v>
      </c>
    </row>
    <row r="339" spans="1:5" s="1" customFormat="1" ht="15.75" x14ac:dyDescent="0.25">
      <c r="A339" s="1" t="s">
        <v>225</v>
      </c>
      <c r="B339" s="1" t="s">
        <v>11</v>
      </c>
      <c r="D339" s="1" t="s">
        <v>351</v>
      </c>
      <c r="E339" s="1" t="s">
        <v>4</v>
      </c>
    </row>
    <row r="340" spans="1:5" s="1" customFormat="1" ht="15.75" x14ac:dyDescent="0.25">
      <c r="A340" s="1" t="s">
        <v>226</v>
      </c>
      <c r="B340" s="1" t="s">
        <v>1</v>
      </c>
      <c r="D340" s="1" t="s">
        <v>352</v>
      </c>
      <c r="E340" s="1" t="s">
        <v>11</v>
      </c>
    </row>
    <row r="341" spans="1:5" s="1" customFormat="1" ht="15.75" x14ac:dyDescent="0.25">
      <c r="A341" s="1" t="s">
        <v>226</v>
      </c>
      <c r="B341" s="1" t="s">
        <v>11</v>
      </c>
      <c r="D341" s="1" t="s">
        <v>353</v>
      </c>
      <c r="E341" s="1" t="s">
        <v>6</v>
      </c>
    </row>
    <row r="342" spans="1:5" s="1" customFormat="1" ht="15.75" x14ac:dyDescent="0.25">
      <c r="A342" s="1" t="s">
        <v>227</v>
      </c>
      <c r="B342" s="1" t="s">
        <v>3</v>
      </c>
      <c r="D342" s="1" t="s">
        <v>353</v>
      </c>
      <c r="E342" s="1" t="s">
        <v>11</v>
      </c>
    </row>
    <row r="343" spans="1:5" s="1" customFormat="1" ht="15.75" x14ac:dyDescent="0.25">
      <c r="A343" s="1" t="s">
        <v>227</v>
      </c>
      <c r="B343" s="1" t="s">
        <v>4</v>
      </c>
      <c r="D343" s="1" t="s">
        <v>354</v>
      </c>
      <c r="E343" s="1" t="s">
        <v>11</v>
      </c>
    </row>
    <row r="344" spans="1:5" s="1" customFormat="1" ht="15.75" x14ac:dyDescent="0.25">
      <c r="A344" s="1" t="s">
        <v>228</v>
      </c>
      <c r="B344" s="1" t="s">
        <v>11</v>
      </c>
      <c r="D344" s="1" t="s">
        <v>355</v>
      </c>
      <c r="E344" s="1" t="s">
        <v>11</v>
      </c>
    </row>
    <row r="345" spans="1:5" s="1" customFormat="1" ht="15.75" x14ac:dyDescent="0.25">
      <c r="A345" s="1" t="s">
        <v>229</v>
      </c>
      <c r="B345" s="1" t="s">
        <v>1</v>
      </c>
      <c r="D345" s="1" t="s">
        <v>356</v>
      </c>
      <c r="E345" s="1" t="s">
        <v>4</v>
      </c>
    </row>
    <row r="346" spans="1:5" s="1" customFormat="1" ht="15.75" x14ac:dyDescent="0.25">
      <c r="A346" s="1" t="s">
        <v>229</v>
      </c>
      <c r="B346" s="1" t="s">
        <v>11</v>
      </c>
      <c r="D346" s="1" t="s">
        <v>357</v>
      </c>
      <c r="E346" s="1" t="s">
        <v>6</v>
      </c>
    </row>
    <row r="347" spans="1:5" s="1" customFormat="1" ht="15.75" x14ac:dyDescent="0.25">
      <c r="A347" s="1" t="s">
        <v>230</v>
      </c>
      <c r="B347" s="1" t="s">
        <v>1</v>
      </c>
      <c r="D347" s="1" t="s">
        <v>357</v>
      </c>
      <c r="E347" s="1" t="s">
        <v>11</v>
      </c>
    </row>
    <row r="348" spans="1:5" s="1" customFormat="1" ht="15.75" x14ac:dyDescent="0.25">
      <c r="A348" s="1" t="s">
        <v>230</v>
      </c>
      <c r="B348" s="1" t="s">
        <v>11</v>
      </c>
      <c r="D348" s="1" t="s">
        <v>358</v>
      </c>
      <c r="E348" s="1" t="s">
        <v>11</v>
      </c>
    </row>
    <row r="349" spans="1:5" s="1" customFormat="1" ht="15.75" x14ac:dyDescent="0.25">
      <c r="A349" s="1" t="s">
        <v>231</v>
      </c>
      <c r="B349" s="1" t="s">
        <v>1</v>
      </c>
      <c r="D349" s="1" t="s">
        <v>361</v>
      </c>
      <c r="E349" s="1" t="s">
        <v>11</v>
      </c>
    </row>
    <row r="350" spans="1:5" s="1" customFormat="1" ht="15.75" x14ac:dyDescent="0.25">
      <c r="A350" s="1" t="s">
        <v>231</v>
      </c>
      <c r="B350" s="1" t="s">
        <v>11</v>
      </c>
      <c r="D350" s="1" t="s">
        <v>362</v>
      </c>
      <c r="E350" s="1" t="s">
        <v>6</v>
      </c>
    </row>
    <row r="351" spans="1:5" s="1" customFormat="1" ht="15.75" x14ac:dyDescent="0.25">
      <c r="A351" s="1" t="s">
        <v>232</v>
      </c>
      <c r="B351" s="1" t="s">
        <v>3</v>
      </c>
      <c r="D351" s="1" t="s">
        <v>362</v>
      </c>
      <c r="E351" s="1" t="s">
        <v>4</v>
      </c>
    </row>
    <row r="352" spans="1:5" s="1" customFormat="1" ht="15.75" x14ac:dyDescent="0.25">
      <c r="A352" s="1" t="s">
        <v>232</v>
      </c>
      <c r="B352" s="1" t="s">
        <v>4</v>
      </c>
      <c r="D352" s="1" t="s">
        <v>362</v>
      </c>
      <c r="E352" s="1" t="s">
        <v>11</v>
      </c>
    </row>
    <row r="353" spans="1:5" s="1" customFormat="1" ht="15.75" x14ac:dyDescent="0.25">
      <c r="A353" s="1" t="s">
        <v>233</v>
      </c>
      <c r="B353" s="1" t="s">
        <v>11</v>
      </c>
      <c r="D353" s="1" t="s">
        <v>363</v>
      </c>
      <c r="E353" s="1" t="s">
        <v>11</v>
      </c>
    </row>
    <row r="354" spans="1:5" s="1" customFormat="1" ht="15.75" x14ac:dyDescent="0.25">
      <c r="A354" s="1" t="s">
        <v>234</v>
      </c>
      <c r="B354" s="1" t="s">
        <v>11</v>
      </c>
      <c r="D354" s="1" t="s">
        <v>364</v>
      </c>
      <c r="E354" s="1" t="s">
        <v>11</v>
      </c>
    </row>
    <row r="355" spans="1:5" s="1" customFormat="1" ht="15.75" x14ac:dyDescent="0.25">
      <c r="A355" s="1" t="s">
        <v>235</v>
      </c>
      <c r="B355" s="1" t="s">
        <v>3</v>
      </c>
      <c r="D355" s="1" t="s">
        <v>365</v>
      </c>
      <c r="E355" s="1" t="s">
        <v>11</v>
      </c>
    </row>
    <row r="356" spans="1:5" s="1" customFormat="1" ht="15.75" x14ac:dyDescent="0.25">
      <c r="A356" s="1" t="s">
        <v>235</v>
      </c>
      <c r="B356" s="1" t="s">
        <v>4</v>
      </c>
      <c r="D356" s="1" t="s">
        <v>366</v>
      </c>
      <c r="E356" s="1" t="s">
        <v>11</v>
      </c>
    </row>
    <row r="357" spans="1:5" s="1" customFormat="1" ht="15.75" x14ac:dyDescent="0.25">
      <c r="A357" s="1" t="s">
        <v>236</v>
      </c>
      <c r="B357" s="1" t="s">
        <v>3</v>
      </c>
      <c r="D357" s="1" t="s">
        <v>367</v>
      </c>
      <c r="E357" s="1" t="s">
        <v>11</v>
      </c>
    </row>
    <row r="358" spans="1:5" s="1" customFormat="1" ht="15.75" x14ac:dyDescent="0.25">
      <c r="A358" s="1" t="s">
        <v>236</v>
      </c>
      <c r="B358" s="1" t="s">
        <v>4</v>
      </c>
      <c r="D358" s="1" t="s">
        <v>368</v>
      </c>
      <c r="E358" s="1" t="s">
        <v>11</v>
      </c>
    </row>
    <row r="359" spans="1:5" s="1" customFormat="1" ht="15.75" x14ac:dyDescent="0.25">
      <c r="A359" s="1" t="s">
        <v>237</v>
      </c>
      <c r="B359" s="1" t="s">
        <v>3</v>
      </c>
      <c r="D359" s="1" t="s">
        <v>369</v>
      </c>
      <c r="E359" s="1" t="s">
        <v>11</v>
      </c>
    </row>
    <row r="360" spans="1:5" s="1" customFormat="1" ht="15.75" x14ac:dyDescent="0.25">
      <c r="A360" s="1" t="s">
        <v>237</v>
      </c>
      <c r="B360" s="1" t="s">
        <v>4</v>
      </c>
      <c r="D360" s="1" t="s">
        <v>370</v>
      </c>
      <c r="E360" s="1" t="s">
        <v>11</v>
      </c>
    </row>
    <row r="361" spans="1:5" s="1" customFormat="1" ht="15.75" x14ac:dyDescent="0.25">
      <c r="A361" s="1" t="s">
        <v>238</v>
      </c>
      <c r="B361" s="1" t="s">
        <v>3</v>
      </c>
      <c r="D361" s="1" t="s">
        <v>371</v>
      </c>
      <c r="E361" s="1" t="s">
        <v>11</v>
      </c>
    </row>
    <row r="362" spans="1:5" s="1" customFormat="1" ht="15.75" x14ac:dyDescent="0.25">
      <c r="A362" s="1" t="s">
        <v>238</v>
      </c>
      <c r="B362" s="1" t="s">
        <v>4</v>
      </c>
      <c r="D362" s="1" t="s">
        <v>372</v>
      </c>
      <c r="E362" s="1" t="s">
        <v>4</v>
      </c>
    </row>
    <row r="363" spans="1:5" s="1" customFormat="1" ht="15.75" x14ac:dyDescent="0.25">
      <c r="A363" s="1" t="s">
        <v>239</v>
      </c>
      <c r="B363" s="1" t="s">
        <v>11</v>
      </c>
      <c r="D363" s="1" t="s">
        <v>373</v>
      </c>
      <c r="E363" s="1" t="s">
        <v>6</v>
      </c>
    </row>
    <row r="364" spans="1:5" s="1" customFormat="1" ht="15.75" x14ac:dyDescent="0.25">
      <c r="A364" s="1" t="s">
        <v>240</v>
      </c>
      <c r="B364" s="1" t="s">
        <v>1</v>
      </c>
      <c r="D364" s="1" t="s">
        <v>373</v>
      </c>
      <c r="E364" s="1" t="s">
        <v>11</v>
      </c>
    </row>
    <row r="365" spans="1:5" s="1" customFormat="1" ht="15.75" x14ac:dyDescent="0.25">
      <c r="A365" s="1" t="s">
        <v>240</v>
      </c>
      <c r="B365" s="1" t="s">
        <v>11</v>
      </c>
      <c r="D365" s="1" t="s">
        <v>374</v>
      </c>
      <c r="E365" s="1" t="s">
        <v>11</v>
      </c>
    </row>
    <row r="366" spans="1:5" s="1" customFormat="1" ht="15.75" x14ac:dyDescent="0.25">
      <c r="A366" s="1" t="s">
        <v>241</v>
      </c>
      <c r="B366" s="1" t="s">
        <v>1</v>
      </c>
      <c r="D366" s="1" t="s">
        <v>375</v>
      </c>
      <c r="E366" s="1" t="s">
        <v>11</v>
      </c>
    </row>
    <row r="367" spans="1:5" s="1" customFormat="1" ht="15.75" x14ac:dyDescent="0.25">
      <c r="A367" s="1" t="s">
        <v>242</v>
      </c>
      <c r="B367" s="1" t="s">
        <v>3</v>
      </c>
      <c r="D367" s="1" t="s">
        <v>376</v>
      </c>
      <c r="E367" s="1" t="s">
        <v>11</v>
      </c>
    </row>
    <row r="368" spans="1:5" s="1" customFormat="1" ht="15.75" x14ac:dyDescent="0.25">
      <c r="A368" s="1" t="s">
        <v>242</v>
      </c>
      <c r="B368" s="1" t="s">
        <v>4</v>
      </c>
      <c r="D368" s="1" t="s">
        <v>377</v>
      </c>
      <c r="E368" s="1" t="s">
        <v>11</v>
      </c>
    </row>
    <row r="369" spans="1:5" s="1" customFormat="1" ht="15.75" x14ac:dyDescent="0.25">
      <c r="A369" s="1" t="s">
        <v>243</v>
      </c>
      <c r="B369" s="1" t="s">
        <v>1</v>
      </c>
      <c r="D369" s="1" t="s">
        <v>378</v>
      </c>
      <c r="E369" s="1" t="s">
        <v>11</v>
      </c>
    </row>
    <row r="370" spans="1:5" s="1" customFormat="1" ht="15.75" x14ac:dyDescent="0.25">
      <c r="A370" s="1" t="s">
        <v>243</v>
      </c>
      <c r="B370" s="1" t="s">
        <v>11</v>
      </c>
      <c r="D370" s="1" t="s">
        <v>379</v>
      </c>
      <c r="E370" s="1" t="s">
        <v>4</v>
      </c>
    </row>
    <row r="371" spans="1:5" s="1" customFormat="1" ht="15.75" x14ac:dyDescent="0.25">
      <c r="A371" s="1" t="s">
        <v>244</v>
      </c>
      <c r="B371" s="1" t="s">
        <v>11</v>
      </c>
      <c r="D371" s="1" t="s">
        <v>380</v>
      </c>
      <c r="E371" s="1" t="s">
        <v>4</v>
      </c>
    </row>
    <row r="372" spans="1:5" s="1" customFormat="1" ht="15.75" x14ac:dyDescent="0.25">
      <c r="A372" s="1" t="s">
        <v>245</v>
      </c>
      <c r="B372" s="1" t="s">
        <v>3</v>
      </c>
      <c r="D372" s="1" t="s">
        <v>381</v>
      </c>
      <c r="E372" s="1" t="s">
        <v>11</v>
      </c>
    </row>
    <row r="373" spans="1:5" s="1" customFormat="1" ht="15.75" x14ac:dyDescent="0.25">
      <c r="A373" s="1" t="s">
        <v>245</v>
      </c>
      <c r="B373" s="1" t="s">
        <v>4</v>
      </c>
      <c r="D373" s="1" t="s">
        <v>382</v>
      </c>
      <c r="E373" s="1" t="s">
        <v>11</v>
      </c>
    </row>
    <row r="374" spans="1:5" s="1" customFormat="1" ht="15.75" x14ac:dyDescent="0.25">
      <c r="A374" s="1" t="s">
        <v>246</v>
      </c>
      <c r="B374" s="1" t="s">
        <v>3</v>
      </c>
      <c r="D374" s="1" t="s">
        <v>383</v>
      </c>
      <c r="E374" s="1" t="s">
        <v>6</v>
      </c>
    </row>
    <row r="375" spans="1:5" s="1" customFormat="1" ht="15.75" x14ac:dyDescent="0.25">
      <c r="A375" s="1" t="s">
        <v>246</v>
      </c>
      <c r="B375" s="1" t="s">
        <v>4</v>
      </c>
      <c r="D375" s="1" t="s">
        <v>383</v>
      </c>
      <c r="E375" s="1" t="s">
        <v>11</v>
      </c>
    </row>
    <row r="376" spans="1:5" s="1" customFormat="1" ht="15.75" x14ac:dyDescent="0.25">
      <c r="A376" s="1" t="s">
        <v>247</v>
      </c>
      <c r="B376" s="1" t="s">
        <v>3</v>
      </c>
      <c r="D376" s="1" t="s">
        <v>384</v>
      </c>
      <c r="E376" s="1" t="s">
        <v>11</v>
      </c>
    </row>
    <row r="377" spans="1:5" s="1" customFormat="1" ht="15.75" x14ac:dyDescent="0.25">
      <c r="A377" s="1" t="s">
        <v>247</v>
      </c>
      <c r="B377" s="1" t="s">
        <v>4</v>
      </c>
      <c r="D377" s="1" t="s">
        <v>385</v>
      </c>
      <c r="E377" s="1" t="s">
        <v>4</v>
      </c>
    </row>
    <row r="378" spans="1:5" s="1" customFormat="1" ht="15.75" x14ac:dyDescent="0.25">
      <c r="A378" s="1" t="s">
        <v>248</v>
      </c>
      <c r="B378" s="1" t="s">
        <v>3</v>
      </c>
      <c r="D378" s="1" t="s">
        <v>386</v>
      </c>
      <c r="E378" s="1" t="s">
        <v>11</v>
      </c>
    </row>
    <row r="379" spans="1:5" s="1" customFormat="1" ht="15.75" x14ac:dyDescent="0.25">
      <c r="A379" s="1" t="s">
        <v>248</v>
      </c>
      <c r="B379" s="1" t="s">
        <v>4</v>
      </c>
      <c r="D379" s="1" t="s">
        <v>387</v>
      </c>
      <c r="E379" s="1" t="s">
        <v>11</v>
      </c>
    </row>
    <row r="380" spans="1:5" s="1" customFormat="1" ht="15.75" x14ac:dyDescent="0.25">
      <c r="A380" s="1" t="s">
        <v>249</v>
      </c>
      <c r="B380" s="1" t="s">
        <v>11</v>
      </c>
      <c r="D380" s="1" t="s">
        <v>388</v>
      </c>
      <c r="E380" s="1" t="s">
        <v>4</v>
      </c>
    </row>
    <row r="381" spans="1:5" s="1" customFormat="1" ht="15.75" x14ac:dyDescent="0.25">
      <c r="A381" s="1" t="s">
        <v>250</v>
      </c>
      <c r="B381" s="1" t="s">
        <v>11</v>
      </c>
      <c r="D381" s="1" t="s">
        <v>389</v>
      </c>
      <c r="E381" s="1" t="s">
        <v>11</v>
      </c>
    </row>
    <row r="382" spans="1:5" s="1" customFormat="1" ht="15.75" x14ac:dyDescent="0.25">
      <c r="A382" s="1" t="s">
        <v>251</v>
      </c>
      <c r="B382" s="1" t="s">
        <v>11</v>
      </c>
      <c r="D382" s="1" t="s">
        <v>390</v>
      </c>
      <c r="E382" s="1" t="s">
        <v>11</v>
      </c>
    </row>
    <row r="383" spans="1:5" s="1" customFormat="1" ht="15.75" x14ac:dyDescent="0.25">
      <c r="A383" s="1" t="s">
        <v>252</v>
      </c>
      <c r="B383" s="1" t="s">
        <v>11</v>
      </c>
      <c r="D383" s="1" t="s">
        <v>391</v>
      </c>
      <c r="E383" s="1" t="s">
        <v>11</v>
      </c>
    </row>
    <row r="384" spans="1:5" s="1" customFormat="1" ht="15.75" x14ac:dyDescent="0.25">
      <c r="A384" s="1" t="s">
        <v>253</v>
      </c>
      <c r="B384" s="1" t="s">
        <v>11</v>
      </c>
      <c r="D384" s="1" t="s">
        <v>393</v>
      </c>
      <c r="E384" s="1" t="s">
        <v>11</v>
      </c>
    </row>
    <row r="385" spans="1:5" s="1" customFormat="1" ht="15.75" x14ac:dyDescent="0.25">
      <c r="A385" s="1" t="s">
        <v>254</v>
      </c>
      <c r="B385" s="1" t="s">
        <v>11</v>
      </c>
      <c r="D385" s="1" t="s">
        <v>394</v>
      </c>
      <c r="E385" s="1" t="s">
        <v>11</v>
      </c>
    </row>
    <row r="386" spans="1:5" s="1" customFormat="1" ht="15.75" x14ac:dyDescent="0.25">
      <c r="A386" s="1" t="s">
        <v>255</v>
      </c>
      <c r="B386" s="1" t="s">
        <v>11</v>
      </c>
      <c r="D386" s="1" t="s">
        <v>396</v>
      </c>
      <c r="E386" s="1" t="s">
        <v>4</v>
      </c>
    </row>
    <row r="387" spans="1:5" s="1" customFormat="1" ht="15.75" x14ac:dyDescent="0.25">
      <c r="A387" s="1" t="s">
        <v>256</v>
      </c>
      <c r="B387" s="1" t="s">
        <v>11</v>
      </c>
      <c r="D387" s="1" t="s">
        <v>397</v>
      </c>
      <c r="E387" s="1" t="s">
        <v>11</v>
      </c>
    </row>
    <row r="388" spans="1:5" s="1" customFormat="1" ht="15.75" x14ac:dyDescent="0.25">
      <c r="A388" s="1" t="s">
        <v>257</v>
      </c>
      <c r="B388" s="1" t="s">
        <v>11</v>
      </c>
      <c r="D388" s="1" t="s">
        <v>398</v>
      </c>
      <c r="E388" s="1" t="s">
        <v>11</v>
      </c>
    </row>
    <row r="389" spans="1:5" s="1" customFormat="1" ht="15.75" x14ac:dyDescent="0.25">
      <c r="A389" s="1" t="s">
        <v>258</v>
      </c>
      <c r="B389" s="1" t="s">
        <v>1</v>
      </c>
      <c r="D389" s="1" t="s">
        <v>399</v>
      </c>
      <c r="E389" s="1" t="s">
        <v>4</v>
      </c>
    </row>
    <row r="390" spans="1:5" s="1" customFormat="1" ht="15.75" x14ac:dyDescent="0.25">
      <c r="A390" s="1" t="s">
        <v>259</v>
      </c>
      <c r="B390" s="1" t="s">
        <v>11</v>
      </c>
      <c r="D390" s="1" t="s">
        <v>400</v>
      </c>
      <c r="E390" s="1" t="s">
        <v>4</v>
      </c>
    </row>
    <row r="391" spans="1:5" s="1" customFormat="1" ht="15.75" x14ac:dyDescent="0.25">
      <c r="A391" s="1" t="s">
        <v>260</v>
      </c>
      <c r="B391" s="1" t="s">
        <v>3</v>
      </c>
      <c r="D391" s="1" t="s">
        <v>401</v>
      </c>
      <c r="E391" s="1" t="s">
        <v>4</v>
      </c>
    </row>
    <row r="392" spans="1:5" s="1" customFormat="1" ht="15.75" x14ac:dyDescent="0.25">
      <c r="A392" s="1" t="s">
        <v>260</v>
      </c>
      <c r="B392" s="1" t="s">
        <v>4</v>
      </c>
      <c r="D392" s="1" t="s">
        <v>402</v>
      </c>
      <c r="E392" s="1" t="s">
        <v>6</v>
      </c>
    </row>
    <row r="393" spans="1:5" s="1" customFormat="1" ht="15.75" x14ac:dyDescent="0.25">
      <c r="A393" s="1" t="s">
        <v>261</v>
      </c>
      <c r="B393" s="1" t="s">
        <v>3</v>
      </c>
      <c r="D393" s="1" t="s">
        <v>402</v>
      </c>
      <c r="E393" s="1" t="s">
        <v>4</v>
      </c>
    </row>
    <row r="394" spans="1:5" s="1" customFormat="1" ht="15.75" x14ac:dyDescent="0.25">
      <c r="A394" s="1" t="s">
        <v>261</v>
      </c>
      <c r="B394" s="1" t="s">
        <v>4</v>
      </c>
      <c r="D394" s="1" t="s">
        <v>402</v>
      </c>
      <c r="E394" s="1" t="s">
        <v>11</v>
      </c>
    </row>
    <row r="395" spans="1:5" s="1" customFormat="1" ht="15.75" x14ac:dyDescent="0.25">
      <c r="A395" s="1" t="s">
        <v>262</v>
      </c>
      <c r="B395" s="1" t="s">
        <v>3</v>
      </c>
      <c r="D395" s="1" t="s">
        <v>403</v>
      </c>
      <c r="E395" s="1" t="s">
        <v>11</v>
      </c>
    </row>
    <row r="396" spans="1:5" s="1" customFormat="1" ht="15.75" x14ac:dyDescent="0.25">
      <c r="A396" s="1" t="s">
        <v>262</v>
      </c>
      <c r="B396" s="1" t="s">
        <v>4</v>
      </c>
      <c r="D396" s="1" t="s">
        <v>404</v>
      </c>
      <c r="E396" s="1" t="s">
        <v>4</v>
      </c>
    </row>
    <row r="397" spans="1:5" s="1" customFormat="1" ht="15.75" x14ac:dyDescent="0.25">
      <c r="A397" s="1" t="s">
        <v>263</v>
      </c>
      <c r="B397" s="1" t="s">
        <v>1</v>
      </c>
      <c r="D397" s="1" t="s">
        <v>405</v>
      </c>
      <c r="E397" s="1" t="s">
        <v>11</v>
      </c>
    </row>
    <row r="398" spans="1:5" s="1" customFormat="1" ht="15.75" x14ac:dyDescent="0.25">
      <c r="A398" s="1" t="s">
        <v>264</v>
      </c>
      <c r="B398" s="1" t="s">
        <v>1</v>
      </c>
      <c r="D398" s="1" t="s">
        <v>407</v>
      </c>
      <c r="E398" s="1" t="s">
        <v>4</v>
      </c>
    </row>
    <row r="399" spans="1:5" s="1" customFormat="1" ht="15.75" x14ac:dyDescent="0.25">
      <c r="A399" s="1" t="s">
        <v>265</v>
      </c>
      <c r="B399" s="1" t="s">
        <v>11</v>
      </c>
      <c r="D399" s="1" t="s">
        <v>408</v>
      </c>
      <c r="E399" s="1" t="s">
        <v>4</v>
      </c>
    </row>
    <row r="400" spans="1:5" s="1" customFormat="1" ht="15.75" x14ac:dyDescent="0.25">
      <c r="A400" s="1" t="s">
        <v>266</v>
      </c>
      <c r="B400" s="1" t="s">
        <v>3</v>
      </c>
      <c r="D400" s="1" t="s">
        <v>409</v>
      </c>
      <c r="E400" s="1" t="s">
        <v>11</v>
      </c>
    </row>
    <row r="401" spans="1:5" s="1" customFormat="1" ht="15.75" x14ac:dyDescent="0.25">
      <c r="A401" s="1" t="s">
        <v>266</v>
      </c>
      <c r="B401" s="1" t="s">
        <v>4</v>
      </c>
      <c r="D401" s="1" t="s">
        <v>410</v>
      </c>
      <c r="E401" s="1" t="s">
        <v>4</v>
      </c>
    </row>
    <row r="402" spans="1:5" s="1" customFormat="1" ht="15.75" x14ac:dyDescent="0.25">
      <c r="A402" s="1" t="s">
        <v>267</v>
      </c>
      <c r="B402" s="1" t="s">
        <v>11</v>
      </c>
      <c r="D402" s="1" t="s">
        <v>411</v>
      </c>
      <c r="E402" s="1" t="s">
        <v>11</v>
      </c>
    </row>
    <row r="403" spans="1:5" s="1" customFormat="1" ht="15.75" x14ac:dyDescent="0.25">
      <c r="A403" s="1" t="s">
        <v>268</v>
      </c>
      <c r="B403" s="1" t="s">
        <v>11</v>
      </c>
      <c r="D403" s="1" t="s">
        <v>412</v>
      </c>
      <c r="E403" s="1" t="s">
        <v>11</v>
      </c>
    </row>
    <row r="404" spans="1:5" s="1" customFormat="1" ht="15.75" x14ac:dyDescent="0.25">
      <c r="A404" s="1" t="s">
        <v>269</v>
      </c>
      <c r="B404" s="1" t="s">
        <v>11</v>
      </c>
      <c r="D404" s="1" t="s">
        <v>413</v>
      </c>
      <c r="E404" s="1" t="s">
        <v>11</v>
      </c>
    </row>
    <row r="405" spans="1:5" s="1" customFormat="1" ht="15.75" x14ac:dyDescent="0.25">
      <c r="A405" s="1" t="s">
        <v>270</v>
      </c>
      <c r="B405" s="1" t="s">
        <v>11</v>
      </c>
      <c r="D405" s="1" t="s">
        <v>414</v>
      </c>
      <c r="E405" s="1" t="s">
        <v>11</v>
      </c>
    </row>
    <row r="406" spans="1:5" s="1" customFormat="1" ht="15.75" x14ac:dyDescent="0.25">
      <c r="A406" s="1" t="s">
        <v>271</v>
      </c>
      <c r="B406" s="1" t="s">
        <v>3</v>
      </c>
      <c r="D406" s="1" t="s">
        <v>415</v>
      </c>
      <c r="E406" s="1" t="s">
        <v>11</v>
      </c>
    </row>
    <row r="407" spans="1:5" s="1" customFormat="1" ht="15.75" x14ac:dyDescent="0.25">
      <c r="A407" s="1" t="s">
        <v>271</v>
      </c>
      <c r="B407" s="1" t="s">
        <v>4</v>
      </c>
      <c r="D407" s="1" t="s">
        <v>416</v>
      </c>
      <c r="E407" s="1" t="s">
        <v>4</v>
      </c>
    </row>
    <row r="408" spans="1:5" s="1" customFormat="1" ht="15.75" x14ac:dyDescent="0.25">
      <c r="A408" s="1" t="s">
        <v>272</v>
      </c>
      <c r="B408" s="1" t="s">
        <v>1</v>
      </c>
      <c r="D408" s="1" t="s">
        <v>417</v>
      </c>
      <c r="E408" s="1" t="s">
        <v>11</v>
      </c>
    </row>
    <row r="409" spans="1:5" s="1" customFormat="1" ht="15.75" x14ac:dyDescent="0.25">
      <c r="A409" s="1" t="s">
        <v>273</v>
      </c>
      <c r="B409" s="1" t="s">
        <v>1</v>
      </c>
      <c r="D409" s="1" t="s">
        <v>418</v>
      </c>
      <c r="E409" s="1" t="s">
        <v>4</v>
      </c>
    </row>
    <row r="410" spans="1:5" s="1" customFormat="1" ht="15.75" x14ac:dyDescent="0.25">
      <c r="A410" s="1" t="s">
        <v>274</v>
      </c>
      <c r="B410" s="1" t="s">
        <v>11</v>
      </c>
      <c r="D410" s="1" t="s">
        <v>419</v>
      </c>
      <c r="E410" s="1" t="s">
        <v>6</v>
      </c>
    </row>
    <row r="411" spans="1:5" s="1" customFormat="1" ht="15.75" x14ac:dyDescent="0.25">
      <c r="A411" s="1" t="s">
        <v>275</v>
      </c>
      <c r="B411" s="1" t="s">
        <v>3</v>
      </c>
      <c r="D411" s="1" t="s">
        <v>420</v>
      </c>
      <c r="E411" s="1" t="s">
        <v>11</v>
      </c>
    </row>
    <row r="412" spans="1:5" s="1" customFormat="1" ht="15.75" x14ac:dyDescent="0.25">
      <c r="A412" s="1" t="s">
        <v>275</v>
      </c>
      <c r="B412" s="1" t="s">
        <v>4</v>
      </c>
      <c r="D412" s="1" t="s">
        <v>421</v>
      </c>
      <c r="E412" s="1" t="s">
        <v>11</v>
      </c>
    </row>
    <row r="413" spans="1:5" s="1" customFormat="1" ht="15.75" x14ac:dyDescent="0.25">
      <c r="A413" s="1" t="s">
        <v>276</v>
      </c>
      <c r="B413" s="1" t="s">
        <v>3</v>
      </c>
      <c r="D413" s="1" t="s">
        <v>422</v>
      </c>
      <c r="E413" s="1" t="s">
        <v>6</v>
      </c>
    </row>
    <row r="414" spans="1:5" s="1" customFormat="1" ht="15.75" x14ac:dyDescent="0.25">
      <c r="A414" s="1" t="s">
        <v>276</v>
      </c>
      <c r="B414" s="1" t="s">
        <v>4</v>
      </c>
      <c r="D414" s="1" t="s">
        <v>423</v>
      </c>
      <c r="E414" s="1" t="s">
        <v>4</v>
      </c>
    </row>
    <row r="415" spans="1:5" s="1" customFormat="1" ht="15.75" x14ac:dyDescent="0.25">
      <c r="A415" s="1" t="s">
        <v>277</v>
      </c>
      <c r="B415" s="1" t="s">
        <v>11</v>
      </c>
      <c r="D415" s="1" t="s">
        <v>424</v>
      </c>
      <c r="E415" s="1" t="s">
        <v>6</v>
      </c>
    </row>
    <row r="416" spans="1:5" s="1" customFormat="1" ht="15.75" x14ac:dyDescent="0.25">
      <c r="A416" s="1" t="s">
        <v>278</v>
      </c>
      <c r="B416" s="1" t="s">
        <v>1</v>
      </c>
      <c r="D416" s="1" t="s">
        <v>425</v>
      </c>
      <c r="E416" s="1" t="s">
        <v>11</v>
      </c>
    </row>
    <row r="417" spans="1:5" s="1" customFormat="1" ht="15.75" x14ac:dyDescent="0.25">
      <c r="A417" s="1" t="s">
        <v>278</v>
      </c>
      <c r="B417" s="1" t="s">
        <v>11</v>
      </c>
      <c r="D417" s="1" t="s">
        <v>426</v>
      </c>
      <c r="E417" s="1" t="s">
        <v>4</v>
      </c>
    </row>
    <row r="418" spans="1:5" s="1" customFormat="1" ht="15.75" x14ac:dyDescent="0.25">
      <c r="A418" s="1" t="s">
        <v>279</v>
      </c>
      <c r="B418" s="1" t="s">
        <v>11</v>
      </c>
      <c r="D418" s="1" t="s">
        <v>427</v>
      </c>
      <c r="E418" s="1" t="s">
        <v>11</v>
      </c>
    </row>
    <row r="419" spans="1:5" s="1" customFormat="1" ht="15.75" x14ac:dyDescent="0.25">
      <c r="A419" s="1" t="s">
        <v>280</v>
      </c>
      <c r="B419" s="1" t="s">
        <v>1</v>
      </c>
      <c r="D419" s="1" t="s">
        <v>428</v>
      </c>
      <c r="E419" s="1" t="s">
        <v>11</v>
      </c>
    </row>
    <row r="420" spans="1:5" s="1" customFormat="1" ht="15.75" x14ac:dyDescent="0.25">
      <c r="A420" s="1" t="s">
        <v>280</v>
      </c>
      <c r="B420" s="1" t="s">
        <v>11</v>
      </c>
      <c r="D420" s="1" t="s">
        <v>429</v>
      </c>
      <c r="E420" s="1" t="s">
        <v>4</v>
      </c>
    </row>
    <row r="421" spans="1:5" s="1" customFormat="1" ht="15.75" x14ac:dyDescent="0.25">
      <c r="A421" s="1" t="s">
        <v>281</v>
      </c>
      <c r="B421" s="1" t="s">
        <v>1</v>
      </c>
      <c r="D421" s="1" t="s">
        <v>430</v>
      </c>
      <c r="E421" s="1" t="s">
        <v>11</v>
      </c>
    </row>
    <row r="422" spans="1:5" s="1" customFormat="1" ht="15.75" x14ac:dyDescent="0.25">
      <c r="A422" s="1" t="s">
        <v>281</v>
      </c>
      <c r="B422" s="1" t="s">
        <v>11</v>
      </c>
      <c r="D422" s="1" t="s">
        <v>431</v>
      </c>
      <c r="E422" s="1" t="s">
        <v>6</v>
      </c>
    </row>
    <row r="423" spans="1:5" s="1" customFormat="1" ht="15.75" x14ac:dyDescent="0.25">
      <c r="A423" s="1" t="s">
        <v>282</v>
      </c>
      <c r="B423" s="1" t="s">
        <v>1</v>
      </c>
      <c r="D423" s="1" t="s">
        <v>432</v>
      </c>
      <c r="E423" s="1" t="s">
        <v>4</v>
      </c>
    </row>
    <row r="424" spans="1:5" s="1" customFormat="1" ht="15.75" x14ac:dyDescent="0.25">
      <c r="A424" s="1" t="s">
        <v>282</v>
      </c>
      <c r="B424" s="1" t="s">
        <v>11</v>
      </c>
      <c r="D424" s="1" t="s">
        <v>433</v>
      </c>
      <c r="E424" s="1" t="s">
        <v>11</v>
      </c>
    </row>
    <row r="425" spans="1:5" s="1" customFormat="1" ht="15.75" x14ac:dyDescent="0.25">
      <c r="A425" s="1" t="s">
        <v>283</v>
      </c>
      <c r="B425" s="1" t="s">
        <v>1</v>
      </c>
      <c r="D425" s="1" t="s">
        <v>434</v>
      </c>
      <c r="E425" s="1" t="s">
        <v>11</v>
      </c>
    </row>
    <row r="426" spans="1:5" s="1" customFormat="1" ht="15.75" x14ac:dyDescent="0.25">
      <c r="A426" s="1" t="s">
        <v>283</v>
      </c>
      <c r="B426" s="1" t="s">
        <v>11</v>
      </c>
      <c r="D426" s="1" t="s">
        <v>435</v>
      </c>
      <c r="E426" s="1" t="s">
        <v>4</v>
      </c>
    </row>
    <row r="427" spans="1:5" s="1" customFormat="1" ht="15.75" x14ac:dyDescent="0.25">
      <c r="A427" s="1" t="s">
        <v>284</v>
      </c>
      <c r="B427" s="1" t="s">
        <v>1</v>
      </c>
      <c r="D427" s="1" t="s">
        <v>436</v>
      </c>
      <c r="E427" s="1" t="s">
        <v>11</v>
      </c>
    </row>
    <row r="428" spans="1:5" s="1" customFormat="1" ht="15.75" x14ac:dyDescent="0.25">
      <c r="A428" s="1" t="s">
        <v>284</v>
      </c>
      <c r="B428" s="1" t="s">
        <v>11</v>
      </c>
      <c r="D428" s="1" t="s">
        <v>437</v>
      </c>
      <c r="E428" s="1" t="s">
        <v>11</v>
      </c>
    </row>
    <row r="429" spans="1:5" s="1" customFormat="1" ht="15.75" x14ac:dyDescent="0.25">
      <c r="A429" s="1" t="s">
        <v>285</v>
      </c>
      <c r="B429" s="1" t="s">
        <v>6</v>
      </c>
      <c r="D429" s="1" t="s">
        <v>438</v>
      </c>
      <c r="E429" s="1" t="s">
        <v>11</v>
      </c>
    </row>
    <row r="430" spans="1:5" s="1" customFormat="1" ht="15.75" x14ac:dyDescent="0.25">
      <c r="A430" s="1" t="s">
        <v>286</v>
      </c>
      <c r="B430" s="1" t="s">
        <v>3</v>
      </c>
      <c r="D430" s="1" t="s">
        <v>439</v>
      </c>
      <c r="E430" s="1" t="s">
        <v>11</v>
      </c>
    </row>
    <row r="431" spans="1:5" s="1" customFormat="1" ht="15.75" x14ac:dyDescent="0.25">
      <c r="A431" s="1" t="s">
        <v>286</v>
      </c>
      <c r="B431" s="1" t="s">
        <v>4</v>
      </c>
      <c r="D431" s="1" t="s">
        <v>440</v>
      </c>
      <c r="E431" s="1" t="s">
        <v>11</v>
      </c>
    </row>
    <row r="432" spans="1:5" s="1" customFormat="1" ht="15.75" x14ac:dyDescent="0.25">
      <c r="A432" s="1" t="s">
        <v>287</v>
      </c>
      <c r="B432" s="1" t="s">
        <v>3</v>
      </c>
      <c r="D432" s="1" t="s">
        <v>441</v>
      </c>
      <c r="E432" s="1" t="s">
        <v>4</v>
      </c>
    </row>
    <row r="433" spans="1:5" s="1" customFormat="1" ht="15.75" x14ac:dyDescent="0.25">
      <c r="A433" s="1" t="s">
        <v>287</v>
      </c>
      <c r="B433" s="1" t="s">
        <v>4</v>
      </c>
      <c r="D433" s="1" t="s">
        <v>442</v>
      </c>
      <c r="E433" s="1" t="s">
        <v>11</v>
      </c>
    </row>
    <row r="434" spans="1:5" s="1" customFormat="1" ht="15.75" x14ac:dyDescent="0.25">
      <c r="A434" s="1" t="s">
        <v>288</v>
      </c>
      <c r="B434" s="1" t="s">
        <v>6</v>
      </c>
      <c r="D434" s="1" t="s">
        <v>443</v>
      </c>
      <c r="E434" s="1" t="s">
        <v>11</v>
      </c>
    </row>
    <row r="435" spans="1:5" s="1" customFormat="1" ht="15.75" x14ac:dyDescent="0.25">
      <c r="A435" s="1" t="s">
        <v>288</v>
      </c>
      <c r="B435" s="1" t="s">
        <v>11</v>
      </c>
      <c r="D435" s="1" t="s">
        <v>444</v>
      </c>
      <c r="E435" s="1" t="s">
        <v>4</v>
      </c>
    </row>
    <row r="436" spans="1:5" s="1" customFormat="1" ht="15.75" x14ac:dyDescent="0.25">
      <c r="A436" s="1" t="s">
        <v>288</v>
      </c>
      <c r="B436" s="1" t="s">
        <v>19</v>
      </c>
      <c r="D436" s="1" t="s">
        <v>445</v>
      </c>
      <c r="E436" s="1" t="s">
        <v>6</v>
      </c>
    </row>
    <row r="437" spans="1:5" s="1" customFormat="1" ht="15.75" x14ac:dyDescent="0.25">
      <c r="A437" s="1" t="s">
        <v>289</v>
      </c>
      <c r="B437" s="1" t="s">
        <v>11</v>
      </c>
      <c r="D437" s="1" t="s">
        <v>446</v>
      </c>
      <c r="E437" s="1" t="s">
        <v>11</v>
      </c>
    </row>
    <row r="438" spans="1:5" s="1" customFormat="1" ht="15.75" x14ac:dyDescent="0.25">
      <c r="A438" s="1" t="s">
        <v>290</v>
      </c>
      <c r="B438" s="1" t="s">
        <v>3</v>
      </c>
      <c r="D438" s="1" t="s">
        <v>447</v>
      </c>
      <c r="E438" s="1" t="s">
        <v>11</v>
      </c>
    </row>
    <row r="439" spans="1:5" s="1" customFormat="1" ht="15.75" x14ac:dyDescent="0.25">
      <c r="A439" s="1" t="s">
        <v>290</v>
      </c>
      <c r="B439" s="1" t="s">
        <v>4</v>
      </c>
      <c r="D439" s="1" t="s">
        <v>448</v>
      </c>
      <c r="E439" s="1" t="s">
        <v>11</v>
      </c>
    </row>
    <row r="440" spans="1:5" s="1" customFormat="1" ht="15.75" x14ac:dyDescent="0.25">
      <c r="A440" s="1" t="s">
        <v>291</v>
      </c>
      <c r="B440" s="1" t="s">
        <v>11</v>
      </c>
      <c r="D440" s="1" t="s">
        <v>449</v>
      </c>
      <c r="E440" s="1" t="s">
        <v>4</v>
      </c>
    </row>
    <row r="441" spans="1:5" s="1" customFormat="1" ht="15.75" x14ac:dyDescent="0.25">
      <c r="A441" s="1" t="s">
        <v>292</v>
      </c>
      <c r="B441" s="1" t="s">
        <v>11</v>
      </c>
      <c r="D441" s="1" t="s">
        <v>451</v>
      </c>
      <c r="E441" s="1" t="s">
        <v>11</v>
      </c>
    </row>
    <row r="442" spans="1:5" s="1" customFormat="1" ht="15.75" x14ac:dyDescent="0.25">
      <c r="A442" s="1" t="s">
        <v>293</v>
      </c>
      <c r="B442" s="1" t="s">
        <v>11</v>
      </c>
      <c r="D442" s="1" t="s">
        <v>452</v>
      </c>
      <c r="E442" s="1" t="s">
        <v>4</v>
      </c>
    </row>
    <row r="443" spans="1:5" s="1" customFormat="1" ht="15.75" x14ac:dyDescent="0.25">
      <c r="A443" s="1" t="s">
        <v>294</v>
      </c>
      <c r="B443" s="1" t="s">
        <v>3</v>
      </c>
      <c r="D443" s="1" t="s">
        <v>453</v>
      </c>
      <c r="E443" s="1" t="s">
        <v>11</v>
      </c>
    </row>
    <row r="444" spans="1:5" s="1" customFormat="1" ht="15.75" x14ac:dyDescent="0.25">
      <c r="A444" s="1" t="s">
        <v>294</v>
      </c>
      <c r="B444" s="1" t="s">
        <v>4</v>
      </c>
      <c r="D444" s="1" t="s">
        <v>454</v>
      </c>
      <c r="E444" s="1" t="s">
        <v>4</v>
      </c>
    </row>
    <row r="445" spans="1:5" s="1" customFormat="1" ht="15.75" x14ac:dyDescent="0.25">
      <c r="A445" s="1" t="s">
        <v>295</v>
      </c>
      <c r="B445" s="1" t="s">
        <v>11</v>
      </c>
      <c r="D445" s="1" t="s">
        <v>455</v>
      </c>
      <c r="E445" s="1" t="s">
        <v>6</v>
      </c>
    </row>
    <row r="446" spans="1:5" s="1" customFormat="1" ht="15.75" x14ac:dyDescent="0.25">
      <c r="A446" s="1" t="s">
        <v>296</v>
      </c>
      <c r="B446" s="1" t="s">
        <v>11</v>
      </c>
      <c r="D446" s="1" t="s">
        <v>455</v>
      </c>
      <c r="E446" s="1" t="s">
        <v>11</v>
      </c>
    </row>
    <row r="447" spans="1:5" s="1" customFormat="1" ht="15.75" x14ac:dyDescent="0.25">
      <c r="A447" s="1" t="s">
        <v>297</v>
      </c>
      <c r="B447" s="1" t="s">
        <v>11</v>
      </c>
      <c r="D447" s="1" t="s">
        <v>456</v>
      </c>
      <c r="E447" s="1" t="s">
        <v>6</v>
      </c>
    </row>
    <row r="448" spans="1:5" s="1" customFormat="1" ht="15.75" x14ac:dyDescent="0.25">
      <c r="A448" s="1" t="s">
        <v>298</v>
      </c>
      <c r="B448" s="1" t="s">
        <v>11</v>
      </c>
      <c r="D448" s="1" t="s">
        <v>457</v>
      </c>
      <c r="E448" s="1" t="s">
        <v>11</v>
      </c>
    </row>
    <row r="449" spans="1:5" s="1" customFormat="1" ht="15.75" x14ac:dyDescent="0.25">
      <c r="A449" s="1" t="s">
        <v>299</v>
      </c>
      <c r="B449" s="1" t="s">
        <v>3</v>
      </c>
      <c r="D449" s="1" t="s">
        <v>458</v>
      </c>
      <c r="E449" s="1" t="s">
        <v>4</v>
      </c>
    </row>
    <row r="450" spans="1:5" s="1" customFormat="1" ht="15.75" x14ac:dyDescent="0.25">
      <c r="A450" s="1" t="s">
        <v>299</v>
      </c>
      <c r="B450" s="1" t="s">
        <v>4</v>
      </c>
      <c r="D450" s="1" t="s">
        <v>459</v>
      </c>
      <c r="E450" s="1" t="s">
        <v>4</v>
      </c>
    </row>
    <row r="451" spans="1:5" s="1" customFormat="1" ht="15.75" x14ac:dyDescent="0.25">
      <c r="A451" s="1" t="s">
        <v>300</v>
      </c>
      <c r="B451" s="1" t="s">
        <v>3</v>
      </c>
      <c r="D451" s="1" t="s">
        <v>460</v>
      </c>
      <c r="E451" s="1" t="s">
        <v>11</v>
      </c>
    </row>
    <row r="452" spans="1:5" s="1" customFormat="1" ht="15.75" x14ac:dyDescent="0.25">
      <c r="A452" s="1" t="s">
        <v>300</v>
      </c>
      <c r="B452" s="1" t="s">
        <v>4</v>
      </c>
      <c r="D452" s="1" t="s">
        <v>461</v>
      </c>
      <c r="E452" s="1" t="s">
        <v>11</v>
      </c>
    </row>
    <row r="453" spans="1:5" s="1" customFormat="1" ht="15.75" x14ac:dyDescent="0.25">
      <c r="A453" s="1" t="s">
        <v>301</v>
      </c>
      <c r="B453" s="1" t="s">
        <v>1</v>
      </c>
      <c r="D453" s="1" t="s">
        <v>462</v>
      </c>
      <c r="E453" s="1" t="s">
        <v>11</v>
      </c>
    </row>
    <row r="454" spans="1:5" s="1" customFormat="1" ht="15.75" x14ac:dyDescent="0.25">
      <c r="A454" s="1" t="s">
        <v>302</v>
      </c>
      <c r="B454" s="1" t="s">
        <v>3</v>
      </c>
      <c r="D454" s="1" t="s">
        <v>463</v>
      </c>
      <c r="E454" s="1" t="s">
        <v>11</v>
      </c>
    </row>
    <row r="455" spans="1:5" s="1" customFormat="1" ht="15.75" x14ac:dyDescent="0.25">
      <c r="A455" s="1" t="s">
        <v>302</v>
      </c>
      <c r="B455" s="1" t="s">
        <v>4</v>
      </c>
      <c r="D455" s="1" t="s">
        <v>464</v>
      </c>
      <c r="E455" s="1" t="s">
        <v>4</v>
      </c>
    </row>
    <row r="456" spans="1:5" s="1" customFormat="1" ht="15.75" x14ac:dyDescent="0.25">
      <c r="A456" s="1" t="s">
        <v>303</v>
      </c>
      <c r="B456" s="1" t="s">
        <v>3</v>
      </c>
      <c r="D456" s="1" t="s">
        <v>465</v>
      </c>
      <c r="E456" s="1" t="s">
        <v>4</v>
      </c>
    </row>
    <row r="457" spans="1:5" s="1" customFormat="1" ht="15.75" x14ac:dyDescent="0.25">
      <c r="A457" s="1" t="s">
        <v>303</v>
      </c>
      <c r="B457" s="1" t="s">
        <v>4</v>
      </c>
      <c r="D457" s="1" t="s">
        <v>466</v>
      </c>
      <c r="E457" s="1" t="s">
        <v>4</v>
      </c>
    </row>
    <row r="458" spans="1:5" s="1" customFormat="1" ht="15.75" x14ac:dyDescent="0.25">
      <c r="A458" s="1" t="s">
        <v>304</v>
      </c>
      <c r="B458" s="1" t="s">
        <v>11</v>
      </c>
      <c r="D458" s="1" t="s">
        <v>467</v>
      </c>
      <c r="E458" s="1" t="s">
        <v>11</v>
      </c>
    </row>
    <row r="459" spans="1:5" s="1" customFormat="1" ht="15.75" x14ac:dyDescent="0.25">
      <c r="A459" s="1" t="s">
        <v>305</v>
      </c>
      <c r="B459" s="1" t="s">
        <v>11</v>
      </c>
      <c r="D459" s="1" t="s">
        <v>468</v>
      </c>
      <c r="E459" s="1" t="s">
        <v>11</v>
      </c>
    </row>
    <row r="460" spans="1:5" s="1" customFormat="1" ht="15.75" x14ac:dyDescent="0.25">
      <c r="A460" s="1" t="s">
        <v>306</v>
      </c>
      <c r="B460" s="1" t="s">
        <v>11</v>
      </c>
      <c r="D460" s="1" t="s">
        <v>469</v>
      </c>
      <c r="E460" s="1" t="s">
        <v>11</v>
      </c>
    </row>
    <row r="461" spans="1:5" s="1" customFormat="1" ht="15.75" x14ac:dyDescent="0.25">
      <c r="A461" s="1" t="s">
        <v>307</v>
      </c>
      <c r="B461" s="1" t="s">
        <v>11</v>
      </c>
      <c r="D461" s="1" t="s">
        <v>470</v>
      </c>
      <c r="E461" s="1" t="s">
        <v>4</v>
      </c>
    </row>
    <row r="462" spans="1:5" s="1" customFormat="1" ht="15.75" x14ac:dyDescent="0.25">
      <c r="A462" s="1" t="s">
        <v>308</v>
      </c>
      <c r="B462" s="1" t="s">
        <v>11</v>
      </c>
      <c r="D462" s="1" t="s">
        <v>471</v>
      </c>
      <c r="E462" s="1" t="s">
        <v>21</v>
      </c>
    </row>
    <row r="463" spans="1:5" s="1" customFormat="1" ht="15.75" x14ac:dyDescent="0.25">
      <c r="A463" s="1" t="s">
        <v>309</v>
      </c>
      <c r="B463" s="1" t="s">
        <v>11</v>
      </c>
      <c r="D463" s="1" t="s">
        <v>472</v>
      </c>
      <c r="E463" s="1" t="s">
        <v>4</v>
      </c>
    </row>
    <row r="464" spans="1:5" s="1" customFormat="1" ht="15.75" x14ac:dyDescent="0.25">
      <c r="A464" s="1" t="s">
        <v>310</v>
      </c>
      <c r="B464" s="1" t="s">
        <v>3</v>
      </c>
      <c r="D464" s="1" t="s">
        <v>473</v>
      </c>
      <c r="E464" s="1" t="s">
        <v>11</v>
      </c>
    </row>
    <row r="465" spans="1:5" s="1" customFormat="1" ht="15.75" x14ac:dyDescent="0.25">
      <c r="A465" s="1" t="s">
        <v>310</v>
      </c>
      <c r="B465" s="1" t="s">
        <v>4</v>
      </c>
      <c r="D465" s="1" t="s">
        <v>474</v>
      </c>
      <c r="E465" s="1" t="s">
        <v>4</v>
      </c>
    </row>
    <row r="466" spans="1:5" s="1" customFormat="1" ht="15.75" x14ac:dyDescent="0.25">
      <c r="A466" s="1" t="s">
        <v>311</v>
      </c>
      <c r="B466" s="1" t="s">
        <v>11</v>
      </c>
      <c r="D466" s="1" t="s">
        <v>475</v>
      </c>
      <c r="E466" s="1" t="s">
        <v>11</v>
      </c>
    </row>
    <row r="467" spans="1:5" s="1" customFormat="1" ht="15.75" x14ac:dyDescent="0.25">
      <c r="A467" s="1" t="s">
        <v>312</v>
      </c>
      <c r="B467" s="1" t="s">
        <v>11</v>
      </c>
      <c r="D467" s="1" t="s">
        <v>476</v>
      </c>
      <c r="E467" s="1" t="s">
        <v>4</v>
      </c>
    </row>
    <row r="468" spans="1:5" s="1" customFormat="1" ht="15.75" x14ac:dyDescent="0.25">
      <c r="A468" s="1" t="s">
        <v>313</v>
      </c>
      <c r="B468" s="1" t="s">
        <v>6</v>
      </c>
      <c r="D468" s="1" t="s">
        <v>477</v>
      </c>
      <c r="E468" s="1" t="s">
        <v>4</v>
      </c>
    </row>
    <row r="469" spans="1:5" s="1" customFormat="1" ht="15.75" x14ac:dyDescent="0.25">
      <c r="A469" s="1" t="s">
        <v>313</v>
      </c>
      <c r="B469" s="1" t="s">
        <v>3</v>
      </c>
      <c r="D469" s="1" t="s">
        <v>478</v>
      </c>
      <c r="E469" s="1" t="s">
        <v>4</v>
      </c>
    </row>
    <row r="470" spans="1:5" s="1" customFormat="1" ht="15.75" x14ac:dyDescent="0.25">
      <c r="A470" s="1" t="s">
        <v>313</v>
      </c>
      <c r="B470" s="1" t="s">
        <v>4</v>
      </c>
      <c r="D470" s="1" t="s">
        <v>479</v>
      </c>
      <c r="E470" s="1" t="s">
        <v>6</v>
      </c>
    </row>
    <row r="471" spans="1:5" s="1" customFormat="1" ht="15.75" x14ac:dyDescent="0.25">
      <c r="A471" s="1" t="s">
        <v>313</v>
      </c>
      <c r="B471" s="1" t="s">
        <v>7</v>
      </c>
      <c r="D471" s="1" t="s">
        <v>479</v>
      </c>
      <c r="E471" s="1" t="s">
        <v>11</v>
      </c>
    </row>
    <row r="472" spans="1:5" s="1" customFormat="1" ht="15.75" x14ac:dyDescent="0.25">
      <c r="A472" s="1" t="s">
        <v>313</v>
      </c>
      <c r="B472" s="1" t="s">
        <v>8</v>
      </c>
      <c r="D472" s="1" t="s">
        <v>480</v>
      </c>
      <c r="E472" s="1" t="s">
        <v>11</v>
      </c>
    </row>
    <row r="473" spans="1:5" s="1" customFormat="1" ht="15.75" x14ac:dyDescent="0.25">
      <c r="A473" s="1" t="s">
        <v>313</v>
      </c>
      <c r="B473" s="1" t="s">
        <v>11</v>
      </c>
      <c r="D473" s="1" t="s">
        <v>481</v>
      </c>
      <c r="E473" s="1" t="s">
        <v>11</v>
      </c>
    </row>
    <row r="474" spans="1:5" s="1" customFormat="1" ht="15.75" x14ac:dyDescent="0.25">
      <c r="A474" s="1" t="s">
        <v>314</v>
      </c>
      <c r="B474" s="1" t="s">
        <v>11</v>
      </c>
      <c r="D474" s="1" t="s">
        <v>482</v>
      </c>
      <c r="E474" s="1" t="s">
        <v>4</v>
      </c>
    </row>
    <row r="475" spans="1:5" s="1" customFormat="1" ht="15.75" x14ac:dyDescent="0.25">
      <c r="A475" s="1" t="s">
        <v>315</v>
      </c>
      <c r="B475" s="1" t="s">
        <v>11</v>
      </c>
      <c r="D475" s="1" t="s">
        <v>483</v>
      </c>
      <c r="E475" s="1" t="s">
        <v>11</v>
      </c>
    </row>
    <row r="476" spans="1:5" s="1" customFormat="1" ht="15.75" x14ac:dyDescent="0.25">
      <c r="A476" s="1" t="s">
        <v>316</v>
      </c>
      <c r="B476" s="1" t="s">
        <v>1</v>
      </c>
      <c r="D476" s="1" t="s">
        <v>484</v>
      </c>
      <c r="E476" s="1" t="s">
        <v>11</v>
      </c>
    </row>
    <row r="477" spans="1:5" s="1" customFormat="1" ht="15.75" x14ac:dyDescent="0.25">
      <c r="A477" s="1" t="s">
        <v>316</v>
      </c>
      <c r="B477" s="1" t="s">
        <v>11</v>
      </c>
      <c r="D477" s="1" t="s">
        <v>485</v>
      </c>
      <c r="E477" s="1" t="s">
        <v>11</v>
      </c>
    </row>
    <row r="478" spans="1:5" s="1" customFormat="1" ht="15.75" x14ac:dyDescent="0.25">
      <c r="A478" s="1" t="s">
        <v>317</v>
      </c>
      <c r="B478" s="1" t="s">
        <v>11</v>
      </c>
      <c r="D478" s="1" t="s">
        <v>486</v>
      </c>
      <c r="E478" s="1" t="s">
        <v>6</v>
      </c>
    </row>
    <row r="479" spans="1:5" s="1" customFormat="1" ht="15.75" x14ac:dyDescent="0.25">
      <c r="A479" s="1" t="s">
        <v>318</v>
      </c>
      <c r="B479" s="1" t="s">
        <v>11</v>
      </c>
      <c r="D479" s="1" t="s">
        <v>487</v>
      </c>
      <c r="E479" s="1" t="s">
        <v>11</v>
      </c>
    </row>
    <row r="480" spans="1:5" s="1" customFormat="1" ht="15.75" x14ac:dyDescent="0.25">
      <c r="A480" s="1" t="s">
        <v>319</v>
      </c>
      <c r="B480" s="1" t="s">
        <v>6</v>
      </c>
      <c r="D480" s="1" t="s">
        <v>488</v>
      </c>
      <c r="E480" s="1" t="s">
        <v>11</v>
      </c>
    </row>
    <row r="481" spans="1:5" s="1" customFormat="1" ht="15.75" x14ac:dyDescent="0.25">
      <c r="A481" s="1" t="s">
        <v>319</v>
      </c>
      <c r="B481" s="1" t="s">
        <v>3</v>
      </c>
      <c r="D481" s="1" t="s">
        <v>489</v>
      </c>
      <c r="E481" s="1" t="s">
        <v>11</v>
      </c>
    </row>
    <row r="482" spans="1:5" s="1" customFormat="1" ht="15.75" x14ac:dyDescent="0.25">
      <c r="A482" s="1" t="s">
        <v>319</v>
      </c>
      <c r="B482" s="1" t="s">
        <v>4</v>
      </c>
      <c r="D482" s="1" t="s">
        <v>490</v>
      </c>
      <c r="E482" s="1" t="s">
        <v>11</v>
      </c>
    </row>
    <row r="483" spans="1:5" s="1" customFormat="1" ht="15.75" x14ac:dyDescent="0.25">
      <c r="A483" s="1" t="s">
        <v>319</v>
      </c>
      <c r="B483" s="1" t="s">
        <v>7</v>
      </c>
      <c r="D483" s="1" t="s">
        <v>491</v>
      </c>
      <c r="E483" s="1" t="s">
        <v>11</v>
      </c>
    </row>
    <row r="484" spans="1:5" s="1" customFormat="1" ht="15.75" x14ac:dyDescent="0.25">
      <c r="A484" s="1" t="s">
        <v>319</v>
      </c>
      <c r="B484" s="1" t="s">
        <v>8</v>
      </c>
      <c r="D484" s="1" t="s">
        <v>492</v>
      </c>
      <c r="E484" s="1" t="s">
        <v>11</v>
      </c>
    </row>
    <row r="485" spans="1:5" s="1" customFormat="1" ht="15.75" x14ac:dyDescent="0.25">
      <c r="A485" s="1" t="s">
        <v>319</v>
      </c>
      <c r="B485" s="1" t="s">
        <v>11</v>
      </c>
      <c r="D485" s="1" t="s">
        <v>493</v>
      </c>
      <c r="E485" s="1" t="s">
        <v>11</v>
      </c>
    </row>
    <row r="486" spans="1:5" s="1" customFormat="1" ht="15.75" x14ac:dyDescent="0.25">
      <c r="A486" s="1" t="s">
        <v>320</v>
      </c>
      <c r="B486" s="1" t="s">
        <v>11</v>
      </c>
      <c r="D486" s="1" t="s">
        <v>494</v>
      </c>
      <c r="E486" s="1" t="s">
        <v>4</v>
      </c>
    </row>
    <row r="487" spans="1:5" s="1" customFormat="1" ht="15.75" x14ac:dyDescent="0.25">
      <c r="A487" s="1" t="s">
        <v>321</v>
      </c>
      <c r="B487" s="1" t="s">
        <v>11</v>
      </c>
      <c r="D487" s="1" t="s">
        <v>494</v>
      </c>
      <c r="E487" s="1" t="s">
        <v>11</v>
      </c>
    </row>
    <row r="488" spans="1:5" s="1" customFormat="1" ht="15.75" x14ac:dyDescent="0.25">
      <c r="A488" s="1" t="s">
        <v>322</v>
      </c>
      <c r="B488" s="1" t="s">
        <v>11</v>
      </c>
      <c r="D488" s="1" t="s">
        <v>495</v>
      </c>
      <c r="E488" s="1" t="s">
        <v>11</v>
      </c>
    </row>
    <row r="489" spans="1:5" s="1" customFormat="1" ht="15.75" x14ac:dyDescent="0.25">
      <c r="A489" s="1" t="s">
        <v>323</v>
      </c>
      <c r="B489" s="1" t="s">
        <v>6</v>
      </c>
      <c r="D489" s="1" t="s">
        <v>496</v>
      </c>
      <c r="E489" s="1" t="s">
        <v>11</v>
      </c>
    </row>
    <row r="490" spans="1:5" s="1" customFormat="1" ht="15.75" x14ac:dyDescent="0.25">
      <c r="A490" s="1" t="s">
        <v>323</v>
      </c>
      <c r="B490" s="1" t="s">
        <v>11</v>
      </c>
      <c r="D490" s="1" t="s">
        <v>497</v>
      </c>
      <c r="E490" s="1" t="s">
        <v>11</v>
      </c>
    </row>
    <row r="491" spans="1:5" s="1" customFormat="1" ht="15.75" x14ac:dyDescent="0.25">
      <c r="A491" s="1" t="s">
        <v>323</v>
      </c>
      <c r="B491" s="1" t="s">
        <v>19</v>
      </c>
      <c r="D491" s="1" t="s">
        <v>498</v>
      </c>
      <c r="E491" s="1" t="s">
        <v>4</v>
      </c>
    </row>
    <row r="492" spans="1:5" s="1" customFormat="1" ht="15.75" x14ac:dyDescent="0.25">
      <c r="A492" s="1" t="s">
        <v>324</v>
      </c>
      <c r="B492" s="1" t="s">
        <v>3</v>
      </c>
      <c r="D492" s="1" t="s">
        <v>499</v>
      </c>
      <c r="E492" s="1" t="s">
        <v>4</v>
      </c>
    </row>
    <row r="493" spans="1:5" s="1" customFormat="1" ht="15.75" x14ac:dyDescent="0.25">
      <c r="A493" s="1" t="s">
        <v>324</v>
      </c>
      <c r="B493" s="1" t="s">
        <v>4</v>
      </c>
      <c r="D493" s="1" t="s">
        <v>500</v>
      </c>
      <c r="E493" s="1" t="s">
        <v>4</v>
      </c>
    </row>
    <row r="494" spans="1:5" s="1" customFormat="1" ht="15.75" x14ac:dyDescent="0.25">
      <c r="A494" s="1" t="s">
        <v>325</v>
      </c>
      <c r="B494" s="1" t="s">
        <v>11</v>
      </c>
      <c r="D494" s="1" t="s">
        <v>501</v>
      </c>
      <c r="E494" s="1" t="s">
        <v>11</v>
      </c>
    </row>
    <row r="495" spans="1:5" s="1" customFormat="1" ht="15.75" x14ac:dyDescent="0.25">
      <c r="A495" s="1" t="s">
        <v>326</v>
      </c>
      <c r="B495" s="1" t="s">
        <v>6</v>
      </c>
      <c r="D495" s="1" t="s">
        <v>502</v>
      </c>
      <c r="E495" s="1" t="s">
        <v>4</v>
      </c>
    </row>
    <row r="496" spans="1:5" s="1" customFormat="1" ht="15.75" x14ac:dyDescent="0.25">
      <c r="A496" s="1" t="s">
        <v>327</v>
      </c>
      <c r="B496" s="1" t="s">
        <v>3</v>
      </c>
      <c r="D496" s="1" t="s">
        <v>503</v>
      </c>
      <c r="E496" s="1" t="s">
        <v>11</v>
      </c>
    </row>
    <row r="497" spans="1:5" s="1" customFormat="1" ht="15.75" x14ac:dyDescent="0.25">
      <c r="A497" s="1" t="s">
        <v>327</v>
      </c>
      <c r="B497" s="1" t="s">
        <v>4</v>
      </c>
      <c r="D497" s="1" t="s">
        <v>504</v>
      </c>
      <c r="E497" s="1" t="s">
        <v>11</v>
      </c>
    </row>
    <row r="498" spans="1:5" s="1" customFormat="1" ht="15.75" x14ac:dyDescent="0.25">
      <c r="A498" s="1" t="s">
        <v>328</v>
      </c>
      <c r="B498" s="1" t="s">
        <v>11</v>
      </c>
      <c r="D498" s="1" t="s">
        <v>505</v>
      </c>
      <c r="E498" s="1" t="s">
        <v>11</v>
      </c>
    </row>
    <row r="499" spans="1:5" s="1" customFormat="1" ht="15.75" x14ac:dyDescent="0.25">
      <c r="A499" s="1" t="s">
        <v>329</v>
      </c>
      <c r="B499" s="1" t="s">
        <v>11</v>
      </c>
      <c r="D499" s="1" t="s">
        <v>506</v>
      </c>
      <c r="E499" s="1" t="s">
        <v>11</v>
      </c>
    </row>
    <row r="500" spans="1:5" s="1" customFormat="1" ht="15.75" x14ac:dyDescent="0.25">
      <c r="A500" s="1" t="s">
        <v>330</v>
      </c>
      <c r="B500" s="1" t="s">
        <v>11</v>
      </c>
      <c r="D500" s="1" t="s">
        <v>507</v>
      </c>
      <c r="E500" s="1" t="s">
        <v>11</v>
      </c>
    </row>
    <row r="501" spans="1:5" s="1" customFormat="1" ht="15.75" x14ac:dyDescent="0.25">
      <c r="A501" s="1" t="s">
        <v>331</v>
      </c>
      <c r="B501" s="1" t="s">
        <v>11</v>
      </c>
      <c r="D501" s="1" t="s">
        <v>508</v>
      </c>
      <c r="E501" s="1" t="s">
        <v>6</v>
      </c>
    </row>
    <row r="502" spans="1:5" s="1" customFormat="1" ht="15.75" x14ac:dyDescent="0.25">
      <c r="A502" s="1" t="s">
        <v>332</v>
      </c>
      <c r="B502" s="1" t="s">
        <v>11</v>
      </c>
      <c r="D502" s="1" t="s">
        <v>508</v>
      </c>
      <c r="E502" s="1" t="s">
        <v>11</v>
      </c>
    </row>
    <row r="503" spans="1:5" s="1" customFormat="1" ht="15.75" x14ac:dyDescent="0.25">
      <c r="A503" s="1" t="s">
        <v>333</v>
      </c>
      <c r="B503" s="1" t="s">
        <v>11</v>
      </c>
      <c r="D503" s="1" t="s">
        <v>509</v>
      </c>
      <c r="E503" s="1" t="s">
        <v>11</v>
      </c>
    </row>
    <row r="504" spans="1:5" s="1" customFormat="1" ht="15.75" x14ac:dyDescent="0.25">
      <c r="A504" s="1" t="s">
        <v>334</v>
      </c>
      <c r="B504" s="1" t="s">
        <v>6</v>
      </c>
      <c r="D504" s="1" t="s">
        <v>510</v>
      </c>
      <c r="E504" s="1" t="s">
        <v>4</v>
      </c>
    </row>
    <row r="505" spans="1:5" s="1" customFormat="1" ht="15.75" x14ac:dyDescent="0.25">
      <c r="A505" s="1" t="s">
        <v>334</v>
      </c>
      <c r="B505" s="1" t="s">
        <v>11</v>
      </c>
      <c r="D505" s="1" t="s">
        <v>511</v>
      </c>
      <c r="E505" s="1" t="s">
        <v>11</v>
      </c>
    </row>
    <row r="506" spans="1:5" s="1" customFormat="1" ht="15.75" x14ac:dyDescent="0.25">
      <c r="A506" s="1" t="s">
        <v>334</v>
      </c>
      <c r="B506" s="1" t="s">
        <v>19</v>
      </c>
      <c r="D506" s="1" t="s">
        <v>512</v>
      </c>
      <c r="E506" s="1" t="s">
        <v>11</v>
      </c>
    </row>
    <row r="507" spans="1:5" s="1" customFormat="1" ht="15.75" x14ac:dyDescent="0.25">
      <c r="A507" s="1" t="s">
        <v>335</v>
      </c>
      <c r="B507" s="1" t="s">
        <v>11</v>
      </c>
      <c r="D507" s="1" t="s">
        <v>513</v>
      </c>
      <c r="E507" s="1" t="s">
        <v>11</v>
      </c>
    </row>
    <row r="508" spans="1:5" s="1" customFormat="1" ht="15.75" x14ac:dyDescent="0.25">
      <c r="A508" s="1" t="s">
        <v>336</v>
      </c>
      <c r="B508" s="1" t="s">
        <v>11</v>
      </c>
      <c r="D508" s="1" t="s">
        <v>514</v>
      </c>
      <c r="E508" s="1" t="s">
        <v>6</v>
      </c>
    </row>
    <row r="509" spans="1:5" s="1" customFormat="1" ht="15.75" x14ac:dyDescent="0.25">
      <c r="A509" s="1" t="s">
        <v>337</v>
      </c>
      <c r="B509" s="1" t="s">
        <v>3</v>
      </c>
      <c r="D509" s="1" t="s">
        <v>515</v>
      </c>
      <c r="E509" s="1" t="s">
        <v>4</v>
      </c>
    </row>
    <row r="510" spans="1:5" s="1" customFormat="1" ht="15.75" x14ac:dyDescent="0.25">
      <c r="A510" s="1" t="s">
        <v>337</v>
      </c>
      <c r="B510" s="1" t="s">
        <v>4</v>
      </c>
      <c r="D510" s="1" t="s">
        <v>516</v>
      </c>
      <c r="E510" s="1" t="s">
        <v>11</v>
      </c>
    </row>
    <row r="511" spans="1:5" s="1" customFormat="1" ht="15.75" x14ac:dyDescent="0.25">
      <c r="A511" s="1" t="s">
        <v>338</v>
      </c>
      <c r="B511" s="1" t="s">
        <v>3</v>
      </c>
      <c r="D511" s="1" t="s">
        <v>517</v>
      </c>
      <c r="E511" s="1" t="s">
        <v>11</v>
      </c>
    </row>
    <row r="512" spans="1:5" s="1" customFormat="1" ht="15.75" x14ac:dyDescent="0.25">
      <c r="A512" s="1" t="s">
        <v>338</v>
      </c>
      <c r="B512" s="1" t="s">
        <v>4</v>
      </c>
      <c r="D512" s="1" t="s">
        <v>518</v>
      </c>
      <c r="E512" s="1" t="s">
        <v>11</v>
      </c>
    </row>
    <row r="513" spans="1:5" s="1" customFormat="1" ht="15.75" x14ac:dyDescent="0.25">
      <c r="A513" s="1" t="s">
        <v>339</v>
      </c>
      <c r="B513" s="1" t="s">
        <v>3</v>
      </c>
      <c r="D513" s="1" t="s">
        <v>519</v>
      </c>
      <c r="E513" s="1" t="s">
        <v>11</v>
      </c>
    </row>
    <row r="514" spans="1:5" s="1" customFormat="1" ht="15.75" x14ac:dyDescent="0.25">
      <c r="A514" s="1" t="s">
        <v>339</v>
      </c>
      <c r="B514" s="1" t="s">
        <v>4</v>
      </c>
      <c r="D514" s="1" t="s">
        <v>520</v>
      </c>
      <c r="E514" s="1" t="s">
        <v>11</v>
      </c>
    </row>
    <row r="515" spans="1:5" s="1" customFormat="1" ht="15.75" x14ac:dyDescent="0.25">
      <c r="A515" s="1" t="s">
        <v>340</v>
      </c>
      <c r="B515" s="1" t="s">
        <v>7</v>
      </c>
      <c r="D515" s="1" t="s">
        <v>521</v>
      </c>
      <c r="E515" s="1" t="s">
        <v>4</v>
      </c>
    </row>
    <row r="516" spans="1:5" s="1" customFormat="1" ht="15.75" x14ac:dyDescent="0.25">
      <c r="A516" s="1" t="s">
        <v>340</v>
      </c>
      <c r="B516" s="1" t="s">
        <v>11</v>
      </c>
      <c r="D516" s="1" t="s">
        <v>522</v>
      </c>
      <c r="E516" s="1" t="s">
        <v>11</v>
      </c>
    </row>
    <row r="517" spans="1:5" s="1" customFormat="1" ht="15.75" x14ac:dyDescent="0.25">
      <c r="A517" s="1" t="s">
        <v>341</v>
      </c>
      <c r="B517" s="1" t="s">
        <v>11</v>
      </c>
      <c r="D517" s="1" t="s">
        <v>523</v>
      </c>
      <c r="E517" s="1" t="s">
        <v>11</v>
      </c>
    </row>
    <row r="518" spans="1:5" s="1" customFormat="1" ht="15.75" x14ac:dyDescent="0.25">
      <c r="A518" s="1" t="s">
        <v>342</v>
      </c>
      <c r="B518" s="1" t="s">
        <v>11</v>
      </c>
      <c r="D518" s="1" t="s">
        <v>524</v>
      </c>
      <c r="E518" s="1" t="s">
        <v>11</v>
      </c>
    </row>
    <row r="519" spans="1:5" s="1" customFormat="1" ht="15.75" x14ac:dyDescent="0.25">
      <c r="A519" s="1" t="s">
        <v>343</v>
      </c>
      <c r="B519" s="1" t="s">
        <v>11</v>
      </c>
      <c r="D519" s="1" t="s">
        <v>525</v>
      </c>
      <c r="E519" s="1" t="s">
        <v>4</v>
      </c>
    </row>
    <row r="520" spans="1:5" s="1" customFormat="1" ht="15.75" x14ac:dyDescent="0.25">
      <c r="A520" s="1" t="s">
        <v>344</v>
      </c>
      <c r="B520" s="1" t="s">
        <v>6</v>
      </c>
      <c r="D520" s="1" t="s">
        <v>526</v>
      </c>
      <c r="E520" s="1" t="s">
        <v>11</v>
      </c>
    </row>
    <row r="521" spans="1:5" s="1" customFormat="1" ht="15.75" x14ac:dyDescent="0.25">
      <c r="A521" s="1" t="s">
        <v>344</v>
      </c>
      <c r="B521" s="1" t="s">
        <v>3</v>
      </c>
      <c r="D521" s="1" t="s">
        <v>527</v>
      </c>
      <c r="E521" s="1" t="s">
        <v>6</v>
      </c>
    </row>
    <row r="522" spans="1:5" s="1" customFormat="1" ht="15.75" x14ac:dyDescent="0.25">
      <c r="A522" s="1" t="s">
        <v>344</v>
      </c>
      <c r="B522" s="1" t="s">
        <v>4</v>
      </c>
      <c r="D522" s="1" t="s">
        <v>527</v>
      </c>
      <c r="E522" s="1" t="s">
        <v>11</v>
      </c>
    </row>
    <row r="523" spans="1:5" s="1" customFormat="1" ht="15.75" x14ac:dyDescent="0.25">
      <c r="A523" s="1" t="s">
        <v>344</v>
      </c>
      <c r="B523" s="1" t="s">
        <v>7</v>
      </c>
      <c r="D523" s="1" t="s">
        <v>528</v>
      </c>
      <c r="E523" s="1" t="s">
        <v>11</v>
      </c>
    </row>
    <row r="524" spans="1:5" s="1" customFormat="1" ht="15.75" x14ac:dyDescent="0.25">
      <c r="A524" s="1" t="s">
        <v>344</v>
      </c>
      <c r="B524" s="1" t="s">
        <v>8</v>
      </c>
      <c r="D524" s="1" t="s">
        <v>529</v>
      </c>
      <c r="E524" s="1" t="s">
        <v>11</v>
      </c>
    </row>
    <row r="525" spans="1:5" s="1" customFormat="1" ht="15.75" x14ac:dyDescent="0.25">
      <c r="A525" s="1" t="s">
        <v>344</v>
      </c>
      <c r="B525" s="1" t="s">
        <v>11</v>
      </c>
      <c r="D525" s="1" t="s">
        <v>530</v>
      </c>
      <c r="E525" s="1" t="s">
        <v>11</v>
      </c>
    </row>
    <row r="526" spans="1:5" s="1" customFormat="1" ht="15.75" x14ac:dyDescent="0.25">
      <c r="A526" s="1" t="s">
        <v>345</v>
      </c>
      <c r="B526" s="1" t="s">
        <v>3</v>
      </c>
      <c r="D526" s="1" t="s">
        <v>531</v>
      </c>
      <c r="E526" s="1" t="s">
        <v>11</v>
      </c>
    </row>
    <row r="527" spans="1:5" s="1" customFormat="1" ht="15.75" x14ac:dyDescent="0.25">
      <c r="A527" s="1" t="s">
        <v>345</v>
      </c>
      <c r="B527" s="1" t="s">
        <v>4</v>
      </c>
      <c r="D527" s="1" t="s">
        <v>532</v>
      </c>
      <c r="E527" s="1" t="s">
        <v>11</v>
      </c>
    </row>
    <row r="528" spans="1:5" s="1" customFormat="1" ht="15.75" x14ac:dyDescent="0.25">
      <c r="A528" s="1" t="s">
        <v>346</v>
      </c>
      <c r="B528" s="1" t="s">
        <v>3</v>
      </c>
      <c r="D528" s="1" t="s">
        <v>533</v>
      </c>
      <c r="E528" s="1" t="s">
        <v>4</v>
      </c>
    </row>
    <row r="529" spans="1:5" s="1" customFormat="1" ht="15.75" x14ac:dyDescent="0.25">
      <c r="A529" s="1" t="s">
        <v>346</v>
      </c>
      <c r="B529" s="1" t="s">
        <v>4</v>
      </c>
      <c r="D529" s="1" t="s">
        <v>534</v>
      </c>
      <c r="E529" s="1" t="s">
        <v>11</v>
      </c>
    </row>
    <row r="530" spans="1:5" s="1" customFormat="1" ht="15.75" x14ac:dyDescent="0.25">
      <c r="A530" s="1" t="s">
        <v>347</v>
      </c>
      <c r="B530" s="1" t="s">
        <v>11</v>
      </c>
      <c r="D530" s="1" t="s">
        <v>535</v>
      </c>
      <c r="E530" s="1" t="s">
        <v>11</v>
      </c>
    </row>
    <row r="531" spans="1:5" s="1" customFormat="1" ht="15.75" x14ac:dyDescent="0.25">
      <c r="A531" s="1" t="s">
        <v>348</v>
      </c>
      <c r="B531" s="1" t="s">
        <v>11</v>
      </c>
      <c r="D531" s="1" t="s">
        <v>536</v>
      </c>
      <c r="E531" s="1" t="s">
        <v>4</v>
      </c>
    </row>
    <row r="532" spans="1:5" s="1" customFormat="1" ht="15.75" x14ac:dyDescent="0.25">
      <c r="A532" s="1" t="s">
        <v>349</v>
      </c>
      <c r="B532" s="1" t="s">
        <v>1</v>
      </c>
      <c r="D532" s="1" t="s">
        <v>537</v>
      </c>
      <c r="E532" s="1" t="s">
        <v>4</v>
      </c>
    </row>
    <row r="533" spans="1:5" s="1" customFormat="1" ht="15.75" x14ac:dyDescent="0.25">
      <c r="A533" s="1" t="s">
        <v>349</v>
      </c>
      <c r="B533" s="1" t="s">
        <v>11</v>
      </c>
      <c r="D533" s="1" t="s">
        <v>538</v>
      </c>
      <c r="E533" s="1" t="s">
        <v>11</v>
      </c>
    </row>
    <row r="534" spans="1:5" s="1" customFormat="1" ht="15.75" x14ac:dyDescent="0.25">
      <c r="A534" s="1" t="s">
        <v>350</v>
      </c>
      <c r="B534" s="1" t="s">
        <v>3</v>
      </c>
      <c r="D534" s="1" t="s">
        <v>539</v>
      </c>
      <c r="E534" s="1" t="s">
        <v>11</v>
      </c>
    </row>
    <row r="535" spans="1:5" s="1" customFormat="1" ht="15.75" x14ac:dyDescent="0.25">
      <c r="A535" s="1" t="s">
        <v>350</v>
      </c>
      <c r="B535" s="1" t="s">
        <v>4</v>
      </c>
      <c r="D535" s="1" t="s">
        <v>540</v>
      </c>
      <c r="E535" s="1" t="s">
        <v>11</v>
      </c>
    </row>
    <row r="536" spans="1:5" s="1" customFormat="1" ht="15.75" x14ac:dyDescent="0.25">
      <c r="A536" s="1" t="s">
        <v>351</v>
      </c>
      <c r="B536" s="1" t="s">
        <v>3</v>
      </c>
      <c r="D536" s="1" t="s">
        <v>541</v>
      </c>
      <c r="E536" s="1" t="s">
        <v>4</v>
      </c>
    </row>
    <row r="537" spans="1:5" s="1" customFormat="1" ht="15.75" x14ac:dyDescent="0.25">
      <c r="A537" s="1" t="s">
        <v>351</v>
      </c>
      <c r="B537" s="1" t="s">
        <v>4</v>
      </c>
      <c r="D537" s="1" t="s">
        <v>542</v>
      </c>
      <c r="E537" s="1" t="s">
        <v>4</v>
      </c>
    </row>
    <row r="538" spans="1:5" s="1" customFormat="1" ht="15.75" x14ac:dyDescent="0.25">
      <c r="A538" s="1" t="s">
        <v>351</v>
      </c>
      <c r="B538" s="1" t="s">
        <v>7</v>
      </c>
      <c r="D538" s="1" t="s">
        <v>543</v>
      </c>
      <c r="E538" s="1" t="s">
        <v>4</v>
      </c>
    </row>
    <row r="539" spans="1:5" s="1" customFormat="1" ht="15.75" x14ac:dyDescent="0.25">
      <c r="A539" s="1" t="s">
        <v>352</v>
      </c>
      <c r="B539" s="1" t="s">
        <v>11</v>
      </c>
      <c r="D539" s="1" t="s">
        <v>544</v>
      </c>
      <c r="E539" s="1" t="s">
        <v>11</v>
      </c>
    </row>
    <row r="540" spans="1:5" s="1" customFormat="1" ht="15.75" x14ac:dyDescent="0.25">
      <c r="A540" s="1" t="s">
        <v>353</v>
      </c>
      <c r="B540" s="1" t="s">
        <v>6</v>
      </c>
      <c r="D540" s="1" t="s">
        <v>545</v>
      </c>
      <c r="E540" s="1" t="s">
        <v>4</v>
      </c>
    </row>
    <row r="541" spans="1:5" s="1" customFormat="1" ht="15.75" x14ac:dyDescent="0.25">
      <c r="A541" s="1" t="s">
        <v>353</v>
      </c>
      <c r="B541" s="1" t="s">
        <v>11</v>
      </c>
      <c r="D541" s="1" t="s">
        <v>546</v>
      </c>
      <c r="E541" s="1" t="s">
        <v>11</v>
      </c>
    </row>
    <row r="542" spans="1:5" s="1" customFormat="1" ht="15.75" x14ac:dyDescent="0.25">
      <c r="A542" s="1" t="s">
        <v>353</v>
      </c>
      <c r="B542" s="1" t="s">
        <v>19</v>
      </c>
      <c r="D542" s="1" t="s">
        <v>547</v>
      </c>
      <c r="E542" s="1" t="s">
        <v>11</v>
      </c>
    </row>
    <row r="543" spans="1:5" s="1" customFormat="1" ht="15.75" x14ac:dyDescent="0.25">
      <c r="A543" s="1" t="s">
        <v>354</v>
      </c>
      <c r="B543" s="1" t="s">
        <v>11</v>
      </c>
      <c r="D543" s="1" t="s">
        <v>548</v>
      </c>
      <c r="E543" s="1" t="s">
        <v>4</v>
      </c>
    </row>
    <row r="544" spans="1:5" s="1" customFormat="1" ht="15.75" x14ac:dyDescent="0.25">
      <c r="A544" s="1" t="s">
        <v>355</v>
      </c>
      <c r="B544" s="1" t="s">
        <v>11</v>
      </c>
      <c r="D544" s="1" t="s">
        <v>549</v>
      </c>
      <c r="E544" s="1" t="s">
        <v>4</v>
      </c>
    </row>
    <row r="545" spans="1:5" s="1" customFormat="1" ht="15.75" x14ac:dyDescent="0.25">
      <c r="A545" s="1" t="s">
        <v>356</v>
      </c>
      <c r="B545" s="1" t="s">
        <v>3</v>
      </c>
      <c r="D545" s="1" t="s">
        <v>550</v>
      </c>
      <c r="E545" s="1" t="s">
        <v>11</v>
      </c>
    </row>
    <row r="546" spans="1:5" s="1" customFormat="1" ht="15.75" x14ac:dyDescent="0.25">
      <c r="A546" s="1" t="s">
        <v>356</v>
      </c>
      <c r="B546" s="1" t="s">
        <v>4</v>
      </c>
      <c r="D546" s="1" t="s">
        <v>551</v>
      </c>
      <c r="E546" s="1" t="s">
        <v>4</v>
      </c>
    </row>
    <row r="547" spans="1:5" s="1" customFormat="1" ht="15.75" x14ac:dyDescent="0.25">
      <c r="A547" s="1" t="s">
        <v>357</v>
      </c>
      <c r="B547" s="1" t="s">
        <v>6</v>
      </c>
      <c r="D547" s="1" t="s">
        <v>552</v>
      </c>
      <c r="E547" s="1" t="s">
        <v>11</v>
      </c>
    </row>
    <row r="548" spans="1:5" s="1" customFormat="1" ht="15.75" x14ac:dyDescent="0.25">
      <c r="A548" s="1" t="s">
        <v>357</v>
      </c>
      <c r="B548" s="1" t="s">
        <v>11</v>
      </c>
      <c r="D548" s="1" t="s">
        <v>553</v>
      </c>
      <c r="E548" s="1" t="s">
        <v>11</v>
      </c>
    </row>
    <row r="549" spans="1:5" s="1" customFormat="1" ht="15.75" x14ac:dyDescent="0.25">
      <c r="A549" s="1" t="s">
        <v>357</v>
      </c>
      <c r="B549" s="1" t="s">
        <v>19</v>
      </c>
      <c r="D549" s="1" t="s">
        <v>554</v>
      </c>
      <c r="E549" s="1" t="s">
        <v>11</v>
      </c>
    </row>
    <row r="550" spans="1:5" s="1" customFormat="1" ht="15.75" x14ac:dyDescent="0.25">
      <c r="A550" s="1" t="s">
        <v>358</v>
      </c>
      <c r="B550" s="1" t="s">
        <v>11</v>
      </c>
      <c r="D550" s="1" t="s">
        <v>555</v>
      </c>
      <c r="E550" s="1" t="s">
        <v>11</v>
      </c>
    </row>
    <row r="551" spans="1:5" s="1" customFormat="1" ht="15.75" x14ac:dyDescent="0.25">
      <c r="A551" s="1" t="s">
        <v>359</v>
      </c>
      <c r="B551" s="1" t="s">
        <v>1</v>
      </c>
      <c r="D551" s="1" t="s">
        <v>556</v>
      </c>
      <c r="E551" s="1" t="s">
        <v>4</v>
      </c>
    </row>
    <row r="552" spans="1:5" s="1" customFormat="1" ht="15.75" x14ac:dyDescent="0.25">
      <c r="A552" s="1" t="s">
        <v>360</v>
      </c>
      <c r="B552" s="1" t="s">
        <v>1</v>
      </c>
      <c r="D552" s="1" t="s">
        <v>557</v>
      </c>
      <c r="E552" s="1" t="s">
        <v>11</v>
      </c>
    </row>
    <row r="553" spans="1:5" s="1" customFormat="1" ht="15.75" x14ac:dyDescent="0.25">
      <c r="A553" s="1" t="s">
        <v>361</v>
      </c>
      <c r="B553" s="1" t="s">
        <v>11</v>
      </c>
      <c r="D553" s="1" t="s">
        <v>558</v>
      </c>
      <c r="E553" s="1" t="s">
        <v>11</v>
      </c>
    </row>
    <row r="554" spans="1:5" s="1" customFormat="1" ht="15.75" x14ac:dyDescent="0.25">
      <c r="A554" s="1" t="s">
        <v>362</v>
      </c>
      <c r="B554" s="1" t="s">
        <v>6</v>
      </c>
      <c r="D554" s="1" t="s">
        <v>559</v>
      </c>
      <c r="E554" s="1" t="s">
        <v>11</v>
      </c>
    </row>
    <row r="555" spans="1:5" s="1" customFormat="1" ht="15.75" x14ac:dyDescent="0.25">
      <c r="A555" s="1" t="s">
        <v>362</v>
      </c>
      <c r="B555" s="1" t="s">
        <v>3</v>
      </c>
      <c r="D555" s="1" t="s">
        <v>560</v>
      </c>
      <c r="E555" s="1" t="s">
        <v>4</v>
      </c>
    </row>
    <row r="556" spans="1:5" s="1" customFormat="1" ht="15.75" x14ac:dyDescent="0.25">
      <c r="A556" s="1" t="s">
        <v>362</v>
      </c>
      <c r="B556" s="1" t="s">
        <v>4</v>
      </c>
      <c r="D556" s="1" t="s">
        <v>561</v>
      </c>
      <c r="E556" s="1" t="s">
        <v>11</v>
      </c>
    </row>
    <row r="557" spans="1:5" s="1" customFormat="1" ht="15.75" x14ac:dyDescent="0.25">
      <c r="A557" s="1" t="s">
        <v>362</v>
      </c>
      <c r="B557" s="1" t="s">
        <v>7</v>
      </c>
      <c r="D557" s="1" t="s">
        <v>562</v>
      </c>
      <c r="E557" s="1" t="s">
        <v>6</v>
      </c>
    </row>
    <row r="558" spans="1:5" s="1" customFormat="1" ht="15.75" x14ac:dyDescent="0.25">
      <c r="A558" s="1" t="s">
        <v>362</v>
      </c>
      <c r="B558" s="1" t="s">
        <v>11</v>
      </c>
      <c r="D558" s="1" t="s">
        <v>562</v>
      </c>
      <c r="E558" s="1" t="s">
        <v>11</v>
      </c>
    </row>
    <row r="559" spans="1:5" s="1" customFormat="1" ht="15.75" x14ac:dyDescent="0.25">
      <c r="A559" s="1" t="s">
        <v>363</v>
      </c>
      <c r="B559" s="1" t="s">
        <v>7</v>
      </c>
      <c r="D559" s="1" t="s">
        <v>563</v>
      </c>
      <c r="E559" s="1" t="s">
        <v>11</v>
      </c>
    </row>
    <row r="560" spans="1:5" s="1" customFormat="1" ht="15.75" x14ac:dyDescent="0.25">
      <c r="A560" s="1" t="s">
        <v>363</v>
      </c>
      <c r="B560" s="1" t="s">
        <v>11</v>
      </c>
      <c r="D560" s="1" t="s">
        <v>565</v>
      </c>
      <c r="E560" s="1" t="s">
        <v>6</v>
      </c>
    </row>
    <row r="561" spans="1:5" s="1" customFormat="1" ht="15.75" x14ac:dyDescent="0.25">
      <c r="A561" s="1" t="s">
        <v>364</v>
      </c>
      <c r="B561" s="1" t="s">
        <v>11</v>
      </c>
      <c r="D561" s="1" t="s">
        <v>565</v>
      </c>
      <c r="E561" s="1" t="s">
        <v>11</v>
      </c>
    </row>
    <row r="562" spans="1:5" s="1" customFormat="1" ht="15.75" x14ac:dyDescent="0.25">
      <c r="A562" s="1" t="s">
        <v>365</v>
      </c>
      <c r="B562" s="1" t="s">
        <v>11</v>
      </c>
      <c r="D562" s="1" t="s">
        <v>566</v>
      </c>
      <c r="E562" s="1" t="s">
        <v>11</v>
      </c>
    </row>
    <row r="563" spans="1:5" s="1" customFormat="1" ht="15.75" x14ac:dyDescent="0.25">
      <c r="A563" s="1" t="s">
        <v>366</v>
      </c>
      <c r="B563" s="1" t="s">
        <v>11</v>
      </c>
      <c r="D563" s="1" t="s">
        <v>567</v>
      </c>
      <c r="E563" s="1" t="s">
        <v>11</v>
      </c>
    </row>
    <row r="564" spans="1:5" s="1" customFormat="1" ht="15.75" x14ac:dyDescent="0.25">
      <c r="A564" s="1" t="s">
        <v>367</v>
      </c>
      <c r="B564" s="1" t="s">
        <v>11</v>
      </c>
      <c r="D564" s="1" t="s">
        <v>568</v>
      </c>
      <c r="E564" s="1" t="s">
        <v>11</v>
      </c>
    </row>
    <row r="565" spans="1:5" s="1" customFormat="1" ht="15.75" x14ac:dyDescent="0.25">
      <c r="A565" s="1" t="s">
        <v>368</v>
      </c>
      <c r="B565" s="1" t="s">
        <v>1</v>
      </c>
      <c r="D565" s="1" t="s">
        <v>569</v>
      </c>
      <c r="E565" s="1" t="s">
        <v>11</v>
      </c>
    </row>
    <row r="566" spans="1:5" s="1" customFormat="1" ht="15.75" x14ac:dyDescent="0.25">
      <c r="A566" s="1" t="s">
        <v>368</v>
      </c>
      <c r="B566" s="1" t="s">
        <v>11</v>
      </c>
      <c r="D566" s="1" t="s">
        <v>570</v>
      </c>
      <c r="E566" s="1" t="s">
        <v>6</v>
      </c>
    </row>
    <row r="567" spans="1:5" s="1" customFormat="1" ht="15.75" x14ac:dyDescent="0.25">
      <c r="A567" s="1" t="s">
        <v>369</v>
      </c>
      <c r="B567" s="1" t="s">
        <v>11</v>
      </c>
      <c r="D567" s="1" t="s">
        <v>570</v>
      </c>
      <c r="E567" s="1" t="s">
        <v>11</v>
      </c>
    </row>
    <row r="568" spans="1:5" s="1" customFormat="1" ht="15.75" x14ac:dyDescent="0.25">
      <c r="A568" s="1" t="s">
        <v>370</v>
      </c>
      <c r="B568" s="1" t="s">
        <v>1</v>
      </c>
      <c r="D568" s="1" t="s">
        <v>571</v>
      </c>
      <c r="E568" s="1" t="s">
        <v>11</v>
      </c>
    </row>
    <row r="569" spans="1:5" s="1" customFormat="1" ht="15.75" x14ac:dyDescent="0.25">
      <c r="A569" s="1" t="s">
        <v>370</v>
      </c>
      <c r="B569" s="1" t="s">
        <v>11</v>
      </c>
      <c r="D569" s="1" t="s">
        <v>572</v>
      </c>
      <c r="E569" s="1" t="s">
        <v>6</v>
      </c>
    </row>
    <row r="570" spans="1:5" s="1" customFormat="1" ht="15.75" x14ac:dyDescent="0.25">
      <c r="A570" s="1" t="s">
        <v>371</v>
      </c>
      <c r="B570" s="1" t="s">
        <v>11</v>
      </c>
      <c r="D570" s="1" t="s">
        <v>572</v>
      </c>
      <c r="E570" s="1" t="s">
        <v>4</v>
      </c>
    </row>
    <row r="571" spans="1:5" s="1" customFormat="1" ht="15.75" x14ac:dyDescent="0.25">
      <c r="A571" s="1" t="s">
        <v>372</v>
      </c>
      <c r="B571" s="1" t="s">
        <v>3</v>
      </c>
      <c r="D571" s="1" t="s">
        <v>572</v>
      </c>
      <c r="E571" s="1" t="s">
        <v>11</v>
      </c>
    </row>
    <row r="572" spans="1:5" s="1" customFormat="1" ht="15.75" x14ac:dyDescent="0.25">
      <c r="A572" s="1" t="s">
        <v>372</v>
      </c>
      <c r="B572" s="1" t="s">
        <v>4</v>
      </c>
      <c r="D572" s="1" t="s">
        <v>573</v>
      </c>
      <c r="E572" s="1" t="s">
        <v>11</v>
      </c>
    </row>
    <row r="573" spans="1:5" s="1" customFormat="1" ht="15.75" x14ac:dyDescent="0.25">
      <c r="A573" s="1" t="s">
        <v>373</v>
      </c>
      <c r="B573" s="1" t="s">
        <v>6</v>
      </c>
      <c r="D573" s="1" t="s">
        <v>574</v>
      </c>
      <c r="E573" s="1" t="s">
        <v>11</v>
      </c>
    </row>
    <row r="574" spans="1:5" s="1" customFormat="1" ht="15.75" x14ac:dyDescent="0.25">
      <c r="A574" s="1" t="s">
        <v>373</v>
      </c>
      <c r="B574" s="1" t="s">
        <v>11</v>
      </c>
      <c r="D574" s="1" t="s">
        <v>575</v>
      </c>
      <c r="E574" s="1" t="s">
        <v>11</v>
      </c>
    </row>
    <row r="575" spans="1:5" s="1" customFormat="1" ht="15.75" x14ac:dyDescent="0.25">
      <c r="A575" s="1" t="s">
        <v>373</v>
      </c>
      <c r="B575" s="1" t="s">
        <v>19</v>
      </c>
      <c r="D575" s="1" t="s">
        <v>576</v>
      </c>
      <c r="E575" s="1" t="s">
        <v>11</v>
      </c>
    </row>
    <row r="576" spans="1:5" s="1" customFormat="1" ht="15.75" x14ac:dyDescent="0.25">
      <c r="A576" s="1" t="s">
        <v>374</v>
      </c>
      <c r="B576" s="1" t="s">
        <v>11</v>
      </c>
      <c r="D576" s="1" t="s">
        <v>577</v>
      </c>
      <c r="E576" s="1" t="s">
        <v>11</v>
      </c>
    </row>
    <row r="577" spans="1:5" s="1" customFormat="1" ht="15.75" x14ac:dyDescent="0.25">
      <c r="A577" s="1" t="s">
        <v>375</v>
      </c>
      <c r="B577" s="1" t="s">
        <v>11</v>
      </c>
      <c r="D577" s="1" t="s">
        <v>579</v>
      </c>
      <c r="E577" s="1" t="s">
        <v>6</v>
      </c>
    </row>
    <row r="578" spans="1:5" s="1" customFormat="1" ht="15.75" x14ac:dyDescent="0.25">
      <c r="A578" s="1" t="s">
        <v>376</v>
      </c>
      <c r="B578" s="1" t="s">
        <v>11</v>
      </c>
      <c r="D578" s="1" t="s">
        <v>579</v>
      </c>
      <c r="E578" s="1" t="s">
        <v>11</v>
      </c>
    </row>
    <row r="579" spans="1:5" s="1" customFormat="1" ht="15.75" x14ac:dyDescent="0.25">
      <c r="A579" s="1" t="s">
        <v>377</v>
      </c>
      <c r="B579" s="1" t="s">
        <v>11</v>
      </c>
      <c r="D579" s="1" t="s">
        <v>582</v>
      </c>
      <c r="E579" s="1" t="s">
        <v>4</v>
      </c>
    </row>
    <row r="580" spans="1:5" s="1" customFormat="1" ht="15.75" x14ac:dyDescent="0.25">
      <c r="A580" s="1" t="s">
        <v>378</v>
      </c>
      <c r="B580" s="1" t="s">
        <v>11</v>
      </c>
      <c r="D580" s="1" t="s">
        <v>583</v>
      </c>
      <c r="E580" s="1" t="s">
        <v>4</v>
      </c>
    </row>
    <row r="581" spans="1:5" s="1" customFormat="1" ht="15.75" x14ac:dyDescent="0.25">
      <c r="A581" s="1" t="s">
        <v>379</v>
      </c>
      <c r="B581" s="1" t="s">
        <v>3</v>
      </c>
      <c r="D581" s="1" t="s">
        <v>584</v>
      </c>
      <c r="E581" s="1" t="s">
        <v>11</v>
      </c>
    </row>
    <row r="582" spans="1:5" s="1" customFormat="1" ht="15.75" x14ac:dyDescent="0.25">
      <c r="A582" s="1" t="s">
        <v>379</v>
      </c>
      <c r="B582" s="1" t="s">
        <v>4</v>
      </c>
      <c r="D582" s="1" t="s">
        <v>585</v>
      </c>
      <c r="E582" s="1" t="s">
        <v>11</v>
      </c>
    </row>
    <row r="583" spans="1:5" s="1" customFormat="1" ht="15.75" x14ac:dyDescent="0.25">
      <c r="A583" s="1" t="s">
        <v>380</v>
      </c>
      <c r="B583" s="1" t="s">
        <v>3</v>
      </c>
      <c r="D583" s="1" t="s">
        <v>586</v>
      </c>
      <c r="E583" s="1" t="s">
        <v>11</v>
      </c>
    </row>
    <row r="584" spans="1:5" s="1" customFormat="1" ht="15.75" x14ac:dyDescent="0.25">
      <c r="A584" s="1" t="s">
        <v>380</v>
      </c>
      <c r="B584" s="1" t="s">
        <v>4</v>
      </c>
      <c r="D584" s="1" t="s">
        <v>587</v>
      </c>
      <c r="E584" s="1" t="s">
        <v>11</v>
      </c>
    </row>
    <row r="585" spans="1:5" s="1" customFormat="1" ht="15.75" x14ac:dyDescent="0.25">
      <c r="A585" s="1" t="s">
        <v>381</v>
      </c>
      <c r="B585" s="1" t="s">
        <v>11</v>
      </c>
      <c r="D585" s="1" t="s">
        <v>588</v>
      </c>
      <c r="E585" s="1" t="s">
        <v>4</v>
      </c>
    </row>
    <row r="586" spans="1:5" s="1" customFormat="1" ht="15.75" x14ac:dyDescent="0.25">
      <c r="A586" s="1" t="s">
        <v>382</v>
      </c>
      <c r="B586" s="1" t="s">
        <v>11</v>
      </c>
      <c r="D586" s="1" t="s">
        <v>589</v>
      </c>
      <c r="E586" s="1" t="s">
        <v>11</v>
      </c>
    </row>
    <row r="587" spans="1:5" s="1" customFormat="1" ht="15.75" x14ac:dyDescent="0.25">
      <c r="A587" s="1" t="s">
        <v>383</v>
      </c>
      <c r="B587" s="1" t="s">
        <v>6</v>
      </c>
      <c r="D587" s="1" t="s">
        <v>590</v>
      </c>
      <c r="E587" s="1" t="s">
        <v>6</v>
      </c>
    </row>
    <row r="588" spans="1:5" s="1" customFormat="1" ht="15.75" x14ac:dyDescent="0.25">
      <c r="A588" s="1" t="s">
        <v>383</v>
      </c>
      <c r="B588" s="1" t="s">
        <v>11</v>
      </c>
      <c r="D588" s="1" t="s">
        <v>590</v>
      </c>
      <c r="E588" s="1" t="s">
        <v>4</v>
      </c>
    </row>
    <row r="589" spans="1:5" s="1" customFormat="1" ht="15.75" x14ac:dyDescent="0.25">
      <c r="A589" s="1" t="s">
        <v>383</v>
      </c>
      <c r="B589" s="1" t="s">
        <v>19</v>
      </c>
      <c r="D589" s="1" t="s">
        <v>590</v>
      </c>
      <c r="E589" s="1" t="s">
        <v>11</v>
      </c>
    </row>
    <row r="590" spans="1:5" s="1" customFormat="1" ht="15.75" x14ac:dyDescent="0.25">
      <c r="A590" s="1" t="s">
        <v>384</v>
      </c>
      <c r="B590" s="1" t="s">
        <v>11</v>
      </c>
      <c r="D590" s="1" t="s">
        <v>591</v>
      </c>
      <c r="E590" s="1" t="s">
        <v>4</v>
      </c>
    </row>
    <row r="591" spans="1:5" s="1" customFormat="1" ht="15.75" x14ac:dyDescent="0.25">
      <c r="A591" s="1" t="s">
        <v>385</v>
      </c>
      <c r="B591" s="1" t="s">
        <v>3</v>
      </c>
      <c r="D591" s="1" t="s">
        <v>592</v>
      </c>
      <c r="E591" s="1" t="s">
        <v>11</v>
      </c>
    </row>
    <row r="592" spans="1:5" s="1" customFormat="1" ht="15.75" x14ac:dyDescent="0.25">
      <c r="A592" s="1" t="s">
        <v>385</v>
      </c>
      <c r="B592" s="1" t="s">
        <v>4</v>
      </c>
      <c r="D592" s="1" t="s">
        <v>593</v>
      </c>
      <c r="E592" s="1" t="s">
        <v>4</v>
      </c>
    </row>
    <row r="593" spans="1:5" s="1" customFormat="1" ht="15.75" x14ac:dyDescent="0.25">
      <c r="A593" s="1" t="s">
        <v>386</v>
      </c>
      <c r="B593" s="1" t="s">
        <v>11</v>
      </c>
      <c r="D593" s="1" t="s">
        <v>594</v>
      </c>
      <c r="E593" s="1" t="s">
        <v>4</v>
      </c>
    </row>
    <row r="594" spans="1:5" s="1" customFormat="1" ht="15.75" x14ac:dyDescent="0.25">
      <c r="A594" s="1" t="s">
        <v>387</v>
      </c>
      <c r="B594" s="1" t="s">
        <v>11</v>
      </c>
      <c r="D594" s="1" t="s">
        <v>595</v>
      </c>
      <c r="E594" s="1" t="s">
        <v>11</v>
      </c>
    </row>
    <row r="595" spans="1:5" s="1" customFormat="1" ht="15.75" x14ac:dyDescent="0.25">
      <c r="A595" s="1" t="s">
        <v>388</v>
      </c>
      <c r="B595" s="1" t="s">
        <v>3</v>
      </c>
      <c r="D595" s="1" t="s">
        <v>596</v>
      </c>
      <c r="E595" s="1" t="s">
        <v>6</v>
      </c>
    </row>
    <row r="596" spans="1:5" s="1" customFormat="1" ht="15.75" x14ac:dyDescent="0.25">
      <c r="A596" s="1" t="s">
        <v>388</v>
      </c>
      <c r="B596" s="1" t="s">
        <v>4</v>
      </c>
      <c r="D596" s="1" t="s">
        <v>596</v>
      </c>
      <c r="E596" s="1" t="s">
        <v>4</v>
      </c>
    </row>
    <row r="597" spans="1:5" s="1" customFormat="1" ht="15.75" x14ac:dyDescent="0.25">
      <c r="A597" s="1" t="s">
        <v>389</v>
      </c>
      <c r="B597" s="1" t="s">
        <v>11</v>
      </c>
      <c r="D597" s="1" t="s">
        <v>598</v>
      </c>
      <c r="E597" s="1" t="s">
        <v>11</v>
      </c>
    </row>
    <row r="598" spans="1:5" s="1" customFormat="1" ht="15.75" x14ac:dyDescent="0.25">
      <c r="A598" s="1" t="s">
        <v>390</v>
      </c>
      <c r="B598" s="1" t="s">
        <v>11</v>
      </c>
      <c r="D598" s="1" t="s">
        <v>599</v>
      </c>
      <c r="E598" s="1" t="s">
        <v>11</v>
      </c>
    </row>
    <row r="599" spans="1:5" s="1" customFormat="1" ht="15.75" x14ac:dyDescent="0.25">
      <c r="A599" s="1" t="s">
        <v>391</v>
      </c>
      <c r="B599" s="1" t="s">
        <v>11</v>
      </c>
      <c r="D599" s="1" t="s">
        <v>600</v>
      </c>
      <c r="E599" s="1" t="s">
        <v>11</v>
      </c>
    </row>
    <row r="600" spans="1:5" s="1" customFormat="1" ht="15.75" x14ac:dyDescent="0.25">
      <c r="A600" s="1" t="s">
        <v>392</v>
      </c>
      <c r="B600" s="1" t="s">
        <v>1</v>
      </c>
      <c r="D600" s="1" t="s">
        <v>601</v>
      </c>
      <c r="E600" s="1" t="s">
        <v>11</v>
      </c>
    </row>
    <row r="601" spans="1:5" s="1" customFormat="1" ht="15.75" x14ac:dyDescent="0.25">
      <c r="A601" s="1" t="s">
        <v>393</v>
      </c>
      <c r="B601" s="1" t="s">
        <v>11</v>
      </c>
      <c r="D601" s="1" t="s">
        <v>602</v>
      </c>
      <c r="E601" s="1" t="s">
        <v>11</v>
      </c>
    </row>
    <row r="602" spans="1:5" s="1" customFormat="1" ht="15.75" x14ac:dyDescent="0.25">
      <c r="A602" s="1" t="s">
        <v>394</v>
      </c>
      <c r="B602" s="1" t="s">
        <v>11</v>
      </c>
      <c r="D602" s="1" t="s">
        <v>603</v>
      </c>
      <c r="E602" s="1" t="s">
        <v>11</v>
      </c>
    </row>
    <row r="603" spans="1:5" s="1" customFormat="1" ht="15.75" x14ac:dyDescent="0.25">
      <c r="A603" s="1" t="s">
        <v>395</v>
      </c>
      <c r="B603" s="1" t="s">
        <v>1</v>
      </c>
      <c r="D603" s="1" t="s">
        <v>604</v>
      </c>
      <c r="E603" s="1" t="s">
        <v>11</v>
      </c>
    </row>
    <row r="604" spans="1:5" s="1" customFormat="1" ht="15.75" x14ac:dyDescent="0.25">
      <c r="A604" s="1" t="s">
        <v>396</v>
      </c>
      <c r="B604" s="1" t="s">
        <v>3</v>
      </c>
      <c r="D604" s="1" t="s">
        <v>605</v>
      </c>
      <c r="E604" s="1" t="s">
        <v>11</v>
      </c>
    </row>
    <row r="605" spans="1:5" s="1" customFormat="1" ht="15.75" x14ac:dyDescent="0.25">
      <c r="A605" s="1" t="s">
        <v>396</v>
      </c>
      <c r="B605" s="1" t="s">
        <v>4</v>
      </c>
      <c r="D605" s="1" t="s">
        <v>606</v>
      </c>
      <c r="E605" s="1" t="s">
        <v>11</v>
      </c>
    </row>
    <row r="606" spans="1:5" s="1" customFormat="1" ht="15.75" x14ac:dyDescent="0.25">
      <c r="A606" s="1" t="s">
        <v>397</v>
      </c>
      <c r="B606" s="1" t="s">
        <v>11</v>
      </c>
      <c r="D606" s="1" t="s">
        <v>607</v>
      </c>
      <c r="E606" s="1" t="s">
        <v>4</v>
      </c>
    </row>
    <row r="607" spans="1:5" s="1" customFormat="1" ht="15.75" x14ac:dyDescent="0.25">
      <c r="A607" s="1" t="s">
        <v>398</v>
      </c>
      <c r="B607" s="1" t="s">
        <v>11</v>
      </c>
      <c r="D607" s="1" t="s">
        <v>608</v>
      </c>
      <c r="E607" s="1" t="s">
        <v>4</v>
      </c>
    </row>
    <row r="608" spans="1:5" s="1" customFormat="1" ht="15.75" x14ac:dyDescent="0.25">
      <c r="A608" s="1" t="s">
        <v>399</v>
      </c>
      <c r="B608" s="1" t="s">
        <v>3</v>
      </c>
      <c r="D608" s="1" t="s">
        <v>609</v>
      </c>
      <c r="E608" s="1" t="s">
        <v>11</v>
      </c>
    </row>
    <row r="609" spans="1:5" s="1" customFormat="1" ht="15.75" x14ac:dyDescent="0.25">
      <c r="A609" s="1" t="s">
        <v>399</v>
      </c>
      <c r="B609" s="1" t="s">
        <v>4</v>
      </c>
      <c r="D609" s="1" t="s">
        <v>610</v>
      </c>
      <c r="E609" s="1" t="s">
        <v>11</v>
      </c>
    </row>
    <row r="610" spans="1:5" s="1" customFormat="1" ht="15.75" x14ac:dyDescent="0.25">
      <c r="A610" s="1" t="s">
        <v>399</v>
      </c>
      <c r="B610" s="1" t="s">
        <v>7</v>
      </c>
      <c r="D610" s="1" t="s">
        <v>611</v>
      </c>
      <c r="E610" s="1" t="s">
        <v>11</v>
      </c>
    </row>
    <row r="611" spans="1:5" s="1" customFormat="1" ht="15.75" x14ac:dyDescent="0.25">
      <c r="A611" s="1" t="s">
        <v>400</v>
      </c>
      <c r="B611" s="1" t="s">
        <v>3</v>
      </c>
      <c r="D611" s="1" t="s">
        <v>612</v>
      </c>
      <c r="E611" s="1" t="s">
        <v>11</v>
      </c>
    </row>
    <row r="612" spans="1:5" s="1" customFormat="1" ht="15.75" x14ac:dyDescent="0.25">
      <c r="A612" s="1" t="s">
        <v>400</v>
      </c>
      <c r="B612" s="1" t="s">
        <v>4</v>
      </c>
      <c r="D612" s="1" t="s">
        <v>613</v>
      </c>
      <c r="E612" s="1" t="s">
        <v>6</v>
      </c>
    </row>
    <row r="613" spans="1:5" s="1" customFormat="1" ht="15.75" x14ac:dyDescent="0.25">
      <c r="A613" s="1" t="s">
        <v>401</v>
      </c>
      <c r="B613" s="1" t="s">
        <v>3</v>
      </c>
      <c r="D613" s="1" t="s">
        <v>613</v>
      </c>
      <c r="E613" s="1" t="s">
        <v>11</v>
      </c>
    </row>
    <row r="614" spans="1:5" s="1" customFormat="1" ht="15.75" x14ac:dyDescent="0.25">
      <c r="A614" s="1" t="s">
        <v>401</v>
      </c>
      <c r="B614" s="1" t="s">
        <v>4</v>
      </c>
      <c r="D614" s="1" t="s">
        <v>614</v>
      </c>
      <c r="E614" s="1" t="s">
        <v>11</v>
      </c>
    </row>
    <row r="615" spans="1:5" s="1" customFormat="1" ht="15.75" x14ac:dyDescent="0.25">
      <c r="A615" s="1" t="s">
        <v>402</v>
      </c>
      <c r="B615" s="1" t="s">
        <v>6</v>
      </c>
      <c r="D615" s="1" t="s">
        <v>615</v>
      </c>
      <c r="E615" s="1" t="s">
        <v>4</v>
      </c>
    </row>
    <row r="616" spans="1:5" s="1" customFormat="1" ht="15.75" x14ac:dyDescent="0.25">
      <c r="A616" s="1" t="s">
        <v>402</v>
      </c>
      <c r="B616" s="1" t="s">
        <v>3</v>
      </c>
      <c r="D616" s="1" t="s">
        <v>616</v>
      </c>
      <c r="E616" s="1" t="s">
        <v>6</v>
      </c>
    </row>
    <row r="617" spans="1:5" s="1" customFormat="1" ht="15.75" x14ac:dyDescent="0.25">
      <c r="A617" s="1" t="s">
        <v>402</v>
      </c>
      <c r="B617" s="1" t="s">
        <v>4</v>
      </c>
      <c r="D617" s="1" t="s">
        <v>616</v>
      </c>
      <c r="E617" s="1" t="s">
        <v>11</v>
      </c>
    </row>
    <row r="618" spans="1:5" s="1" customFormat="1" ht="15.75" x14ac:dyDescent="0.25">
      <c r="A618" s="1" t="s">
        <v>402</v>
      </c>
      <c r="B618" s="1" t="s">
        <v>7</v>
      </c>
      <c r="D618" s="1" t="s">
        <v>617</v>
      </c>
      <c r="E618" s="1" t="s">
        <v>11</v>
      </c>
    </row>
    <row r="619" spans="1:5" s="1" customFormat="1" ht="15.75" x14ac:dyDescent="0.25">
      <c r="A619" s="1" t="s">
        <v>402</v>
      </c>
      <c r="B619" s="1" t="s">
        <v>8</v>
      </c>
      <c r="D619" s="1" t="s">
        <v>618</v>
      </c>
      <c r="E619" s="1" t="s">
        <v>11</v>
      </c>
    </row>
    <row r="620" spans="1:5" s="1" customFormat="1" ht="15.75" x14ac:dyDescent="0.25">
      <c r="A620" s="1" t="s">
        <v>402</v>
      </c>
      <c r="B620" s="1" t="s">
        <v>11</v>
      </c>
      <c r="D620" s="1" t="s">
        <v>619</v>
      </c>
      <c r="E620" s="1" t="s">
        <v>6</v>
      </c>
    </row>
    <row r="621" spans="1:5" s="1" customFormat="1" ht="15.75" x14ac:dyDescent="0.25">
      <c r="A621" s="1" t="s">
        <v>403</v>
      </c>
      <c r="B621" s="1" t="s">
        <v>11</v>
      </c>
      <c r="D621" s="1" t="s">
        <v>619</v>
      </c>
      <c r="E621" s="1" t="s">
        <v>4</v>
      </c>
    </row>
    <row r="622" spans="1:5" s="1" customFormat="1" ht="15.75" x14ac:dyDescent="0.25">
      <c r="A622" s="1" t="s">
        <v>404</v>
      </c>
      <c r="B622" s="1" t="s">
        <v>3</v>
      </c>
      <c r="D622" s="1" t="s">
        <v>619</v>
      </c>
      <c r="E622" s="1" t="s">
        <v>11</v>
      </c>
    </row>
    <row r="623" spans="1:5" s="1" customFormat="1" ht="15.75" x14ac:dyDescent="0.25">
      <c r="A623" s="1" t="s">
        <v>404</v>
      </c>
      <c r="B623" s="1" t="s">
        <v>4</v>
      </c>
      <c r="D623" s="1" t="s">
        <v>620</v>
      </c>
      <c r="E623" s="1" t="s">
        <v>11</v>
      </c>
    </row>
    <row r="624" spans="1:5" s="1" customFormat="1" ht="15.75" x14ac:dyDescent="0.25">
      <c r="A624" s="1" t="s">
        <v>405</v>
      </c>
      <c r="B624" s="1" t="s">
        <v>11</v>
      </c>
      <c r="D624" s="1" t="s">
        <v>621</v>
      </c>
      <c r="E624" s="1" t="s">
        <v>11</v>
      </c>
    </row>
    <row r="625" spans="1:5" s="1" customFormat="1" ht="15.75" x14ac:dyDescent="0.25">
      <c r="A625" s="1" t="s">
        <v>405</v>
      </c>
      <c r="B625" s="1" t="s">
        <v>19</v>
      </c>
      <c r="D625" s="1" t="s">
        <v>623</v>
      </c>
      <c r="E625" s="1" t="s">
        <v>11</v>
      </c>
    </row>
    <row r="626" spans="1:5" s="1" customFormat="1" ht="15.75" x14ac:dyDescent="0.25">
      <c r="A626" s="1" t="s">
        <v>405</v>
      </c>
      <c r="B626" s="1" t="s">
        <v>406</v>
      </c>
      <c r="D626" s="1" t="s">
        <v>624</v>
      </c>
      <c r="E626" s="1" t="s">
        <v>11</v>
      </c>
    </row>
    <row r="627" spans="1:5" s="1" customFormat="1" ht="15.75" x14ac:dyDescent="0.25">
      <c r="A627" s="1" t="s">
        <v>407</v>
      </c>
      <c r="B627" s="1" t="s">
        <v>3</v>
      </c>
      <c r="D627" s="1" t="s">
        <v>625</v>
      </c>
      <c r="E627" s="1" t="s">
        <v>11</v>
      </c>
    </row>
    <row r="628" spans="1:5" s="1" customFormat="1" ht="15.75" x14ac:dyDescent="0.25">
      <c r="A628" s="1" t="s">
        <v>407</v>
      </c>
      <c r="B628" s="1" t="s">
        <v>4</v>
      </c>
      <c r="D628" s="1" t="s">
        <v>626</v>
      </c>
      <c r="E628" s="1" t="s">
        <v>11</v>
      </c>
    </row>
    <row r="629" spans="1:5" s="1" customFormat="1" ht="15.75" x14ac:dyDescent="0.25">
      <c r="A629" s="1" t="s">
        <v>408</v>
      </c>
      <c r="B629" s="1" t="s">
        <v>3</v>
      </c>
      <c r="D629" s="1" t="s">
        <v>627</v>
      </c>
      <c r="E629" s="1" t="s">
        <v>4</v>
      </c>
    </row>
    <row r="630" spans="1:5" s="1" customFormat="1" ht="15.75" x14ac:dyDescent="0.25">
      <c r="A630" s="1" t="s">
        <v>408</v>
      </c>
      <c r="B630" s="1" t="s">
        <v>4</v>
      </c>
      <c r="D630" s="1" t="s">
        <v>628</v>
      </c>
      <c r="E630" s="1" t="s">
        <v>6</v>
      </c>
    </row>
    <row r="631" spans="1:5" s="1" customFormat="1" ht="15.75" x14ac:dyDescent="0.25">
      <c r="A631" s="1" t="s">
        <v>409</v>
      </c>
      <c r="B631" s="1" t="s">
        <v>11</v>
      </c>
      <c r="D631" s="1" t="s">
        <v>628</v>
      </c>
      <c r="E631" s="1" t="s">
        <v>11</v>
      </c>
    </row>
    <row r="632" spans="1:5" s="1" customFormat="1" ht="15.75" x14ac:dyDescent="0.25">
      <c r="A632" s="1" t="s">
        <v>410</v>
      </c>
      <c r="B632" s="1" t="s">
        <v>3</v>
      </c>
      <c r="D632" s="1" t="s">
        <v>629</v>
      </c>
      <c r="E632" s="1" t="s">
        <v>4</v>
      </c>
    </row>
    <row r="633" spans="1:5" s="1" customFormat="1" ht="15.75" x14ac:dyDescent="0.25">
      <c r="A633" s="1" t="s">
        <v>410</v>
      </c>
      <c r="B633" s="1" t="s">
        <v>4</v>
      </c>
      <c r="D633" s="1" t="s">
        <v>632</v>
      </c>
      <c r="E633" s="1" t="s">
        <v>4</v>
      </c>
    </row>
    <row r="634" spans="1:5" s="1" customFormat="1" ht="15.75" x14ac:dyDescent="0.25">
      <c r="A634" s="1" t="s">
        <v>411</v>
      </c>
      <c r="B634" s="1" t="s">
        <v>11</v>
      </c>
      <c r="D634" s="1" t="s">
        <v>633</v>
      </c>
      <c r="E634" s="1" t="s">
        <v>6</v>
      </c>
    </row>
    <row r="635" spans="1:5" s="1" customFormat="1" ht="15.75" x14ac:dyDescent="0.25">
      <c r="A635" s="1" t="s">
        <v>412</v>
      </c>
      <c r="B635" s="1" t="s">
        <v>11</v>
      </c>
      <c r="D635" s="1" t="s">
        <v>633</v>
      </c>
      <c r="E635" s="1" t="s">
        <v>11</v>
      </c>
    </row>
    <row r="636" spans="1:5" s="1" customFormat="1" ht="15.75" x14ac:dyDescent="0.25">
      <c r="A636" s="1" t="s">
        <v>413</v>
      </c>
      <c r="B636" s="1" t="s">
        <v>11</v>
      </c>
      <c r="D636" s="1" t="s">
        <v>634</v>
      </c>
      <c r="E636" s="1" t="s">
        <v>11</v>
      </c>
    </row>
    <row r="637" spans="1:5" s="1" customFormat="1" ht="15.75" x14ac:dyDescent="0.25">
      <c r="A637" s="1" t="s">
        <v>414</v>
      </c>
      <c r="B637" s="1" t="s">
        <v>11</v>
      </c>
      <c r="D637" s="1" t="s">
        <v>635</v>
      </c>
      <c r="E637" s="1" t="s">
        <v>11</v>
      </c>
    </row>
    <row r="638" spans="1:5" s="1" customFormat="1" ht="15.75" x14ac:dyDescent="0.25">
      <c r="A638" s="1" t="s">
        <v>415</v>
      </c>
      <c r="B638" s="1" t="s">
        <v>11</v>
      </c>
      <c r="D638" s="1" t="s">
        <v>636</v>
      </c>
      <c r="E638" s="1" t="s">
        <v>11</v>
      </c>
    </row>
    <row r="639" spans="1:5" s="1" customFormat="1" ht="15.75" x14ac:dyDescent="0.25">
      <c r="A639" s="1" t="s">
        <v>416</v>
      </c>
      <c r="B639" s="1" t="s">
        <v>3</v>
      </c>
      <c r="D639" s="1" t="s">
        <v>637</v>
      </c>
      <c r="E639" s="1" t="s">
        <v>11</v>
      </c>
    </row>
    <row r="640" spans="1:5" s="1" customFormat="1" ht="15.75" x14ac:dyDescent="0.25">
      <c r="A640" s="1" t="s">
        <v>416</v>
      </c>
      <c r="B640" s="1" t="s">
        <v>4</v>
      </c>
      <c r="D640" s="1" t="s">
        <v>638</v>
      </c>
      <c r="E640" s="1" t="s">
        <v>6</v>
      </c>
    </row>
    <row r="641" spans="1:5" s="1" customFormat="1" ht="15.75" x14ac:dyDescent="0.25">
      <c r="A641" s="1" t="s">
        <v>417</v>
      </c>
      <c r="B641" s="1" t="s">
        <v>11</v>
      </c>
      <c r="D641" s="1" t="s">
        <v>638</v>
      </c>
      <c r="E641" s="1" t="s">
        <v>11</v>
      </c>
    </row>
    <row r="642" spans="1:5" s="1" customFormat="1" ht="15.75" x14ac:dyDescent="0.25">
      <c r="A642" s="1" t="s">
        <v>418</v>
      </c>
      <c r="B642" s="1" t="s">
        <v>3</v>
      </c>
      <c r="D642" s="1" t="s">
        <v>639</v>
      </c>
      <c r="E642" s="1" t="s">
        <v>11</v>
      </c>
    </row>
    <row r="643" spans="1:5" s="1" customFormat="1" ht="15.75" x14ac:dyDescent="0.25">
      <c r="A643" s="1" t="s">
        <v>418</v>
      </c>
      <c r="B643" s="1" t="s">
        <v>4</v>
      </c>
      <c r="D643" s="1" t="s">
        <v>640</v>
      </c>
      <c r="E643" s="1" t="s">
        <v>11</v>
      </c>
    </row>
    <row r="644" spans="1:5" s="1" customFormat="1" ht="15.75" x14ac:dyDescent="0.25">
      <c r="A644" s="1" t="s">
        <v>419</v>
      </c>
      <c r="B644" s="1" t="s">
        <v>6</v>
      </c>
      <c r="D644" s="1" t="s">
        <v>641</v>
      </c>
      <c r="E644" s="1" t="s">
        <v>6</v>
      </c>
    </row>
    <row r="645" spans="1:5" s="1" customFormat="1" ht="15.75" x14ac:dyDescent="0.25">
      <c r="A645" s="1" t="s">
        <v>420</v>
      </c>
      <c r="B645" s="1" t="s">
        <v>11</v>
      </c>
      <c r="D645" s="1" t="s">
        <v>641</v>
      </c>
      <c r="E645" s="1" t="s">
        <v>11</v>
      </c>
    </row>
    <row r="646" spans="1:5" s="1" customFormat="1" ht="15.75" x14ac:dyDescent="0.25">
      <c r="A646" s="1" t="s">
        <v>421</v>
      </c>
      <c r="B646" s="1" t="s">
        <v>11</v>
      </c>
      <c r="D646" s="1" t="s">
        <v>642</v>
      </c>
      <c r="E646" s="1" t="s">
        <v>11</v>
      </c>
    </row>
    <row r="647" spans="1:5" s="1" customFormat="1" ht="15.75" x14ac:dyDescent="0.25">
      <c r="A647" s="1" t="s">
        <v>422</v>
      </c>
      <c r="B647" s="1" t="s">
        <v>6</v>
      </c>
      <c r="D647" s="1" t="s">
        <v>643</v>
      </c>
      <c r="E647" s="1" t="s">
        <v>11</v>
      </c>
    </row>
    <row r="648" spans="1:5" s="1" customFormat="1" ht="15.75" x14ac:dyDescent="0.25">
      <c r="A648" s="1" t="s">
        <v>423</v>
      </c>
      <c r="B648" s="1" t="s">
        <v>3</v>
      </c>
      <c r="D648" s="1" t="s">
        <v>644</v>
      </c>
      <c r="E648" s="1" t="s">
        <v>6</v>
      </c>
    </row>
    <row r="649" spans="1:5" s="1" customFormat="1" ht="15.75" x14ac:dyDescent="0.25">
      <c r="A649" s="1" t="s">
        <v>423</v>
      </c>
      <c r="B649" s="1" t="s">
        <v>4</v>
      </c>
      <c r="D649" s="1" t="s">
        <v>644</v>
      </c>
      <c r="E649" s="1" t="s">
        <v>4</v>
      </c>
    </row>
    <row r="650" spans="1:5" s="1" customFormat="1" ht="15.75" x14ac:dyDescent="0.25">
      <c r="A650" s="1" t="s">
        <v>424</v>
      </c>
      <c r="B650" s="1" t="s">
        <v>6</v>
      </c>
      <c r="D650" s="1" t="s">
        <v>644</v>
      </c>
      <c r="E650" s="1" t="s">
        <v>11</v>
      </c>
    </row>
    <row r="651" spans="1:5" s="1" customFormat="1" ht="15.75" x14ac:dyDescent="0.25">
      <c r="A651" s="1" t="s">
        <v>425</v>
      </c>
      <c r="B651" s="1" t="s">
        <v>11</v>
      </c>
      <c r="D651" s="1" t="s">
        <v>645</v>
      </c>
      <c r="E651" s="1" t="s">
        <v>6</v>
      </c>
    </row>
    <row r="652" spans="1:5" s="1" customFormat="1" ht="15.75" x14ac:dyDescent="0.25">
      <c r="A652" s="1" t="s">
        <v>426</v>
      </c>
      <c r="B652" s="1" t="s">
        <v>3</v>
      </c>
      <c r="D652" s="1" t="s">
        <v>645</v>
      </c>
      <c r="E652" s="1" t="s">
        <v>4</v>
      </c>
    </row>
    <row r="653" spans="1:5" s="1" customFormat="1" ht="15.75" x14ac:dyDescent="0.25">
      <c r="A653" s="1" t="s">
        <v>426</v>
      </c>
      <c r="B653" s="1" t="s">
        <v>4</v>
      </c>
      <c r="D653" s="1" t="s">
        <v>645</v>
      </c>
      <c r="E653" s="1" t="s">
        <v>11</v>
      </c>
    </row>
    <row r="654" spans="1:5" s="1" customFormat="1" ht="15.75" x14ac:dyDescent="0.25">
      <c r="A654" s="1" t="s">
        <v>427</v>
      </c>
      <c r="B654" s="1" t="s">
        <v>11</v>
      </c>
      <c r="D654" s="1" t="s">
        <v>646</v>
      </c>
      <c r="E654" s="1" t="s">
        <v>11</v>
      </c>
    </row>
    <row r="655" spans="1:5" s="1" customFormat="1" ht="15.75" x14ac:dyDescent="0.25">
      <c r="A655" s="1" t="s">
        <v>428</v>
      </c>
      <c r="B655" s="1" t="s">
        <v>11</v>
      </c>
      <c r="D655" s="1" t="s">
        <v>648</v>
      </c>
      <c r="E655" s="1" t="s">
        <v>11</v>
      </c>
    </row>
    <row r="656" spans="1:5" s="1" customFormat="1" ht="15.75" x14ac:dyDescent="0.25">
      <c r="A656" s="1" t="s">
        <v>429</v>
      </c>
      <c r="B656" s="1" t="s">
        <v>3</v>
      </c>
      <c r="D656" s="1" t="s">
        <v>649</v>
      </c>
      <c r="E656" s="1" t="s">
        <v>11</v>
      </c>
    </row>
    <row r="657" spans="1:5" s="1" customFormat="1" ht="15.75" x14ac:dyDescent="0.25">
      <c r="A657" s="1" t="s">
        <v>429</v>
      </c>
      <c r="B657" s="1" t="s">
        <v>4</v>
      </c>
      <c r="D657" s="1" t="s">
        <v>650</v>
      </c>
      <c r="E657" s="1" t="s">
        <v>11</v>
      </c>
    </row>
    <row r="658" spans="1:5" s="1" customFormat="1" ht="15.75" x14ac:dyDescent="0.25">
      <c r="A658" s="1" t="s">
        <v>430</v>
      </c>
      <c r="B658" s="1" t="s">
        <v>11</v>
      </c>
      <c r="D658" s="1" t="s">
        <v>651</v>
      </c>
      <c r="E658" s="1" t="s">
        <v>11</v>
      </c>
    </row>
    <row r="659" spans="1:5" s="1" customFormat="1" ht="15.75" x14ac:dyDescent="0.25">
      <c r="A659" s="1" t="s">
        <v>431</v>
      </c>
      <c r="B659" s="1" t="s">
        <v>6</v>
      </c>
      <c r="D659" s="1" t="s">
        <v>652</v>
      </c>
      <c r="E659" s="1" t="s">
        <v>11</v>
      </c>
    </row>
    <row r="660" spans="1:5" s="1" customFormat="1" ht="15.75" x14ac:dyDescent="0.25">
      <c r="A660" s="1" t="s">
        <v>432</v>
      </c>
      <c r="B660" s="1" t="s">
        <v>3</v>
      </c>
      <c r="D660" s="1" t="s">
        <v>653</v>
      </c>
      <c r="E660" s="1" t="s">
        <v>11</v>
      </c>
    </row>
    <row r="661" spans="1:5" s="1" customFormat="1" ht="15.75" x14ac:dyDescent="0.25">
      <c r="A661" s="1" t="s">
        <v>432</v>
      </c>
      <c r="B661" s="1" t="s">
        <v>4</v>
      </c>
      <c r="D661" s="1" t="s">
        <v>654</v>
      </c>
      <c r="E661" s="1" t="s">
        <v>4</v>
      </c>
    </row>
    <row r="662" spans="1:5" s="1" customFormat="1" ht="15.75" x14ac:dyDescent="0.25">
      <c r="A662" s="1" t="s">
        <v>433</v>
      </c>
      <c r="B662" s="1" t="s">
        <v>11</v>
      </c>
      <c r="D662" s="1" t="s">
        <v>655</v>
      </c>
      <c r="E662" s="1" t="s">
        <v>11</v>
      </c>
    </row>
    <row r="663" spans="1:5" s="1" customFormat="1" ht="15.75" x14ac:dyDescent="0.25">
      <c r="A663" s="1" t="s">
        <v>434</v>
      </c>
      <c r="B663" s="1" t="s">
        <v>11</v>
      </c>
      <c r="D663" s="1" t="s">
        <v>656</v>
      </c>
      <c r="E663" s="1" t="s">
        <v>11</v>
      </c>
    </row>
    <row r="664" spans="1:5" s="1" customFormat="1" ht="15.75" x14ac:dyDescent="0.25">
      <c r="A664" s="1" t="s">
        <v>435</v>
      </c>
      <c r="B664" s="1" t="s">
        <v>3</v>
      </c>
      <c r="D664" s="1" t="s">
        <v>657</v>
      </c>
      <c r="E664" s="1" t="s">
        <v>11</v>
      </c>
    </row>
    <row r="665" spans="1:5" s="1" customFormat="1" ht="15.75" x14ac:dyDescent="0.25">
      <c r="A665" s="1" t="s">
        <v>435</v>
      </c>
      <c r="B665" s="1" t="s">
        <v>4</v>
      </c>
      <c r="D665" s="1" t="s">
        <v>658</v>
      </c>
      <c r="E665" s="1" t="s">
        <v>11</v>
      </c>
    </row>
    <row r="666" spans="1:5" s="1" customFormat="1" ht="15.75" x14ac:dyDescent="0.25">
      <c r="A666" s="1" t="s">
        <v>436</v>
      </c>
      <c r="B666" s="1" t="s">
        <v>11</v>
      </c>
      <c r="D666" s="1" t="s">
        <v>659</v>
      </c>
      <c r="E666" s="1" t="s">
        <v>4</v>
      </c>
    </row>
    <row r="667" spans="1:5" s="1" customFormat="1" ht="15.75" x14ac:dyDescent="0.25">
      <c r="A667" s="1" t="s">
        <v>437</v>
      </c>
      <c r="B667" s="1" t="s">
        <v>11</v>
      </c>
      <c r="D667" s="1" t="s">
        <v>660</v>
      </c>
      <c r="E667" s="1" t="s">
        <v>11</v>
      </c>
    </row>
    <row r="668" spans="1:5" s="1" customFormat="1" ht="15.75" x14ac:dyDescent="0.25">
      <c r="A668" s="1" t="s">
        <v>438</v>
      </c>
      <c r="B668" s="1" t="s">
        <v>11</v>
      </c>
      <c r="D668" s="1" t="s">
        <v>661</v>
      </c>
      <c r="E668" s="1" t="s">
        <v>11</v>
      </c>
    </row>
    <row r="669" spans="1:5" s="1" customFormat="1" ht="15.75" x14ac:dyDescent="0.25">
      <c r="A669" s="1" t="s">
        <v>439</v>
      </c>
      <c r="B669" s="1" t="s">
        <v>11</v>
      </c>
      <c r="D669" s="1" t="s">
        <v>662</v>
      </c>
      <c r="E669" s="1" t="s">
        <v>11</v>
      </c>
    </row>
    <row r="670" spans="1:5" s="1" customFormat="1" ht="15.75" x14ac:dyDescent="0.25">
      <c r="A670" s="1" t="s">
        <v>440</v>
      </c>
      <c r="B670" s="1" t="s">
        <v>11</v>
      </c>
      <c r="D670" s="1" t="s">
        <v>663</v>
      </c>
      <c r="E670" s="1" t="s">
        <v>11</v>
      </c>
    </row>
    <row r="671" spans="1:5" s="1" customFormat="1" ht="15.75" x14ac:dyDescent="0.25">
      <c r="A671" s="1" t="s">
        <v>441</v>
      </c>
      <c r="B671" s="1" t="s">
        <v>3</v>
      </c>
      <c r="D671" s="1" t="s">
        <v>664</v>
      </c>
      <c r="E671" s="1" t="s">
        <v>11</v>
      </c>
    </row>
    <row r="672" spans="1:5" s="1" customFormat="1" ht="15.75" x14ac:dyDescent="0.25">
      <c r="A672" s="1" t="s">
        <v>441</v>
      </c>
      <c r="B672" s="1" t="s">
        <v>4</v>
      </c>
      <c r="D672" s="1" t="s">
        <v>665</v>
      </c>
      <c r="E672" s="1" t="s">
        <v>11</v>
      </c>
    </row>
    <row r="673" spans="1:5" s="1" customFormat="1" ht="15.75" x14ac:dyDescent="0.25">
      <c r="A673" s="1" t="s">
        <v>442</v>
      </c>
      <c r="B673" s="1" t="s">
        <v>11</v>
      </c>
      <c r="D673" s="1" t="s">
        <v>666</v>
      </c>
      <c r="E673" s="1" t="s">
        <v>6</v>
      </c>
    </row>
    <row r="674" spans="1:5" s="1" customFormat="1" ht="15.75" x14ac:dyDescent="0.25">
      <c r="A674" s="1" t="s">
        <v>443</v>
      </c>
      <c r="B674" s="1" t="s">
        <v>11</v>
      </c>
      <c r="D674" s="1" t="s">
        <v>667</v>
      </c>
      <c r="E674" s="1" t="s">
        <v>6</v>
      </c>
    </row>
    <row r="675" spans="1:5" s="1" customFormat="1" ht="15.75" x14ac:dyDescent="0.25">
      <c r="A675" s="1" t="s">
        <v>444</v>
      </c>
      <c r="B675" s="1" t="s">
        <v>3</v>
      </c>
      <c r="D675" s="1" t="s">
        <v>668</v>
      </c>
      <c r="E675" s="1" t="s">
        <v>11</v>
      </c>
    </row>
    <row r="676" spans="1:5" s="1" customFormat="1" ht="15.75" x14ac:dyDescent="0.25">
      <c r="A676" s="1" t="s">
        <v>444</v>
      </c>
      <c r="B676" s="1" t="s">
        <v>4</v>
      </c>
      <c r="D676" s="1" t="s">
        <v>669</v>
      </c>
      <c r="E676" s="1" t="s">
        <v>11</v>
      </c>
    </row>
    <row r="677" spans="1:5" s="1" customFormat="1" ht="15.75" x14ac:dyDescent="0.25">
      <c r="A677" s="1" t="s">
        <v>445</v>
      </c>
      <c r="B677" s="1" t="s">
        <v>6</v>
      </c>
      <c r="D677" s="1" t="s">
        <v>670</v>
      </c>
      <c r="E677" s="1" t="s">
        <v>4</v>
      </c>
    </row>
    <row r="678" spans="1:5" s="1" customFormat="1" ht="15.75" x14ac:dyDescent="0.25">
      <c r="A678" s="1" t="s">
        <v>446</v>
      </c>
      <c r="B678" s="1" t="s">
        <v>1</v>
      </c>
      <c r="D678" s="1" t="s">
        <v>671</v>
      </c>
      <c r="E678" s="1" t="s">
        <v>11</v>
      </c>
    </row>
    <row r="679" spans="1:5" s="1" customFormat="1" ht="15.75" x14ac:dyDescent="0.25">
      <c r="A679" s="1" t="s">
        <v>446</v>
      </c>
      <c r="B679" s="1" t="s">
        <v>11</v>
      </c>
      <c r="D679" s="1" t="s">
        <v>672</v>
      </c>
      <c r="E679" s="1" t="s">
        <v>11</v>
      </c>
    </row>
    <row r="680" spans="1:5" s="1" customFormat="1" ht="15.75" x14ac:dyDescent="0.25">
      <c r="A680" s="1" t="s">
        <v>447</v>
      </c>
      <c r="B680" s="1" t="s">
        <v>11</v>
      </c>
      <c r="D680" s="1" t="s">
        <v>673</v>
      </c>
      <c r="E680" s="1" t="s">
        <v>4</v>
      </c>
    </row>
    <row r="681" spans="1:5" s="1" customFormat="1" ht="15.75" x14ac:dyDescent="0.25">
      <c r="A681" s="1" t="s">
        <v>448</v>
      </c>
      <c r="B681" s="1" t="s">
        <v>11</v>
      </c>
      <c r="D681" s="1" t="s">
        <v>674</v>
      </c>
      <c r="E681" s="1" t="s">
        <v>11</v>
      </c>
    </row>
    <row r="682" spans="1:5" s="1" customFormat="1" ht="15.75" x14ac:dyDescent="0.25">
      <c r="A682" s="1" t="s">
        <v>449</v>
      </c>
      <c r="B682" s="1" t="s">
        <v>3</v>
      </c>
      <c r="D682" s="1" t="s">
        <v>675</v>
      </c>
      <c r="E682" s="1" t="s">
        <v>6</v>
      </c>
    </row>
    <row r="683" spans="1:5" s="1" customFormat="1" ht="15.75" x14ac:dyDescent="0.25">
      <c r="A683" s="1" t="s">
        <v>449</v>
      </c>
      <c r="B683" s="1" t="s">
        <v>4</v>
      </c>
      <c r="D683" s="1" t="s">
        <v>676</v>
      </c>
      <c r="E683" s="1" t="s">
        <v>11</v>
      </c>
    </row>
    <row r="684" spans="1:5" s="1" customFormat="1" ht="15.75" x14ac:dyDescent="0.25">
      <c r="A684" s="1" t="s">
        <v>450</v>
      </c>
      <c r="B684" s="1" t="s">
        <v>1</v>
      </c>
      <c r="D684" s="1" t="s">
        <v>677</v>
      </c>
      <c r="E684" s="1" t="s">
        <v>11</v>
      </c>
    </row>
    <row r="685" spans="1:5" s="1" customFormat="1" ht="15.75" x14ac:dyDescent="0.25">
      <c r="A685" s="1" t="s">
        <v>451</v>
      </c>
      <c r="B685" s="1" t="s">
        <v>1</v>
      </c>
      <c r="D685" s="1" t="s">
        <v>678</v>
      </c>
      <c r="E685" s="1" t="s">
        <v>11</v>
      </c>
    </row>
    <row r="686" spans="1:5" s="1" customFormat="1" ht="15.75" x14ac:dyDescent="0.25">
      <c r="A686" s="1" t="s">
        <v>451</v>
      </c>
      <c r="B686" s="1" t="s">
        <v>11</v>
      </c>
      <c r="D686" s="1" t="s">
        <v>679</v>
      </c>
      <c r="E686" s="1" t="s">
        <v>4</v>
      </c>
    </row>
    <row r="687" spans="1:5" s="1" customFormat="1" ht="15.75" x14ac:dyDescent="0.25">
      <c r="A687" s="1" t="s">
        <v>452</v>
      </c>
      <c r="B687" s="1" t="s">
        <v>3</v>
      </c>
      <c r="D687" s="1" t="s">
        <v>680</v>
      </c>
      <c r="E687" s="1" t="s">
        <v>6</v>
      </c>
    </row>
    <row r="688" spans="1:5" s="1" customFormat="1" ht="15.75" x14ac:dyDescent="0.25">
      <c r="A688" s="1" t="s">
        <v>452</v>
      </c>
      <c r="B688" s="1" t="s">
        <v>4</v>
      </c>
      <c r="D688" s="1" t="s">
        <v>681</v>
      </c>
      <c r="E688" s="1" t="s">
        <v>6</v>
      </c>
    </row>
    <row r="689" spans="1:5" s="1" customFormat="1" ht="15.75" x14ac:dyDescent="0.25">
      <c r="A689" s="1" t="s">
        <v>453</v>
      </c>
      <c r="B689" s="1" t="s">
        <v>7</v>
      </c>
      <c r="D689" s="1" t="s">
        <v>682</v>
      </c>
      <c r="E689" s="1" t="s">
        <v>11</v>
      </c>
    </row>
    <row r="690" spans="1:5" s="1" customFormat="1" ht="15.75" x14ac:dyDescent="0.25">
      <c r="A690" s="1" t="s">
        <v>453</v>
      </c>
      <c r="B690" s="1" t="s">
        <v>11</v>
      </c>
      <c r="D690" s="1" t="s">
        <v>683</v>
      </c>
      <c r="E690" s="1" t="s">
        <v>4</v>
      </c>
    </row>
    <row r="691" spans="1:5" s="1" customFormat="1" ht="15.75" x14ac:dyDescent="0.25">
      <c r="A691" s="1" t="s">
        <v>454</v>
      </c>
      <c r="B691" s="1" t="s">
        <v>3</v>
      </c>
      <c r="D691" s="1" t="s">
        <v>684</v>
      </c>
      <c r="E691" s="1" t="s">
        <v>4</v>
      </c>
    </row>
    <row r="692" spans="1:5" s="1" customFormat="1" ht="15.75" x14ac:dyDescent="0.25">
      <c r="A692" s="1" t="s">
        <v>454</v>
      </c>
      <c r="B692" s="1" t="s">
        <v>4</v>
      </c>
      <c r="D692" s="1" t="s">
        <v>685</v>
      </c>
      <c r="E692" s="1" t="s">
        <v>4</v>
      </c>
    </row>
    <row r="693" spans="1:5" s="1" customFormat="1" ht="15.75" x14ac:dyDescent="0.25">
      <c r="A693" s="1" t="s">
        <v>455</v>
      </c>
      <c r="B693" s="1" t="s">
        <v>6</v>
      </c>
      <c r="D693" s="1" t="s">
        <v>686</v>
      </c>
      <c r="E693" s="1" t="s">
        <v>4</v>
      </c>
    </row>
    <row r="694" spans="1:5" s="1" customFormat="1" ht="15.75" x14ac:dyDescent="0.25">
      <c r="A694" s="1" t="s">
        <v>455</v>
      </c>
      <c r="B694" s="1" t="s">
        <v>11</v>
      </c>
      <c r="D694" s="1" t="s">
        <v>687</v>
      </c>
      <c r="E694" s="1" t="s">
        <v>6</v>
      </c>
    </row>
    <row r="695" spans="1:5" s="1" customFormat="1" ht="15.75" x14ac:dyDescent="0.25">
      <c r="A695" s="1" t="s">
        <v>455</v>
      </c>
      <c r="B695" s="1" t="s">
        <v>19</v>
      </c>
      <c r="D695" s="1" t="s">
        <v>687</v>
      </c>
      <c r="E695" s="1" t="s">
        <v>11</v>
      </c>
    </row>
    <row r="696" spans="1:5" s="1" customFormat="1" ht="15.75" x14ac:dyDescent="0.25">
      <c r="A696" s="1" t="s">
        <v>456</v>
      </c>
      <c r="B696" s="1" t="s">
        <v>6</v>
      </c>
      <c r="D696" s="1" t="s">
        <v>688</v>
      </c>
      <c r="E696" s="1" t="s">
        <v>11</v>
      </c>
    </row>
    <row r="697" spans="1:5" s="1" customFormat="1" ht="15.75" x14ac:dyDescent="0.25">
      <c r="A697" s="1" t="s">
        <v>457</v>
      </c>
      <c r="B697" s="1" t="s">
        <v>11</v>
      </c>
      <c r="D697" s="1" t="s">
        <v>689</v>
      </c>
      <c r="E697" s="1" t="s">
        <v>11</v>
      </c>
    </row>
    <row r="698" spans="1:5" s="1" customFormat="1" ht="15.75" x14ac:dyDescent="0.25">
      <c r="A698" s="1" t="s">
        <v>458</v>
      </c>
      <c r="B698" s="1" t="s">
        <v>3</v>
      </c>
      <c r="D698" s="1" t="s">
        <v>690</v>
      </c>
      <c r="E698" s="1" t="s">
        <v>11</v>
      </c>
    </row>
    <row r="699" spans="1:5" s="1" customFormat="1" ht="15.75" x14ac:dyDescent="0.25">
      <c r="A699" s="1" t="s">
        <v>458</v>
      </c>
      <c r="B699" s="1" t="s">
        <v>4</v>
      </c>
      <c r="D699" s="1" t="s">
        <v>691</v>
      </c>
      <c r="E699" s="1" t="s">
        <v>11</v>
      </c>
    </row>
    <row r="700" spans="1:5" s="1" customFormat="1" ht="15.75" x14ac:dyDescent="0.25">
      <c r="A700" s="1" t="s">
        <v>459</v>
      </c>
      <c r="B700" s="1" t="s">
        <v>3</v>
      </c>
      <c r="D700" s="1" t="s">
        <v>692</v>
      </c>
      <c r="E700" s="1" t="s">
        <v>11</v>
      </c>
    </row>
    <row r="701" spans="1:5" s="1" customFormat="1" ht="15.75" x14ac:dyDescent="0.25">
      <c r="A701" s="1" t="s">
        <v>459</v>
      </c>
      <c r="B701" s="1" t="s">
        <v>4</v>
      </c>
      <c r="D701" s="1" t="s">
        <v>693</v>
      </c>
      <c r="E701" s="1" t="s">
        <v>4</v>
      </c>
    </row>
    <row r="702" spans="1:5" s="1" customFormat="1" ht="15.75" x14ac:dyDescent="0.25">
      <c r="A702" s="1" t="s">
        <v>460</v>
      </c>
      <c r="B702" s="1" t="s">
        <v>11</v>
      </c>
      <c r="D702" s="1" t="s">
        <v>694</v>
      </c>
      <c r="E702" s="1" t="s">
        <v>11</v>
      </c>
    </row>
    <row r="703" spans="1:5" s="1" customFormat="1" ht="15.75" x14ac:dyDescent="0.25">
      <c r="A703" s="1" t="s">
        <v>461</v>
      </c>
      <c r="B703" s="1" t="s">
        <v>11</v>
      </c>
      <c r="D703" s="1" t="s">
        <v>695</v>
      </c>
      <c r="E703" s="1" t="s">
        <v>11</v>
      </c>
    </row>
    <row r="704" spans="1:5" s="1" customFormat="1" ht="15.75" x14ac:dyDescent="0.25">
      <c r="A704" s="1" t="s">
        <v>462</v>
      </c>
      <c r="B704" s="1" t="s">
        <v>11</v>
      </c>
      <c r="D704" s="1" t="s">
        <v>696</v>
      </c>
      <c r="E704" s="1" t="s">
        <v>11</v>
      </c>
    </row>
    <row r="705" spans="1:5" s="1" customFormat="1" ht="15.75" x14ac:dyDescent="0.25">
      <c r="A705" s="1" t="s">
        <v>463</v>
      </c>
      <c r="B705" s="1" t="s">
        <v>11</v>
      </c>
      <c r="D705" s="1" t="s">
        <v>697</v>
      </c>
      <c r="E705" s="1" t="s">
        <v>11</v>
      </c>
    </row>
    <row r="706" spans="1:5" s="1" customFormat="1" ht="15.75" x14ac:dyDescent="0.25">
      <c r="A706" s="1" t="s">
        <v>464</v>
      </c>
      <c r="B706" s="1" t="s">
        <v>3</v>
      </c>
      <c r="D706" s="1" t="s">
        <v>698</v>
      </c>
      <c r="E706" s="1" t="s">
        <v>11</v>
      </c>
    </row>
    <row r="707" spans="1:5" s="1" customFormat="1" ht="15.75" x14ac:dyDescent="0.25">
      <c r="A707" s="1" t="s">
        <v>464</v>
      </c>
      <c r="B707" s="1" t="s">
        <v>4</v>
      </c>
      <c r="D707" s="1" t="s">
        <v>699</v>
      </c>
      <c r="E707" s="1" t="s">
        <v>11</v>
      </c>
    </row>
    <row r="708" spans="1:5" s="1" customFormat="1" ht="15.75" x14ac:dyDescent="0.25">
      <c r="A708" s="1" t="s">
        <v>465</v>
      </c>
      <c r="B708" s="1" t="s">
        <v>3</v>
      </c>
      <c r="D708" s="1" t="s">
        <v>700</v>
      </c>
      <c r="E708" s="1" t="s">
        <v>11</v>
      </c>
    </row>
    <row r="709" spans="1:5" s="1" customFormat="1" ht="15.75" x14ac:dyDescent="0.25">
      <c r="A709" s="1" t="s">
        <v>465</v>
      </c>
      <c r="B709" s="1" t="s">
        <v>4</v>
      </c>
      <c r="D709" s="1" t="s">
        <v>701</v>
      </c>
      <c r="E709" s="1" t="s">
        <v>11</v>
      </c>
    </row>
    <row r="710" spans="1:5" s="1" customFormat="1" ht="15.75" x14ac:dyDescent="0.25">
      <c r="A710" s="1" t="s">
        <v>466</v>
      </c>
      <c r="B710" s="1" t="s">
        <v>3</v>
      </c>
      <c r="D710" s="1" t="s">
        <v>702</v>
      </c>
      <c r="E710" s="1" t="s">
        <v>11</v>
      </c>
    </row>
    <row r="711" spans="1:5" s="1" customFormat="1" ht="15.75" x14ac:dyDescent="0.25">
      <c r="A711" s="1" t="s">
        <v>466</v>
      </c>
      <c r="B711" s="1" t="s">
        <v>4</v>
      </c>
      <c r="D711" s="1" t="s">
        <v>703</v>
      </c>
      <c r="E711" s="1" t="s">
        <v>11</v>
      </c>
    </row>
    <row r="712" spans="1:5" s="1" customFormat="1" ht="15.75" x14ac:dyDescent="0.25">
      <c r="A712" s="1" t="s">
        <v>467</v>
      </c>
      <c r="B712" s="1" t="s">
        <v>11</v>
      </c>
      <c r="D712" s="1" t="s">
        <v>704</v>
      </c>
      <c r="E712" s="1" t="s">
        <v>6</v>
      </c>
    </row>
    <row r="713" spans="1:5" s="1" customFormat="1" ht="15.75" x14ac:dyDescent="0.25">
      <c r="A713" s="1" t="s">
        <v>468</v>
      </c>
      <c r="B713" s="1" t="s">
        <v>11</v>
      </c>
      <c r="D713" s="1" t="s">
        <v>704</v>
      </c>
      <c r="E713" s="1" t="s">
        <v>11</v>
      </c>
    </row>
    <row r="714" spans="1:5" s="1" customFormat="1" ht="15.75" x14ac:dyDescent="0.25">
      <c r="A714" s="1" t="s">
        <v>469</v>
      </c>
      <c r="B714" s="1" t="s">
        <v>11</v>
      </c>
      <c r="D714" s="1" t="s">
        <v>705</v>
      </c>
      <c r="E714" s="1" t="s">
        <v>11</v>
      </c>
    </row>
    <row r="715" spans="1:5" s="1" customFormat="1" ht="15.75" x14ac:dyDescent="0.25">
      <c r="A715" s="1" t="s">
        <v>470</v>
      </c>
      <c r="B715" s="1" t="s">
        <v>3</v>
      </c>
      <c r="D715" s="1" t="s">
        <v>706</v>
      </c>
      <c r="E715" s="1" t="s">
        <v>11</v>
      </c>
    </row>
    <row r="716" spans="1:5" s="1" customFormat="1" ht="15.75" x14ac:dyDescent="0.25">
      <c r="A716" s="1" t="s">
        <v>470</v>
      </c>
      <c r="B716" s="1" t="s">
        <v>4</v>
      </c>
      <c r="D716" s="1" t="s">
        <v>707</v>
      </c>
      <c r="E716" s="1" t="s">
        <v>4</v>
      </c>
    </row>
    <row r="717" spans="1:5" s="1" customFormat="1" ht="15.75" x14ac:dyDescent="0.25">
      <c r="A717" s="1" t="s">
        <v>471</v>
      </c>
      <c r="B717" s="1" t="s">
        <v>21</v>
      </c>
      <c r="D717" s="1" t="s">
        <v>707</v>
      </c>
      <c r="E717" s="1" t="s">
        <v>11</v>
      </c>
    </row>
    <row r="718" spans="1:5" s="1" customFormat="1" ht="15.75" x14ac:dyDescent="0.25">
      <c r="A718" s="1" t="s">
        <v>472</v>
      </c>
      <c r="B718" s="1" t="s">
        <v>3</v>
      </c>
      <c r="D718" s="1" t="s">
        <v>708</v>
      </c>
      <c r="E718" s="1" t="s">
        <v>11</v>
      </c>
    </row>
    <row r="719" spans="1:5" s="1" customFormat="1" ht="15.75" x14ac:dyDescent="0.25">
      <c r="A719" s="1" t="s">
        <v>472</v>
      </c>
      <c r="B719" s="1" t="s">
        <v>4</v>
      </c>
      <c r="D719" s="1" t="s">
        <v>709</v>
      </c>
      <c r="E719" s="1" t="s">
        <v>4</v>
      </c>
    </row>
    <row r="720" spans="1:5" s="1" customFormat="1" ht="15.75" x14ac:dyDescent="0.25">
      <c r="A720" s="1" t="s">
        <v>473</v>
      </c>
      <c r="B720" s="1" t="s">
        <v>1</v>
      </c>
      <c r="D720" s="1" t="s">
        <v>710</v>
      </c>
      <c r="E720" s="1" t="s">
        <v>4</v>
      </c>
    </row>
    <row r="721" spans="1:5" s="1" customFormat="1" ht="15.75" x14ac:dyDescent="0.25">
      <c r="A721" s="1" t="s">
        <v>473</v>
      </c>
      <c r="B721" s="1" t="s">
        <v>11</v>
      </c>
      <c r="D721" s="1" t="s">
        <v>711</v>
      </c>
      <c r="E721" s="1" t="s">
        <v>4</v>
      </c>
    </row>
    <row r="722" spans="1:5" s="1" customFormat="1" ht="15.75" x14ac:dyDescent="0.25">
      <c r="A722" s="1" t="s">
        <v>474</v>
      </c>
      <c r="B722" s="1" t="s">
        <v>3</v>
      </c>
      <c r="D722" s="1" t="s">
        <v>712</v>
      </c>
      <c r="E722" s="1" t="s">
        <v>11</v>
      </c>
    </row>
    <row r="723" spans="1:5" s="1" customFormat="1" ht="15.75" x14ac:dyDescent="0.25">
      <c r="A723" s="1" t="s">
        <v>474</v>
      </c>
      <c r="B723" s="1" t="s">
        <v>4</v>
      </c>
      <c r="D723" s="1" t="s">
        <v>713</v>
      </c>
      <c r="E723" s="1" t="s">
        <v>6</v>
      </c>
    </row>
    <row r="724" spans="1:5" s="1" customFormat="1" ht="15.75" x14ac:dyDescent="0.25">
      <c r="A724" s="1" t="s">
        <v>475</v>
      </c>
      <c r="B724" s="1" t="s">
        <v>11</v>
      </c>
      <c r="D724" s="1" t="s">
        <v>713</v>
      </c>
      <c r="E724" s="1" t="s">
        <v>4</v>
      </c>
    </row>
    <row r="725" spans="1:5" s="1" customFormat="1" ht="15.75" x14ac:dyDescent="0.25">
      <c r="A725" s="1" t="s">
        <v>476</v>
      </c>
      <c r="B725" s="1" t="s">
        <v>3</v>
      </c>
      <c r="D725" s="1" t="s">
        <v>713</v>
      </c>
      <c r="E725" s="1" t="s">
        <v>11</v>
      </c>
    </row>
    <row r="726" spans="1:5" s="1" customFormat="1" ht="15.75" x14ac:dyDescent="0.25">
      <c r="A726" s="1" t="s">
        <v>476</v>
      </c>
      <c r="B726" s="1" t="s">
        <v>4</v>
      </c>
      <c r="D726" s="1" t="s">
        <v>714</v>
      </c>
      <c r="E726" s="1" t="s">
        <v>11</v>
      </c>
    </row>
    <row r="727" spans="1:5" s="1" customFormat="1" ht="15.75" x14ac:dyDescent="0.25">
      <c r="A727" s="1" t="s">
        <v>477</v>
      </c>
      <c r="B727" s="1" t="s">
        <v>3</v>
      </c>
    </row>
    <row r="728" spans="1:5" s="1" customFormat="1" ht="15.75" x14ac:dyDescent="0.25">
      <c r="A728" s="1" t="s">
        <v>477</v>
      </c>
      <c r="B728" s="1" t="s">
        <v>4</v>
      </c>
    </row>
    <row r="729" spans="1:5" s="1" customFormat="1" ht="15.75" x14ac:dyDescent="0.25">
      <c r="A729" s="1" t="s">
        <v>478</v>
      </c>
      <c r="B729" s="1" t="s">
        <v>3</v>
      </c>
    </row>
    <row r="730" spans="1:5" s="1" customFormat="1" ht="15.75" x14ac:dyDescent="0.25">
      <c r="A730" s="1" t="s">
        <v>478</v>
      </c>
      <c r="B730" s="1" t="s">
        <v>4</v>
      </c>
    </row>
    <row r="731" spans="1:5" s="1" customFormat="1" ht="15.75" x14ac:dyDescent="0.25">
      <c r="A731" s="1" t="s">
        <v>479</v>
      </c>
      <c r="B731" s="1" t="s">
        <v>6</v>
      </c>
    </row>
    <row r="732" spans="1:5" s="1" customFormat="1" ht="15.75" x14ac:dyDescent="0.25">
      <c r="A732" s="1" t="s">
        <v>479</v>
      </c>
      <c r="B732" s="1" t="s">
        <v>11</v>
      </c>
    </row>
    <row r="733" spans="1:5" s="1" customFormat="1" ht="15.75" x14ac:dyDescent="0.25">
      <c r="A733" s="1" t="s">
        <v>479</v>
      </c>
      <c r="B733" s="1" t="s">
        <v>19</v>
      </c>
    </row>
    <row r="734" spans="1:5" s="1" customFormat="1" ht="15.75" x14ac:dyDescent="0.25">
      <c r="A734" s="1" t="s">
        <v>480</v>
      </c>
      <c r="B734" s="1" t="s">
        <v>11</v>
      </c>
    </row>
    <row r="735" spans="1:5" s="1" customFormat="1" ht="15.75" x14ac:dyDescent="0.25">
      <c r="A735" s="1" t="s">
        <v>481</v>
      </c>
      <c r="B735" s="1" t="s">
        <v>11</v>
      </c>
    </row>
    <row r="736" spans="1:5" s="1" customFormat="1" ht="15.75" x14ac:dyDescent="0.25">
      <c r="A736" s="1" t="s">
        <v>482</v>
      </c>
      <c r="B736" s="1" t="s">
        <v>3</v>
      </c>
    </row>
    <row r="737" spans="1:2" s="1" customFormat="1" ht="15.75" x14ac:dyDescent="0.25">
      <c r="A737" s="1" t="s">
        <v>482</v>
      </c>
      <c r="B737" s="1" t="s">
        <v>4</v>
      </c>
    </row>
    <row r="738" spans="1:2" s="1" customFormat="1" ht="15.75" x14ac:dyDescent="0.25">
      <c r="A738" s="1" t="s">
        <v>483</v>
      </c>
      <c r="B738" s="1" t="s">
        <v>11</v>
      </c>
    </row>
    <row r="739" spans="1:2" s="1" customFormat="1" ht="15.75" x14ac:dyDescent="0.25">
      <c r="A739" s="1" t="s">
        <v>484</v>
      </c>
      <c r="B739" s="1" t="s">
        <v>11</v>
      </c>
    </row>
    <row r="740" spans="1:2" s="1" customFormat="1" ht="15.75" x14ac:dyDescent="0.25">
      <c r="A740" s="1" t="s">
        <v>485</v>
      </c>
      <c r="B740" s="1" t="s">
        <v>11</v>
      </c>
    </row>
    <row r="741" spans="1:2" s="1" customFormat="1" ht="15.75" x14ac:dyDescent="0.25">
      <c r="A741" s="1" t="s">
        <v>486</v>
      </c>
      <c r="B741" s="1" t="s">
        <v>6</v>
      </c>
    </row>
    <row r="742" spans="1:2" s="1" customFormat="1" ht="15.75" x14ac:dyDescent="0.25">
      <c r="A742" s="1" t="s">
        <v>487</v>
      </c>
      <c r="B742" s="1" t="s">
        <v>11</v>
      </c>
    </row>
    <row r="743" spans="1:2" s="1" customFormat="1" ht="15.75" x14ac:dyDescent="0.25">
      <c r="A743" s="1" t="s">
        <v>488</v>
      </c>
      <c r="B743" s="1" t="s">
        <v>11</v>
      </c>
    </row>
    <row r="744" spans="1:2" s="1" customFormat="1" ht="15.75" x14ac:dyDescent="0.25">
      <c r="A744" s="1" t="s">
        <v>489</v>
      </c>
      <c r="B744" s="1" t="s">
        <v>11</v>
      </c>
    </row>
    <row r="745" spans="1:2" s="1" customFormat="1" ht="15.75" x14ac:dyDescent="0.25">
      <c r="A745" s="1" t="s">
        <v>490</v>
      </c>
      <c r="B745" s="1" t="s">
        <v>11</v>
      </c>
    </row>
    <row r="746" spans="1:2" s="1" customFormat="1" ht="15.75" x14ac:dyDescent="0.25">
      <c r="A746" s="1" t="s">
        <v>491</v>
      </c>
      <c r="B746" s="1" t="s">
        <v>11</v>
      </c>
    </row>
    <row r="747" spans="1:2" s="1" customFormat="1" ht="15.75" x14ac:dyDescent="0.25">
      <c r="A747" s="1" t="s">
        <v>492</v>
      </c>
      <c r="B747" s="1" t="s">
        <v>11</v>
      </c>
    </row>
    <row r="748" spans="1:2" s="1" customFormat="1" ht="15.75" x14ac:dyDescent="0.25">
      <c r="A748" s="1" t="s">
        <v>493</v>
      </c>
      <c r="B748" s="1" t="s">
        <v>11</v>
      </c>
    </row>
    <row r="749" spans="1:2" s="1" customFormat="1" ht="15.75" x14ac:dyDescent="0.25">
      <c r="A749" s="1" t="s">
        <v>494</v>
      </c>
      <c r="B749" s="1" t="s">
        <v>3</v>
      </c>
    </row>
    <row r="750" spans="1:2" s="1" customFormat="1" ht="15.75" x14ac:dyDescent="0.25">
      <c r="A750" s="1" t="s">
        <v>494</v>
      </c>
      <c r="B750" s="1" t="s">
        <v>4</v>
      </c>
    </row>
    <row r="751" spans="1:2" s="1" customFormat="1" ht="15.75" x14ac:dyDescent="0.25">
      <c r="A751" s="1" t="s">
        <v>494</v>
      </c>
      <c r="B751" s="1" t="s">
        <v>7</v>
      </c>
    </row>
    <row r="752" spans="1:2" s="1" customFormat="1" ht="15.75" x14ac:dyDescent="0.25">
      <c r="A752" s="1" t="s">
        <v>494</v>
      </c>
      <c r="B752" s="1" t="s">
        <v>1</v>
      </c>
    </row>
    <row r="753" spans="1:2" s="1" customFormat="1" ht="15.75" x14ac:dyDescent="0.25">
      <c r="A753" s="1" t="s">
        <v>494</v>
      </c>
      <c r="B753" s="1" t="s">
        <v>11</v>
      </c>
    </row>
    <row r="754" spans="1:2" s="1" customFormat="1" ht="15.75" x14ac:dyDescent="0.25">
      <c r="A754" s="1" t="s">
        <v>495</v>
      </c>
      <c r="B754" s="1" t="s">
        <v>11</v>
      </c>
    </row>
    <row r="755" spans="1:2" s="1" customFormat="1" ht="15.75" x14ac:dyDescent="0.25">
      <c r="A755" s="1" t="s">
        <v>496</v>
      </c>
      <c r="B755" s="1" t="s">
        <v>11</v>
      </c>
    </row>
    <row r="756" spans="1:2" s="1" customFormat="1" ht="15.75" x14ac:dyDescent="0.25">
      <c r="A756" s="1" t="s">
        <v>497</v>
      </c>
      <c r="B756" s="1" t="s">
        <v>11</v>
      </c>
    </row>
    <row r="757" spans="1:2" s="1" customFormat="1" ht="15.75" x14ac:dyDescent="0.25">
      <c r="A757" s="1" t="s">
        <v>498</v>
      </c>
      <c r="B757" s="1" t="s">
        <v>3</v>
      </c>
    </row>
    <row r="758" spans="1:2" s="1" customFormat="1" ht="15.75" x14ac:dyDescent="0.25">
      <c r="A758" s="1" t="s">
        <v>498</v>
      </c>
      <c r="B758" s="1" t="s">
        <v>4</v>
      </c>
    </row>
    <row r="759" spans="1:2" s="1" customFormat="1" ht="15.75" x14ac:dyDescent="0.25">
      <c r="A759" s="1" t="s">
        <v>499</v>
      </c>
      <c r="B759" s="1" t="s">
        <v>3</v>
      </c>
    </row>
    <row r="760" spans="1:2" s="1" customFormat="1" ht="15.75" x14ac:dyDescent="0.25">
      <c r="A760" s="1" t="s">
        <v>499</v>
      </c>
      <c r="B760" s="1" t="s">
        <v>4</v>
      </c>
    </row>
    <row r="761" spans="1:2" s="1" customFormat="1" ht="15.75" x14ac:dyDescent="0.25">
      <c r="A761" s="1" t="s">
        <v>500</v>
      </c>
      <c r="B761" s="1" t="s">
        <v>3</v>
      </c>
    </row>
    <row r="762" spans="1:2" s="1" customFormat="1" ht="15.75" x14ac:dyDescent="0.25">
      <c r="A762" s="1" t="s">
        <v>500</v>
      </c>
      <c r="B762" s="1" t="s">
        <v>4</v>
      </c>
    </row>
    <row r="763" spans="1:2" s="1" customFormat="1" ht="15.75" x14ac:dyDescent="0.25">
      <c r="A763" s="1" t="s">
        <v>501</v>
      </c>
      <c r="B763" s="1" t="s">
        <v>11</v>
      </c>
    </row>
    <row r="764" spans="1:2" s="1" customFormat="1" ht="15.75" x14ac:dyDescent="0.25">
      <c r="A764" s="1" t="s">
        <v>502</v>
      </c>
      <c r="B764" s="1" t="s">
        <v>3</v>
      </c>
    </row>
    <row r="765" spans="1:2" s="1" customFormat="1" ht="15.75" x14ac:dyDescent="0.25">
      <c r="A765" s="1" t="s">
        <v>502</v>
      </c>
      <c r="B765" s="1" t="s">
        <v>4</v>
      </c>
    </row>
    <row r="766" spans="1:2" s="1" customFormat="1" ht="15.75" x14ac:dyDescent="0.25">
      <c r="A766" s="1" t="s">
        <v>503</v>
      </c>
      <c r="B766" s="1" t="s">
        <v>11</v>
      </c>
    </row>
    <row r="767" spans="1:2" s="1" customFormat="1" ht="15.75" x14ac:dyDescent="0.25">
      <c r="A767" s="1" t="s">
        <v>504</v>
      </c>
      <c r="B767" s="1" t="s">
        <v>11</v>
      </c>
    </row>
    <row r="768" spans="1:2" s="1" customFormat="1" ht="15.75" x14ac:dyDescent="0.25">
      <c r="A768" s="1" t="s">
        <v>505</v>
      </c>
      <c r="B768" s="1" t="s">
        <v>11</v>
      </c>
    </row>
    <row r="769" spans="1:2" s="1" customFormat="1" ht="15.75" x14ac:dyDescent="0.25">
      <c r="A769" s="1" t="s">
        <v>506</v>
      </c>
      <c r="B769" s="1" t="s">
        <v>11</v>
      </c>
    </row>
    <row r="770" spans="1:2" s="1" customFormat="1" ht="15.75" x14ac:dyDescent="0.25">
      <c r="A770" s="1" t="s">
        <v>507</v>
      </c>
      <c r="B770" s="1" t="s">
        <v>11</v>
      </c>
    </row>
    <row r="771" spans="1:2" s="1" customFormat="1" ht="15.75" x14ac:dyDescent="0.25">
      <c r="A771" s="1" t="s">
        <v>508</v>
      </c>
      <c r="B771" s="1" t="s">
        <v>6</v>
      </c>
    </row>
    <row r="772" spans="1:2" s="1" customFormat="1" ht="15.75" x14ac:dyDescent="0.25">
      <c r="A772" s="1" t="s">
        <v>508</v>
      </c>
      <c r="B772" s="1" t="s">
        <v>11</v>
      </c>
    </row>
    <row r="773" spans="1:2" s="1" customFormat="1" ht="15.75" x14ac:dyDescent="0.25">
      <c r="A773" s="1" t="s">
        <v>508</v>
      </c>
      <c r="B773" s="1" t="s">
        <v>19</v>
      </c>
    </row>
    <row r="774" spans="1:2" s="1" customFormat="1" ht="15.75" x14ac:dyDescent="0.25">
      <c r="A774" s="1" t="s">
        <v>509</v>
      </c>
      <c r="B774" s="1" t="s">
        <v>11</v>
      </c>
    </row>
    <row r="775" spans="1:2" s="1" customFormat="1" ht="15.75" x14ac:dyDescent="0.25">
      <c r="A775" s="1" t="s">
        <v>510</v>
      </c>
      <c r="B775" s="1" t="s">
        <v>3</v>
      </c>
    </row>
    <row r="776" spans="1:2" s="1" customFormat="1" ht="15.75" x14ac:dyDescent="0.25">
      <c r="A776" s="1" t="s">
        <v>510</v>
      </c>
      <c r="B776" s="1" t="s">
        <v>4</v>
      </c>
    </row>
    <row r="777" spans="1:2" s="1" customFormat="1" ht="15.75" x14ac:dyDescent="0.25">
      <c r="A777" s="1" t="s">
        <v>511</v>
      </c>
      <c r="B777" s="1" t="s">
        <v>11</v>
      </c>
    </row>
    <row r="778" spans="1:2" s="1" customFormat="1" ht="15.75" x14ac:dyDescent="0.25">
      <c r="A778" s="1" t="s">
        <v>512</v>
      </c>
      <c r="B778" s="1" t="s">
        <v>11</v>
      </c>
    </row>
    <row r="779" spans="1:2" s="1" customFormat="1" ht="15.75" x14ac:dyDescent="0.25">
      <c r="A779" s="1" t="s">
        <v>513</v>
      </c>
      <c r="B779" s="1" t="s">
        <v>1</v>
      </c>
    </row>
    <row r="780" spans="1:2" s="1" customFormat="1" ht="15.75" x14ac:dyDescent="0.25">
      <c r="A780" s="1" t="s">
        <v>513</v>
      </c>
      <c r="B780" s="1" t="s">
        <v>11</v>
      </c>
    </row>
    <row r="781" spans="1:2" s="1" customFormat="1" ht="15.75" x14ac:dyDescent="0.25">
      <c r="A781" s="1" t="s">
        <v>514</v>
      </c>
      <c r="B781" s="1" t="s">
        <v>6</v>
      </c>
    </row>
    <row r="782" spans="1:2" s="1" customFormat="1" ht="15.75" x14ac:dyDescent="0.25">
      <c r="A782" s="1" t="s">
        <v>515</v>
      </c>
      <c r="B782" s="1" t="s">
        <v>3</v>
      </c>
    </row>
    <row r="783" spans="1:2" s="1" customFormat="1" ht="15.75" x14ac:dyDescent="0.25">
      <c r="A783" s="1" t="s">
        <v>515</v>
      </c>
      <c r="B783" s="1" t="s">
        <v>4</v>
      </c>
    </row>
    <row r="784" spans="1:2" s="1" customFormat="1" ht="15.75" x14ac:dyDescent="0.25">
      <c r="A784" s="1" t="s">
        <v>516</v>
      </c>
      <c r="B784" s="1" t="s">
        <v>11</v>
      </c>
    </row>
    <row r="785" spans="1:2" s="1" customFormat="1" ht="15.75" x14ac:dyDescent="0.25">
      <c r="A785" s="1" t="s">
        <v>517</v>
      </c>
      <c r="B785" s="1" t="s">
        <v>11</v>
      </c>
    </row>
    <row r="786" spans="1:2" s="1" customFormat="1" ht="15.75" x14ac:dyDescent="0.25">
      <c r="A786" s="1" t="s">
        <v>518</v>
      </c>
      <c r="B786" s="1" t="s">
        <v>11</v>
      </c>
    </row>
    <row r="787" spans="1:2" s="1" customFormat="1" ht="15.75" x14ac:dyDescent="0.25">
      <c r="A787" s="1" t="s">
        <v>519</v>
      </c>
      <c r="B787" s="1" t="s">
        <v>11</v>
      </c>
    </row>
    <row r="788" spans="1:2" s="1" customFormat="1" ht="15.75" x14ac:dyDescent="0.25">
      <c r="A788" s="1" t="s">
        <v>520</v>
      </c>
      <c r="B788" s="1" t="s">
        <v>11</v>
      </c>
    </row>
    <row r="789" spans="1:2" s="1" customFormat="1" ht="15.75" x14ac:dyDescent="0.25">
      <c r="A789" s="1" t="s">
        <v>521</v>
      </c>
      <c r="B789" s="1" t="s">
        <v>3</v>
      </c>
    </row>
    <row r="790" spans="1:2" s="1" customFormat="1" ht="15.75" x14ac:dyDescent="0.25">
      <c r="A790" s="1" t="s">
        <v>521</v>
      </c>
      <c r="B790" s="1" t="s">
        <v>4</v>
      </c>
    </row>
    <row r="791" spans="1:2" s="1" customFormat="1" ht="15.75" x14ac:dyDescent="0.25">
      <c r="A791" s="1" t="s">
        <v>522</v>
      </c>
      <c r="B791" s="1" t="s">
        <v>11</v>
      </c>
    </row>
    <row r="792" spans="1:2" s="1" customFormat="1" ht="15.75" x14ac:dyDescent="0.25">
      <c r="A792" s="1" t="s">
        <v>523</v>
      </c>
      <c r="B792" s="1" t="s">
        <v>11</v>
      </c>
    </row>
    <row r="793" spans="1:2" s="1" customFormat="1" ht="15.75" x14ac:dyDescent="0.25">
      <c r="A793" s="1" t="s">
        <v>524</v>
      </c>
      <c r="B793" s="1" t="s">
        <v>11</v>
      </c>
    </row>
    <row r="794" spans="1:2" s="1" customFormat="1" ht="15.75" x14ac:dyDescent="0.25">
      <c r="A794" s="1" t="s">
        <v>525</v>
      </c>
      <c r="B794" s="1" t="s">
        <v>3</v>
      </c>
    </row>
    <row r="795" spans="1:2" s="1" customFormat="1" ht="15.75" x14ac:dyDescent="0.25">
      <c r="A795" s="1" t="s">
        <v>525</v>
      </c>
      <c r="B795" s="1" t="s">
        <v>4</v>
      </c>
    </row>
    <row r="796" spans="1:2" s="1" customFormat="1" ht="15.75" x14ac:dyDescent="0.25">
      <c r="A796" s="1" t="s">
        <v>526</v>
      </c>
      <c r="B796" s="1" t="s">
        <v>11</v>
      </c>
    </row>
    <row r="797" spans="1:2" s="1" customFormat="1" ht="15.75" x14ac:dyDescent="0.25">
      <c r="A797" s="1" t="s">
        <v>527</v>
      </c>
      <c r="B797" s="1" t="s">
        <v>6</v>
      </c>
    </row>
    <row r="798" spans="1:2" s="1" customFormat="1" ht="15.75" x14ac:dyDescent="0.25">
      <c r="A798" s="1" t="s">
        <v>527</v>
      </c>
      <c r="B798" s="1" t="s">
        <v>11</v>
      </c>
    </row>
    <row r="799" spans="1:2" s="1" customFormat="1" ht="15.75" x14ac:dyDescent="0.25">
      <c r="A799" s="1" t="s">
        <v>527</v>
      </c>
      <c r="B799" s="1" t="s">
        <v>19</v>
      </c>
    </row>
    <row r="800" spans="1:2" s="1" customFormat="1" ht="15.75" x14ac:dyDescent="0.25">
      <c r="A800" s="1" t="s">
        <v>528</v>
      </c>
      <c r="B800" s="1" t="s">
        <v>11</v>
      </c>
    </row>
    <row r="801" spans="1:2" s="1" customFormat="1" ht="15.75" x14ac:dyDescent="0.25">
      <c r="A801" s="1" t="s">
        <v>529</v>
      </c>
      <c r="B801" s="1" t="s">
        <v>11</v>
      </c>
    </row>
    <row r="802" spans="1:2" s="1" customFormat="1" ht="15.75" x14ac:dyDescent="0.25">
      <c r="A802" s="1" t="s">
        <v>530</v>
      </c>
      <c r="B802" s="1" t="s">
        <v>11</v>
      </c>
    </row>
    <row r="803" spans="1:2" s="1" customFormat="1" ht="15.75" x14ac:dyDescent="0.25">
      <c r="A803" s="1" t="s">
        <v>531</v>
      </c>
      <c r="B803" s="1" t="s">
        <v>11</v>
      </c>
    </row>
    <row r="804" spans="1:2" s="1" customFormat="1" ht="15.75" x14ac:dyDescent="0.25">
      <c r="A804" s="1" t="s">
        <v>532</v>
      </c>
      <c r="B804" s="1" t="s">
        <v>11</v>
      </c>
    </row>
    <row r="805" spans="1:2" s="1" customFormat="1" ht="15.75" x14ac:dyDescent="0.25">
      <c r="A805" s="1" t="s">
        <v>533</v>
      </c>
      <c r="B805" s="1" t="s">
        <v>3</v>
      </c>
    </row>
    <row r="806" spans="1:2" s="1" customFormat="1" ht="15.75" x14ac:dyDescent="0.25">
      <c r="A806" s="1" t="s">
        <v>533</v>
      </c>
      <c r="B806" s="1" t="s">
        <v>4</v>
      </c>
    </row>
    <row r="807" spans="1:2" s="1" customFormat="1" ht="15.75" x14ac:dyDescent="0.25">
      <c r="A807" s="1" t="s">
        <v>534</v>
      </c>
      <c r="B807" s="1" t="s">
        <v>11</v>
      </c>
    </row>
    <row r="808" spans="1:2" s="1" customFormat="1" ht="15.75" x14ac:dyDescent="0.25">
      <c r="A808" s="1" t="s">
        <v>535</v>
      </c>
      <c r="B808" s="1" t="s">
        <v>11</v>
      </c>
    </row>
    <row r="809" spans="1:2" s="1" customFormat="1" ht="15.75" x14ac:dyDescent="0.25">
      <c r="A809" s="1" t="s">
        <v>536</v>
      </c>
      <c r="B809" s="1" t="s">
        <v>3</v>
      </c>
    </row>
    <row r="810" spans="1:2" s="1" customFormat="1" ht="15.75" x14ac:dyDescent="0.25">
      <c r="A810" s="1" t="s">
        <v>536</v>
      </c>
      <c r="B810" s="1" t="s">
        <v>4</v>
      </c>
    </row>
    <row r="811" spans="1:2" s="1" customFormat="1" ht="15.75" x14ac:dyDescent="0.25">
      <c r="A811" s="1" t="s">
        <v>537</v>
      </c>
      <c r="B811" s="1" t="s">
        <v>3</v>
      </c>
    </row>
    <row r="812" spans="1:2" s="1" customFormat="1" ht="15.75" x14ac:dyDescent="0.25">
      <c r="A812" s="1" t="s">
        <v>537</v>
      </c>
      <c r="B812" s="1" t="s">
        <v>4</v>
      </c>
    </row>
    <row r="813" spans="1:2" s="1" customFormat="1" ht="15.75" x14ac:dyDescent="0.25">
      <c r="A813" s="1" t="s">
        <v>538</v>
      </c>
      <c r="B813" s="1" t="s">
        <v>11</v>
      </c>
    </row>
    <row r="814" spans="1:2" s="1" customFormat="1" ht="15.75" x14ac:dyDescent="0.25">
      <c r="A814" s="1" t="s">
        <v>539</v>
      </c>
      <c r="B814" s="1" t="s">
        <v>11</v>
      </c>
    </row>
    <row r="815" spans="1:2" s="1" customFormat="1" ht="15.75" x14ac:dyDescent="0.25">
      <c r="A815" s="1" t="s">
        <v>540</v>
      </c>
      <c r="B815" s="1" t="s">
        <v>11</v>
      </c>
    </row>
    <row r="816" spans="1:2" s="1" customFormat="1" ht="15.75" x14ac:dyDescent="0.25">
      <c r="A816" s="1" t="s">
        <v>541</v>
      </c>
      <c r="B816" s="1" t="s">
        <v>3</v>
      </c>
    </row>
    <row r="817" spans="1:2" s="1" customFormat="1" ht="15.75" x14ac:dyDescent="0.25">
      <c r="A817" s="1" t="s">
        <v>541</v>
      </c>
      <c r="B817" s="1" t="s">
        <v>4</v>
      </c>
    </row>
    <row r="818" spans="1:2" s="1" customFormat="1" ht="15.75" x14ac:dyDescent="0.25">
      <c r="A818" s="1" t="s">
        <v>542</v>
      </c>
      <c r="B818" s="1" t="s">
        <v>3</v>
      </c>
    </row>
    <row r="819" spans="1:2" s="1" customFormat="1" ht="15.75" x14ac:dyDescent="0.25">
      <c r="A819" s="1" t="s">
        <v>542</v>
      </c>
      <c r="B819" s="1" t="s">
        <v>4</v>
      </c>
    </row>
    <row r="820" spans="1:2" s="1" customFormat="1" ht="15.75" x14ac:dyDescent="0.25">
      <c r="A820" s="1" t="s">
        <v>543</v>
      </c>
      <c r="B820" s="1" t="s">
        <v>3</v>
      </c>
    </row>
    <row r="821" spans="1:2" s="1" customFormat="1" ht="15.75" x14ac:dyDescent="0.25">
      <c r="A821" s="1" t="s">
        <v>543</v>
      </c>
      <c r="B821" s="1" t="s">
        <v>4</v>
      </c>
    </row>
    <row r="822" spans="1:2" s="1" customFormat="1" ht="15.75" x14ac:dyDescent="0.25">
      <c r="A822" s="1" t="s">
        <v>544</v>
      </c>
      <c r="B822" s="1" t="s">
        <v>11</v>
      </c>
    </row>
    <row r="823" spans="1:2" s="1" customFormat="1" ht="15.75" x14ac:dyDescent="0.25">
      <c r="A823" s="1" t="s">
        <v>545</v>
      </c>
      <c r="B823" s="1" t="s">
        <v>3</v>
      </c>
    </row>
    <row r="824" spans="1:2" s="1" customFormat="1" ht="15.75" x14ac:dyDescent="0.25">
      <c r="A824" s="1" t="s">
        <v>545</v>
      </c>
      <c r="B824" s="1" t="s">
        <v>4</v>
      </c>
    </row>
    <row r="825" spans="1:2" s="1" customFormat="1" ht="15.75" x14ac:dyDescent="0.25">
      <c r="A825" s="1" t="s">
        <v>546</v>
      </c>
      <c r="B825" s="1" t="s">
        <v>11</v>
      </c>
    </row>
    <row r="826" spans="1:2" s="1" customFormat="1" ht="15.75" x14ac:dyDescent="0.25">
      <c r="A826" s="1" t="s">
        <v>547</v>
      </c>
      <c r="B826" s="1" t="s">
        <v>1</v>
      </c>
    </row>
    <row r="827" spans="1:2" s="1" customFormat="1" ht="15.75" x14ac:dyDescent="0.25">
      <c r="A827" s="1" t="s">
        <v>547</v>
      </c>
      <c r="B827" s="1" t="s">
        <v>11</v>
      </c>
    </row>
    <row r="828" spans="1:2" s="1" customFormat="1" ht="15.75" x14ac:dyDescent="0.25">
      <c r="A828" s="1" t="s">
        <v>548</v>
      </c>
      <c r="B828" s="1" t="s">
        <v>3</v>
      </c>
    </row>
    <row r="829" spans="1:2" s="1" customFormat="1" ht="15.75" x14ac:dyDescent="0.25">
      <c r="A829" s="1" t="s">
        <v>548</v>
      </c>
      <c r="B829" s="1" t="s">
        <v>4</v>
      </c>
    </row>
    <row r="830" spans="1:2" s="1" customFormat="1" ht="15.75" x14ac:dyDescent="0.25">
      <c r="A830" s="1" t="s">
        <v>549</v>
      </c>
      <c r="B830" s="1" t="s">
        <v>3</v>
      </c>
    </row>
    <row r="831" spans="1:2" s="1" customFormat="1" ht="15.75" x14ac:dyDescent="0.25">
      <c r="A831" s="1" t="s">
        <v>549</v>
      </c>
      <c r="B831" s="1" t="s">
        <v>4</v>
      </c>
    </row>
    <row r="832" spans="1:2" s="1" customFormat="1" ht="15.75" x14ac:dyDescent="0.25">
      <c r="A832" s="1" t="s">
        <v>550</v>
      </c>
      <c r="B832" s="1" t="s">
        <v>11</v>
      </c>
    </row>
    <row r="833" spans="1:2" s="1" customFormat="1" ht="15.75" x14ac:dyDescent="0.25">
      <c r="A833" s="1" t="s">
        <v>551</v>
      </c>
      <c r="B833" s="1" t="s">
        <v>3</v>
      </c>
    </row>
    <row r="834" spans="1:2" s="1" customFormat="1" ht="15.75" x14ac:dyDescent="0.25">
      <c r="A834" s="1" t="s">
        <v>551</v>
      </c>
      <c r="B834" s="1" t="s">
        <v>4</v>
      </c>
    </row>
    <row r="835" spans="1:2" s="1" customFormat="1" ht="15.75" x14ac:dyDescent="0.25">
      <c r="A835" s="1" t="s">
        <v>552</v>
      </c>
      <c r="B835" s="1" t="s">
        <v>11</v>
      </c>
    </row>
    <row r="836" spans="1:2" s="1" customFormat="1" ht="15.75" x14ac:dyDescent="0.25">
      <c r="A836" s="1" t="s">
        <v>553</v>
      </c>
      <c r="B836" s="1" t="s">
        <v>11</v>
      </c>
    </row>
    <row r="837" spans="1:2" s="1" customFormat="1" ht="15.75" x14ac:dyDescent="0.25">
      <c r="A837" s="1" t="s">
        <v>554</v>
      </c>
      <c r="B837" s="1" t="s">
        <v>11</v>
      </c>
    </row>
    <row r="838" spans="1:2" s="1" customFormat="1" ht="15.75" x14ac:dyDescent="0.25">
      <c r="A838" s="1" t="s">
        <v>555</v>
      </c>
      <c r="B838" s="1" t="s">
        <v>11</v>
      </c>
    </row>
    <row r="839" spans="1:2" s="1" customFormat="1" ht="15.75" x14ac:dyDescent="0.25">
      <c r="A839" s="1" t="s">
        <v>556</v>
      </c>
      <c r="B839" s="1" t="s">
        <v>3</v>
      </c>
    </row>
    <row r="840" spans="1:2" s="1" customFormat="1" ht="15.75" x14ac:dyDescent="0.25">
      <c r="A840" s="1" t="s">
        <v>556</v>
      </c>
      <c r="B840" s="1" t="s">
        <v>4</v>
      </c>
    </row>
    <row r="841" spans="1:2" s="1" customFormat="1" ht="15.75" x14ac:dyDescent="0.25">
      <c r="A841" s="1" t="s">
        <v>557</v>
      </c>
      <c r="B841" s="1" t="s">
        <v>11</v>
      </c>
    </row>
    <row r="842" spans="1:2" s="1" customFormat="1" ht="15.75" x14ac:dyDescent="0.25">
      <c r="A842" s="1" t="s">
        <v>558</v>
      </c>
      <c r="B842" s="1" t="s">
        <v>11</v>
      </c>
    </row>
    <row r="843" spans="1:2" s="1" customFormat="1" ht="15.75" x14ac:dyDescent="0.25">
      <c r="A843" s="1" t="s">
        <v>559</v>
      </c>
      <c r="B843" s="1" t="s">
        <v>11</v>
      </c>
    </row>
    <row r="844" spans="1:2" s="1" customFormat="1" ht="15.75" x14ac:dyDescent="0.25">
      <c r="A844" s="1" t="s">
        <v>560</v>
      </c>
      <c r="B844" s="1" t="s">
        <v>3</v>
      </c>
    </row>
    <row r="845" spans="1:2" s="1" customFormat="1" ht="15.75" x14ac:dyDescent="0.25">
      <c r="A845" s="1" t="s">
        <v>560</v>
      </c>
      <c r="B845" s="1" t="s">
        <v>4</v>
      </c>
    </row>
    <row r="846" spans="1:2" s="1" customFormat="1" ht="15.75" x14ac:dyDescent="0.25">
      <c r="A846" s="1" t="s">
        <v>561</v>
      </c>
      <c r="B846" s="1" t="s">
        <v>1</v>
      </c>
    </row>
    <row r="847" spans="1:2" s="1" customFormat="1" ht="15.75" x14ac:dyDescent="0.25">
      <c r="A847" s="1" t="s">
        <v>561</v>
      </c>
      <c r="B847" s="1" t="s">
        <v>11</v>
      </c>
    </row>
    <row r="848" spans="1:2" s="1" customFormat="1" ht="15.75" x14ac:dyDescent="0.25">
      <c r="A848" s="1" t="s">
        <v>562</v>
      </c>
      <c r="B848" s="1" t="s">
        <v>6</v>
      </c>
    </row>
    <row r="849" spans="1:2" s="1" customFormat="1" ht="15.75" x14ac:dyDescent="0.25">
      <c r="A849" s="1" t="s">
        <v>562</v>
      </c>
      <c r="B849" s="1" t="s">
        <v>11</v>
      </c>
    </row>
    <row r="850" spans="1:2" s="1" customFormat="1" ht="15.75" x14ac:dyDescent="0.25">
      <c r="A850" s="1" t="s">
        <v>562</v>
      </c>
      <c r="B850" s="1" t="s">
        <v>19</v>
      </c>
    </row>
    <row r="851" spans="1:2" s="1" customFormat="1" ht="15.75" x14ac:dyDescent="0.25">
      <c r="A851" s="1" t="s">
        <v>563</v>
      </c>
      <c r="B851" s="1" t="s">
        <v>11</v>
      </c>
    </row>
    <row r="852" spans="1:2" s="1" customFormat="1" ht="15.75" x14ac:dyDescent="0.25">
      <c r="A852" s="1" t="s">
        <v>564</v>
      </c>
      <c r="B852" s="1" t="s">
        <v>1</v>
      </c>
    </row>
    <row r="853" spans="1:2" s="1" customFormat="1" ht="15.75" x14ac:dyDescent="0.25">
      <c r="A853" s="1" t="s">
        <v>565</v>
      </c>
      <c r="B853" s="1" t="s">
        <v>6</v>
      </c>
    </row>
    <row r="854" spans="1:2" s="1" customFormat="1" ht="15.75" x14ac:dyDescent="0.25">
      <c r="A854" s="1" t="s">
        <v>565</v>
      </c>
      <c r="B854" s="1" t="s">
        <v>11</v>
      </c>
    </row>
    <row r="855" spans="1:2" s="1" customFormat="1" ht="15.75" x14ac:dyDescent="0.25">
      <c r="A855" s="1" t="s">
        <v>565</v>
      </c>
      <c r="B855" s="1" t="s">
        <v>19</v>
      </c>
    </row>
    <row r="856" spans="1:2" s="1" customFormat="1" ht="15.75" x14ac:dyDescent="0.25">
      <c r="A856" s="1" t="s">
        <v>566</v>
      </c>
      <c r="B856" s="1" t="s">
        <v>11</v>
      </c>
    </row>
    <row r="857" spans="1:2" s="1" customFormat="1" ht="15.75" x14ac:dyDescent="0.25">
      <c r="A857" s="1" t="s">
        <v>567</v>
      </c>
      <c r="B857" s="1" t="s">
        <v>11</v>
      </c>
    </row>
    <row r="858" spans="1:2" s="1" customFormat="1" ht="15.75" x14ac:dyDescent="0.25">
      <c r="A858" s="1" t="s">
        <v>568</v>
      </c>
      <c r="B858" s="1" t="s">
        <v>1</v>
      </c>
    </row>
    <row r="859" spans="1:2" s="1" customFormat="1" ht="15.75" x14ac:dyDescent="0.25">
      <c r="A859" s="1" t="s">
        <v>568</v>
      </c>
      <c r="B859" s="1" t="s">
        <v>11</v>
      </c>
    </row>
    <row r="860" spans="1:2" s="1" customFormat="1" ht="15.75" x14ac:dyDescent="0.25">
      <c r="A860" s="1" t="s">
        <v>569</v>
      </c>
      <c r="B860" s="1" t="s">
        <v>11</v>
      </c>
    </row>
    <row r="861" spans="1:2" s="1" customFormat="1" ht="15.75" x14ac:dyDescent="0.25">
      <c r="A861" s="1" t="s">
        <v>570</v>
      </c>
      <c r="B861" s="1" t="s">
        <v>6</v>
      </c>
    </row>
    <row r="862" spans="1:2" s="1" customFormat="1" ht="15.75" x14ac:dyDescent="0.25">
      <c r="A862" s="1" t="s">
        <v>570</v>
      </c>
      <c r="B862" s="1" t="s">
        <v>11</v>
      </c>
    </row>
    <row r="863" spans="1:2" s="1" customFormat="1" ht="15.75" x14ac:dyDescent="0.25">
      <c r="A863" s="1" t="s">
        <v>570</v>
      </c>
      <c r="B863" s="1" t="s">
        <v>19</v>
      </c>
    </row>
    <row r="864" spans="1:2" s="1" customFormat="1" ht="15.75" x14ac:dyDescent="0.25">
      <c r="A864" s="1" t="s">
        <v>571</v>
      </c>
      <c r="B864" s="1" t="s">
        <v>11</v>
      </c>
    </row>
    <row r="865" spans="1:2" s="1" customFormat="1" ht="15.75" x14ac:dyDescent="0.25">
      <c r="A865" s="1" t="s">
        <v>572</v>
      </c>
      <c r="B865" s="1" t="s">
        <v>6</v>
      </c>
    </row>
    <row r="866" spans="1:2" s="1" customFormat="1" ht="15.75" x14ac:dyDescent="0.25">
      <c r="A866" s="1" t="s">
        <v>572</v>
      </c>
      <c r="B866" s="1" t="s">
        <v>3</v>
      </c>
    </row>
    <row r="867" spans="1:2" s="1" customFormat="1" ht="15.75" x14ac:dyDescent="0.25">
      <c r="A867" s="1" t="s">
        <v>572</v>
      </c>
      <c r="B867" s="1" t="s">
        <v>4</v>
      </c>
    </row>
    <row r="868" spans="1:2" s="1" customFormat="1" ht="15.75" x14ac:dyDescent="0.25">
      <c r="A868" s="1" t="s">
        <v>572</v>
      </c>
      <c r="B868" s="1" t="s">
        <v>7</v>
      </c>
    </row>
    <row r="869" spans="1:2" s="1" customFormat="1" ht="15.75" x14ac:dyDescent="0.25">
      <c r="A869" s="1" t="s">
        <v>572</v>
      </c>
      <c r="B869" s="1" t="s">
        <v>11</v>
      </c>
    </row>
    <row r="870" spans="1:2" s="1" customFormat="1" ht="15.75" x14ac:dyDescent="0.25">
      <c r="A870" s="1" t="s">
        <v>573</v>
      </c>
      <c r="B870" s="1" t="s">
        <v>11</v>
      </c>
    </row>
    <row r="871" spans="1:2" s="1" customFormat="1" ht="15.75" x14ac:dyDescent="0.25">
      <c r="A871" s="1" t="s">
        <v>574</v>
      </c>
      <c r="B871" s="1" t="s">
        <v>11</v>
      </c>
    </row>
    <row r="872" spans="1:2" s="1" customFormat="1" ht="15.75" x14ac:dyDescent="0.25">
      <c r="A872" s="1" t="s">
        <v>575</v>
      </c>
      <c r="B872" s="1" t="s">
        <v>11</v>
      </c>
    </row>
    <row r="873" spans="1:2" s="1" customFormat="1" ht="15.75" x14ac:dyDescent="0.25">
      <c r="A873" s="1" t="s">
        <v>576</v>
      </c>
      <c r="B873" s="1" t="s">
        <v>1</v>
      </c>
    </row>
    <row r="874" spans="1:2" s="1" customFormat="1" ht="15.75" x14ac:dyDescent="0.25">
      <c r="A874" s="1" t="s">
        <v>576</v>
      </c>
      <c r="B874" s="1" t="s">
        <v>11</v>
      </c>
    </row>
    <row r="875" spans="1:2" s="1" customFormat="1" ht="15.75" x14ac:dyDescent="0.25">
      <c r="A875" s="1" t="s">
        <v>577</v>
      </c>
      <c r="B875" s="1" t="s">
        <v>1</v>
      </c>
    </row>
    <row r="876" spans="1:2" s="1" customFormat="1" ht="15.75" x14ac:dyDescent="0.25">
      <c r="A876" s="1" t="s">
        <v>577</v>
      </c>
      <c r="B876" s="1" t="s">
        <v>11</v>
      </c>
    </row>
    <row r="877" spans="1:2" s="1" customFormat="1" ht="15.75" x14ac:dyDescent="0.25">
      <c r="A877" s="1" t="s">
        <v>578</v>
      </c>
      <c r="B877" s="1" t="s">
        <v>1</v>
      </c>
    </row>
    <row r="878" spans="1:2" s="1" customFormat="1" ht="15.75" x14ac:dyDescent="0.25">
      <c r="A878" s="1" t="s">
        <v>579</v>
      </c>
      <c r="B878" s="1" t="s">
        <v>6</v>
      </c>
    </row>
    <row r="879" spans="1:2" s="1" customFormat="1" ht="15.75" x14ac:dyDescent="0.25">
      <c r="A879" s="1" t="s">
        <v>579</v>
      </c>
      <c r="B879" s="1" t="s">
        <v>11</v>
      </c>
    </row>
    <row r="880" spans="1:2" s="1" customFormat="1" ht="15.75" x14ac:dyDescent="0.25">
      <c r="A880" s="1" t="s">
        <v>579</v>
      </c>
      <c r="B880" s="1" t="s">
        <v>19</v>
      </c>
    </row>
    <row r="881" spans="1:2" s="1" customFormat="1" ht="15.75" x14ac:dyDescent="0.25">
      <c r="A881" s="1" t="s">
        <v>580</v>
      </c>
      <c r="B881" s="1" t="s">
        <v>1</v>
      </c>
    </row>
    <row r="882" spans="1:2" s="1" customFormat="1" ht="15.75" x14ac:dyDescent="0.25">
      <c r="A882" s="1" t="s">
        <v>581</v>
      </c>
      <c r="B882" s="1" t="s">
        <v>1</v>
      </c>
    </row>
    <row r="883" spans="1:2" s="1" customFormat="1" ht="15.75" x14ac:dyDescent="0.25">
      <c r="A883" s="1" t="s">
        <v>582</v>
      </c>
      <c r="B883" s="1" t="s">
        <v>3</v>
      </c>
    </row>
    <row r="884" spans="1:2" s="1" customFormat="1" ht="15.75" x14ac:dyDescent="0.25">
      <c r="A884" s="1" t="s">
        <v>582</v>
      </c>
      <c r="B884" s="1" t="s">
        <v>4</v>
      </c>
    </row>
    <row r="885" spans="1:2" s="1" customFormat="1" ht="15.75" x14ac:dyDescent="0.25">
      <c r="A885" s="1" t="s">
        <v>583</v>
      </c>
      <c r="B885" s="1" t="s">
        <v>3</v>
      </c>
    </row>
    <row r="886" spans="1:2" s="1" customFormat="1" ht="15.75" x14ac:dyDescent="0.25">
      <c r="A886" s="1" t="s">
        <v>583</v>
      </c>
      <c r="B886" s="1" t="s">
        <v>4</v>
      </c>
    </row>
    <row r="887" spans="1:2" s="1" customFormat="1" ht="15.75" x14ac:dyDescent="0.25">
      <c r="A887" s="1" t="s">
        <v>584</v>
      </c>
      <c r="B887" s="1" t="s">
        <v>11</v>
      </c>
    </row>
    <row r="888" spans="1:2" s="1" customFormat="1" ht="15.75" x14ac:dyDescent="0.25">
      <c r="A888" s="1" t="s">
        <v>585</v>
      </c>
      <c r="B888" s="1" t="s">
        <v>11</v>
      </c>
    </row>
    <row r="889" spans="1:2" s="1" customFormat="1" ht="15.75" x14ac:dyDescent="0.25">
      <c r="A889" s="1" t="s">
        <v>586</v>
      </c>
      <c r="B889" s="1" t="s">
        <v>1</v>
      </c>
    </row>
    <row r="890" spans="1:2" s="1" customFormat="1" ht="15.75" x14ac:dyDescent="0.25">
      <c r="A890" s="1" t="s">
        <v>586</v>
      </c>
      <c r="B890" s="1" t="s">
        <v>11</v>
      </c>
    </row>
    <row r="891" spans="1:2" s="1" customFormat="1" ht="15.75" x14ac:dyDescent="0.25">
      <c r="A891" s="1" t="s">
        <v>587</v>
      </c>
      <c r="B891" s="1" t="s">
        <v>1</v>
      </c>
    </row>
    <row r="892" spans="1:2" s="1" customFormat="1" ht="15.75" x14ac:dyDescent="0.25">
      <c r="A892" s="1" t="s">
        <v>587</v>
      </c>
      <c r="B892" s="1" t="s">
        <v>11</v>
      </c>
    </row>
    <row r="893" spans="1:2" s="1" customFormat="1" ht="15.75" x14ac:dyDescent="0.25">
      <c r="A893" s="1" t="s">
        <v>588</v>
      </c>
      <c r="B893" s="1" t="s">
        <v>3</v>
      </c>
    </row>
    <row r="894" spans="1:2" s="1" customFormat="1" ht="15.75" x14ac:dyDescent="0.25">
      <c r="A894" s="1" t="s">
        <v>588</v>
      </c>
      <c r="B894" s="1" t="s">
        <v>4</v>
      </c>
    </row>
    <row r="895" spans="1:2" s="1" customFormat="1" ht="15.75" x14ac:dyDescent="0.25">
      <c r="A895" s="1" t="s">
        <v>589</v>
      </c>
      <c r="B895" s="1" t="s">
        <v>11</v>
      </c>
    </row>
    <row r="896" spans="1:2" s="1" customFormat="1" ht="15.75" x14ac:dyDescent="0.25">
      <c r="A896" s="1" t="s">
        <v>590</v>
      </c>
      <c r="B896" s="1" t="s">
        <v>6</v>
      </c>
    </row>
    <row r="897" spans="1:2" s="1" customFormat="1" ht="15.75" x14ac:dyDescent="0.25">
      <c r="A897" s="1" t="s">
        <v>590</v>
      </c>
      <c r="B897" s="1" t="s">
        <v>3</v>
      </c>
    </row>
    <row r="898" spans="1:2" s="1" customFormat="1" ht="15.75" x14ac:dyDescent="0.25">
      <c r="A898" s="1" t="s">
        <v>590</v>
      </c>
      <c r="B898" s="1" t="s">
        <v>4</v>
      </c>
    </row>
    <row r="899" spans="1:2" s="1" customFormat="1" ht="15.75" x14ac:dyDescent="0.25">
      <c r="A899" s="1" t="s">
        <v>590</v>
      </c>
      <c r="B899" s="1" t="s">
        <v>7</v>
      </c>
    </row>
    <row r="900" spans="1:2" s="1" customFormat="1" ht="15.75" x14ac:dyDescent="0.25">
      <c r="A900" s="1" t="s">
        <v>590</v>
      </c>
      <c r="B900" s="1" t="s">
        <v>8</v>
      </c>
    </row>
    <row r="901" spans="1:2" s="1" customFormat="1" ht="15.75" x14ac:dyDescent="0.25">
      <c r="A901" s="1" t="s">
        <v>590</v>
      </c>
      <c r="B901" s="1" t="s">
        <v>11</v>
      </c>
    </row>
    <row r="902" spans="1:2" s="1" customFormat="1" ht="15.75" x14ac:dyDescent="0.25">
      <c r="A902" s="1" t="s">
        <v>591</v>
      </c>
      <c r="B902" s="1" t="s">
        <v>3</v>
      </c>
    </row>
    <row r="903" spans="1:2" s="1" customFormat="1" ht="15.75" x14ac:dyDescent="0.25">
      <c r="A903" s="1" t="s">
        <v>591</v>
      </c>
      <c r="B903" s="1" t="s">
        <v>4</v>
      </c>
    </row>
    <row r="904" spans="1:2" s="1" customFormat="1" ht="15.75" x14ac:dyDescent="0.25">
      <c r="A904" s="1" t="s">
        <v>592</v>
      </c>
      <c r="B904" s="1" t="s">
        <v>11</v>
      </c>
    </row>
    <row r="905" spans="1:2" s="1" customFormat="1" ht="15.75" x14ac:dyDescent="0.25">
      <c r="A905" s="1" t="s">
        <v>593</v>
      </c>
      <c r="B905" s="1" t="s">
        <v>3</v>
      </c>
    </row>
    <row r="906" spans="1:2" s="1" customFormat="1" ht="15.75" x14ac:dyDescent="0.25">
      <c r="A906" s="1" t="s">
        <v>593</v>
      </c>
      <c r="B906" s="1" t="s">
        <v>4</v>
      </c>
    </row>
    <row r="907" spans="1:2" s="1" customFormat="1" ht="15.75" x14ac:dyDescent="0.25">
      <c r="A907" s="1" t="s">
        <v>594</v>
      </c>
      <c r="B907" s="1" t="s">
        <v>3</v>
      </c>
    </row>
    <row r="908" spans="1:2" s="1" customFormat="1" ht="15.75" x14ac:dyDescent="0.25">
      <c r="A908" s="1" t="s">
        <v>594</v>
      </c>
      <c r="B908" s="1" t="s">
        <v>4</v>
      </c>
    </row>
    <row r="909" spans="1:2" s="1" customFormat="1" ht="15.75" x14ac:dyDescent="0.25">
      <c r="A909" s="1" t="s">
        <v>595</v>
      </c>
      <c r="B909" s="1" t="s">
        <v>11</v>
      </c>
    </row>
    <row r="910" spans="1:2" s="1" customFormat="1" ht="15.75" x14ac:dyDescent="0.25">
      <c r="A910" s="1" t="s">
        <v>596</v>
      </c>
      <c r="B910" s="1" t="s">
        <v>6</v>
      </c>
    </row>
    <row r="911" spans="1:2" s="1" customFormat="1" ht="15.75" x14ac:dyDescent="0.25">
      <c r="A911" s="1" t="s">
        <v>596</v>
      </c>
      <c r="B911" s="1" t="s">
        <v>3</v>
      </c>
    </row>
    <row r="912" spans="1:2" s="1" customFormat="1" ht="15.75" x14ac:dyDescent="0.25">
      <c r="A912" s="1" t="s">
        <v>596</v>
      </c>
      <c r="B912" s="1" t="s">
        <v>4</v>
      </c>
    </row>
    <row r="913" spans="1:2" s="1" customFormat="1" ht="15.75" x14ac:dyDescent="0.25">
      <c r="A913" s="1" t="s">
        <v>596</v>
      </c>
      <c r="B913" s="1" t="s">
        <v>7</v>
      </c>
    </row>
    <row r="914" spans="1:2" s="1" customFormat="1" ht="15.75" x14ac:dyDescent="0.25">
      <c r="A914" s="1" t="s">
        <v>596</v>
      </c>
      <c r="B914" s="1" t="s">
        <v>8</v>
      </c>
    </row>
    <row r="915" spans="1:2" s="1" customFormat="1" ht="15.75" x14ac:dyDescent="0.25">
      <c r="A915" s="1" t="s">
        <v>597</v>
      </c>
      <c r="B915" s="1" t="s">
        <v>1</v>
      </c>
    </row>
    <row r="916" spans="1:2" s="1" customFormat="1" ht="15.75" x14ac:dyDescent="0.25">
      <c r="A916" s="1" t="s">
        <v>598</v>
      </c>
      <c r="B916" s="1" t="s">
        <v>11</v>
      </c>
    </row>
    <row r="917" spans="1:2" s="1" customFormat="1" ht="15.75" x14ac:dyDescent="0.25">
      <c r="A917" s="1" t="s">
        <v>599</v>
      </c>
      <c r="B917" s="1" t="s">
        <v>11</v>
      </c>
    </row>
    <row r="918" spans="1:2" s="1" customFormat="1" ht="15.75" x14ac:dyDescent="0.25">
      <c r="A918" s="1" t="s">
        <v>600</v>
      </c>
      <c r="B918" s="1" t="s">
        <v>1</v>
      </c>
    </row>
    <row r="919" spans="1:2" s="1" customFormat="1" ht="15.75" x14ac:dyDescent="0.25">
      <c r="A919" s="1" t="s">
        <v>600</v>
      </c>
      <c r="B919" s="1" t="s">
        <v>11</v>
      </c>
    </row>
    <row r="920" spans="1:2" s="1" customFormat="1" ht="15.75" x14ac:dyDescent="0.25">
      <c r="A920" s="1" t="s">
        <v>601</v>
      </c>
      <c r="B920" s="1" t="s">
        <v>11</v>
      </c>
    </row>
    <row r="921" spans="1:2" s="1" customFormat="1" ht="15.75" x14ac:dyDescent="0.25">
      <c r="A921" s="1" t="s">
        <v>602</v>
      </c>
      <c r="B921" s="1" t="s">
        <v>11</v>
      </c>
    </row>
    <row r="922" spans="1:2" s="1" customFormat="1" ht="15.75" x14ac:dyDescent="0.25">
      <c r="A922" s="1" t="s">
        <v>603</v>
      </c>
      <c r="B922" s="1" t="s">
        <v>11</v>
      </c>
    </row>
    <row r="923" spans="1:2" s="1" customFormat="1" ht="15.75" x14ac:dyDescent="0.25">
      <c r="A923" s="1" t="s">
        <v>604</v>
      </c>
      <c r="B923" s="1" t="s">
        <v>11</v>
      </c>
    </row>
    <row r="924" spans="1:2" s="1" customFormat="1" ht="15.75" x14ac:dyDescent="0.25">
      <c r="A924" s="1" t="s">
        <v>605</v>
      </c>
      <c r="B924" s="1" t="s">
        <v>11</v>
      </c>
    </row>
    <row r="925" spans="1:2" s="1" customFormat="1" ht="15.75" x14ac:dyDescent="0.25">
      <c r="A925" s="1" t="s">
        <v>606</v>
      </c>
      <c r="B925" s="1" t="s">
        <v>11</v>
      </c>
    </row>
    <row r="926" spans="1:2" s="1" customFormat="1" ht="15.75" x14ac:dyDescent="0.25">
      <c r="A926" s="1" t="s">
        <v>607</v>
      </c>
      <c r="B926" s="1" t="s">
        <v>3</v>
      </c>
    </row>
    <row r="927" spans="1:2" s="1" customFormat="1" ht="15.75" x14ac:dyDescent="0.25">
      <c r="A927" s="1" t="s">
        <v>607</v>
      </c>
      <c r="B927" s="1" t="s">
        <v>4</v>
      </c>
    </row>
    <row r="928" spans="1:2" s="1" customFormat="1" ht="15.75" x14ac:dyDescent="0.25">
      <c r="A928" s="1" t="s">
        <v>608</v>
      </c>
      <c r="B928" s="1" t="s">
        <v>3</v>
      </c>
    </row>
    <row r="929" spans="1:2" s="1" customFormat="1" ht="15.75" x14ac:dyDescent="0.25">
      <c r="A929" s="1" t="s">
        <v>608</v>
      </c>
      <c r="B929" s="1" t="s">
        <v>4</v>
      </c>
    </row>
    <row r="930" spans="1:2" s="1" customFormat="1" ht="15.75" x14ac:dyDescent="0.25">
      <c r="A930" s="1" t="s">
        <v>609</v>
      </c>
      <c r="B930" s="1" t="s">
        <v>11</v>
      </c>
    </row>
    <row r="931" spans="1:2" s="1" customFormat="1" ht="15.75" x14ac:dyDescent="0.25">
      <c r="A931" s="1" t="s">
        <v>610</v>
      </c>
      <c r="B931" s="1" t="s">
        <v>11</v>
      </c>
    </row>
    <row r="932" spans="1:2" s="1" customFormat="1" ht="15.75" x14ac:dyDescent="0.25">
      <c r="A932" s="1" t="s">
        <v>611</v>
      </c>
      <c r="B932" s="1" t="s">
        <v>11</v>
      </c>
    </row>
    <row r="933" spans="1:2" s="1" customFormat="1" ht="15.75" x14ac:dyDescent="0.25">
      <c r="A933" s="1" t="s">
        <v>612</v>
      </c>
      <c r="B933" s="1" t="s">
        <v>11</v>
      </c>
    </row>
    <row r="934" spans="1:2" s="1" customFormat="1" ht="15.75" x14ac:dyDescent="0.25">
      <c r="A934" s="1" t="s">
        <v>613</v>
      </c>
      <c r="B934" s="1" t="s">
        <v>6</v>
      </c>
    </row>
    <row r="935" spans="1:2" s="1" customFormat="1" ht="15.75" x14ac:dyDescent="0.25">
      <c r="A935" s="1" t="s">
        <v>613</v>
      </c>
      <c r="B935" s="1" t="s">
        <v>11</v>
      </c>
    </row>
    <row r="936" spans="1:2" s="1" customFormat="1" ht="15.75" x14ac:dyDescent="0.25">
      <c r="A936" s="1" t="s">
        <v>613</v>
      </c>
      <c r="B936" s="1" t="s">
        <v>19</v>
      </c>
    </row>
    <row r="937" spans="1:2" s="1" customFormat="1" ht="15.75" x14ac:dyDescent="0.25">
      <c r="A937" s="1" t="s">
        <v>614</v>
      </c>
      <c r="B937" s="1" t="s">
        <v>11</v>
      </c>
    </row>
    <row r="938" spans="1:2" s="1" customFormat="1" ht="15.75" x14ac:dyDescent="0.25">
      <c r="A938" s="1" t="s">
        <v>615</v>
      </c>
      <c r="B938" s="1" t="s">
        <v>3</v>
      </c>
    </row>
    <row r="939" spans="1:2" s="1" customFormat="1" ht="15.75" x14ac:dyDescent="0.25">
      <c r="A939" s="1" t="s">
        <v>615</v>
      </c>
      <c r="B939" s="1" t="s">
        <v>4</v>
      </c>
    </row>
    <row r="940" spans="1:2" s="1" customFormat="1" ht="15.75" x14ac:dyDescent="0.25">
      <c r="A940" s="1" t="s">
        <v>616</v>
      </c>
      <c r="B940" s="1" t="s">
        <v>6</v>
      </c>
    </row>
    <row r="941" spans="1:2" s="1" customFormat="1" ht="15.75" x14ac:dyDescent="0.25">
      <c r="A941" s="1" t="s">
        <v>616</v>
      </c>
      <c r="B941" s="1" t="s">
        <v>11</v>
      </c>
    </row>
    <row r="942" spans="1:2" s="1" customFormat="1" ht="15.75" x14ac:dyDescent="0.25">
      <c r="A942" s="1" t="s">
        <v>616</v>
      </c>
      <c r="B942" s="1" t="s">
        <v>19</v>
      </c>
    </row>
    <row r="943" spans="1:2" s="1" customFormat="1" ht="15.75" x14ac:dyDescent="0.25">
      <c r="A943" s="1" t="s">
        <v>617</v>
      </c>
      <c r="B943" s="1" t="s">
        <v>11</v>
      </c>
    </row>
    <row r="944" spans="1:2" s="1" customFormat="1" ht="15.75" x14ac:dyDescent="0.25">
      <c r="A944" s="1" t="s">
        <v>618</v>
      </c>
      <c r="B944" s="1" t="s">
        <v>11</v>
      </c>
    </row>
    <row r="945" spans="1:2" s="1" customFormat="1" ht="15.75" x14ac:dyDescent="0.25">
      <c r="A945" s="1" t="s">
        <v>619</v>
      </c>
      <c r="B945" s="1" t="s">
        <v>6</v>
      </c>
    </row>
    <row r="946" spans="1:2" s="1" customFormat="1" ht="15.75" x14ac:dyDescent="0.25">
      <c r="A946" s="1" t="s">
        <v>619</v>
      </c>
      <c r="B946" s="1" t="s">
        <v>3</v>
      </c>
    </row>
    <row r="947" spans="1:2" s="1" customFormat="1" ht="15.75" x14ac:dyDescent="0.25">
      <c r="A947" s="1" t="s">
        <v>619</v>
      </c>
      <c r="B947" s="1" t="s">
        <v>4</v>
      </c>
    </row>
    <row r="948" spans="1:2" s="1" customFormat="1" ht="15.75" x14ac:dyDescent="0.25">
      <c r="A948" s="1" t="s">
        <v>619</v>
      </c>
      <c r="B948" s="1" t="s">
        <v>7</v>
      </c>
    </row>
    <row r="949" spans="1:2" s="1" customFormat="1" ht="15.75" x14ac:dyDescent="0.25">
      <c r="A949" s="1" t="s">
        <v>619</v>
      </c>
      <c r="B949" s="1" t="s">
        <v>8</v>
      </c>
    </row>
    <row r="950" spans="1:2" s="1" customFormat="1" ht="15.75" x14ac:dyDescent="0.25">
      <c r="A950" s="1" t="s">
        <v>619</v>
      </c>
      <c r="B950" s="1" t="s">
        <v>11</v>
      </c>
    </row>
    <row r="951" spans="1:2" s="1" customFormat="1" ht="15.75" x14ac:dyDescent="0.25">
      <c r="A951" s="1" t="s">
        <v>620</v>
      </c>
      <c r="B951" s="1" t="s">
        <v>11</v>
      </c>
    </row>
    <row r="952" spans="1:2" s="1" customFormat="1" ht="15.75" x14ac:dyDescent="0.25">
      <c r="A952" s="1" t="s">
        <v>621</v>
      </c>
      <c r="B952" s="1" t="s">
        <v>11</v>
      </c>
    </row>
    <row r="953" spans="1:2" s="1" customFormat="1" ht="15.75" x14ac:dyDescent="0.25">
      <c r="A953" s="1" t="s">
        <v>622</v>
      </c>
      <c r="B953" s="1" t="s">
        <v>1</v>
      </c>
    </row>
    <row r="954" spans="1:2" s="1" customFormat="1" ht="15.75" x14ac:dyDescent="0.25">
      <c r="A954" s="1" t="s">
        <v>623</v>
      </c>
      <c r="B954" s="1" t="s">
        <v>11</v>
      </c>
    </row>
    <row r="955" spans="1:2" s="1" customFormat="1" ht="15.75" x14ac:dyDescent="0.25">
      <c r="A955" s="1" t="s">
        <v>624</v>
      </c>
      <c r="B955" s="1" t="s">
        <v>11</v>
      </c>
    </row>
    <row r="956" spans="1:2" s="1" customFormat="1" ht="15.75" x14ac:dyDescent="0.25">
      <c r="A956" s="1" t="s">
        <v>625</v>
      </c>
      <c r="B956" s="1" t="s">
        <v>11</v>
      </c>
    </row>
    <row r="957" spans="1:2" s="1" customFormat="1" ht="15.75" x14ac:dyDescent="0.25">
      <c r="A957" s="1" t="s">
        <v>626</v>
      </c>
      <c r="B957" s="1" t="s">
        <v>11</v>
      </c>
    </row>
    <row r="958" spans="1:2" s="1" customFormat="1" ht="15.75" x14ac:dyDescent="0.25">
      <c r="A958" s="1" t="s">
        <v>627</v>
      </c>
      <c r="B958" s="1" t="s">
        <v>3</v>
      </c>
    </row>
    <row r="959" spans="1:2" s="1" customFormat="1" ht="15.75" x14ac:dyDescent="0.25">
      <c r="A959" s="1" t="s">
        <v>627</v>
      </c>
      <c r="B959" s="1" t="s">
        <v>4</v>
      </c>
    </row>
    <row r="960" spans="1:2" s="1" customFormat="1" ht="15.75" x14ac:dyDescent="0.25">
      <c r="A960" s="1" t="s">
        <v>628</v>
      </c>
      <c r="B960" s="1" t="s">
        <v>6</v>
      </c>
    </row>
    <row r="961" spans="1:2" s="1" customFormat="1" ht="15.75" x14ac:dyDescent="0.25">
      <c r="A961" s="1" t="s">
        <v>628</v>
      </c>
      <c r="B961" s="1" t="s">
        <v>11</v>
      </c>
    </row>
    <row r="962" spans="1:2" s="1" customFormat="1" ht="15.75" x14ac:dyDescent="0.25">
      <c r="A962" s="1" t="s">
        <v>628</v>
      </c>
      <c r="B962" s="1" t="s">
        <v>19</v>
      </c>
    </row>
    <row r="963" spans="1:2" s="1" customFormat="1" ht="15.75" x14ac:dyDescent="0.25">
      <c r="A963" s="1" t="s">
        <v>629</v>
      </c>
      <c r="B963" s="1" t="s">
        <v>3</v>
      </c>
    </row>
    <row r="964" spans="1:2" s="1" customFormat="1" ht="15.75" x14ac:dyDescent="0.25">
      <c r="A964" s="1" t="s">
        <v>629</v>
      </c>
      <c r="B964" s="1" t="s">
        <v>4</v>
      </c>
    </row>
    <row r="965" spans="1:2" s="1" customFormat="1" ht="15.75" x14ac:dyDescent="0.25">
      <c r="A965" s="1" t="s">
        <v>630</v>
      </c>
      <c r="B965" s="1" t="s">
        <v>1</v>
      </c>
    </row>
    <row r="966" spans="1:2" s="1" customFormat="1" ht="15.75" x14ac:dyDescent="0.25">
      <c r="A966" s="1" t="s">
        <v>631</v>
      </c>
      <c r="B966" s="1" t="s">
        <v>1</v>
      </c>
    </row>
    <row r="967" spans="1:2" s="1" customFormat="1" ht="15.75" x14ac:dyDescent="0.25">
      <c r="A967" s="1" t="s">
        <v>632</v>
      </c>
      <c r="B967" s="1" t="s">
        <v>3</v>
      </c>
    </row>
    <row r="968" spans="1:2" s="1" customFormat="1" ht="15.75" x14ac:dyDescent="0.25">
      <c r="A968" s="1" t="s">
        <v>632</v>
      </c>
      <c r="B968" s="1" t="s">
        <v>4</v>
      </c>
    </row>
    <row r="969" spans="1:2" s="1" customFormat="1" ht="15.75" x14ac:dyDescent="0.25">
      <c r="A969" s="1" t="s">
        <v>633</v>
      </c>
      <c r="B969" s="1" t="s">
        <v>6</v>
      </c>
    </row>
    <row r="970" spans="1:2" s="1" customFormat="1" ht="15.75" x14ac:dyDescent="0.25">
      <c r="A970" s="1" t="s">
        <v>633</v>
      </c>
      <c r="B970" s="1" t="s">
        <v>11</v>
      </c>
    </row>
    <row r="971" spans="1:2" s="1" customFormat="1" ht="15.75" x14ac:dyDescent="0.25">
      <c r="A971" s="1" t="s">
        <v>633</v>
      </c>
      <c r="B971" s="1" t="s">
        <v>19</v>
      </c>
    </row>
    <row r="972" spans="1:2" s="1" customFormat="1" ht="15.75" x14ac:dyDescent="0.25">
      <c r="A972" s="1" t="s">
        <v>634</v>
      </c>
      <c r="B972" s="1" t="s">
        <v>1</v>
      </c>
    </row>
    <row r="973" spans="1:2" s="1" customFormat="1" ht="15.75" x14ac:dyDescent="0.25">
      <c r="A973" s="1" t="s">
        <v>634</v>
      </c>
      <c r="B973" s="1" t="s">
        <v>11</v>
      </c>
    </row>
    <row r="974" spans="1:2" s="1" customFormat="1" ht="15.75" x14ac:dyDescent="0.25">
      <c r="A974" s="1" t="s">
        <v>635</v>
      </c>
      <c r="B974" s="1" t="s">
        <v>11</v>
      </c>
    </row>
    <row r="975" spans="1:2" s="1" customFormat="1" ht="15.75" x14ac:dyDescent="0.25">
      <c r="A975" s="1" t="s">
        <v>636</v>
      </c>
      <c r="B975" s="1" t="s">
        <v>11</v>
      </c>
    </row>
    <row r="976" spans="1:2" s="1" customFormat="1" ht="15.75" x14ac:dyDescent="0.25">
      <c r="A976" s="1" t="s">
        <v>637</v>
      </c>
      <c r="B976" s="1" t="s">
        <v>11</v>
      </c>
    </row>
    <row r="977" spans="1:2" s="1" customFormat="1" ht="15.75" x14ac:dyDescent="0.25">
      <c r="A977" s="1" t="s">
        <v>638</v>
      </c>
      <c r="B977" s="1" t="s">
        <v>6</v>
      </c>
    </row>
    <row r="978" spans="1:2" s="1" customFormat="1" ht="15.75" x14ac:dyDescent="0.25">
      <c r="A978" s="1" t="s">
        <v>638</v>
      </c>
      <c r="B978" s="1" t="s">
        <v>11</v>
      </c>
    </row>
    <row r="979" spans="1:2" s="1" customFormat="1" ht="15.75" x14ac:dyDescent="0.25">
      <c r="A979" s="1" t="s">
        <v>638</v>
      </c>
      <c r="B979" s="1" t="s">
        <v>19</v>
      </c>
    </row>
    <row r="980" spans="1:2" s="1" customFormat="1" ht="15.75" x14ac:dyDescent="0.25">
      <c r="A980" s="1" t="s">
        <v>639</v>
      </c>
      <c r="B980" s="1" t="s">
        <v>11</v>
      </c>
    </row>
    <row r="981" spans="1:2" s="1" customFormat="1" ht="15.75" x14ac:dyDescent="0.25">
      <c r="A981" s="1" t="s">
        <v>640</v>
      </c>
      <c r="B981" s="1" t="s">
        <v>1</v>
      </c>
    </row>
    <row r="982" spans="1:2" s="1" customFormat="1" ht="15.75" x14ac:dyDescent="0.25">
      <c r="A982" s="1" t="s">
        <v>640</v>
      </c>
      <c r="B982" s="1" t="s">
        <v>11</v>
      </c>
    </row>
    <row r="983" spans="1:2" s="1" customFormat="1" ht="15.75" x14ac:dyDescent="0.25">
      <c r="A983" s="1" t="s">
        <v>641</v>
      </c>
      <c r="B983" s="1" t="s">
        <v>6</v>
      </c>
    </row>
    <row r="984" spans="1:2" s="1" customFormat="1" ht="15.75" x14ac:dyDescent="0.25">
      <c r="A984" s="1" t="s">
        <v>641</v>
      </c>
      <c r="B984" s="1" t="s">
        <v>11</v>
      </c>
    </row>
    <row r="985" spans="1:2" s="1" customFormat="1" ht="15.75" x14ac:dyDescent="0.25">
      <c r="A985" s="1" t="s">
        <v>641</v>
      </c>
      <c r="B985" s="1" t="s">
        <v>19</v>
      </c>
    </row>
    <row r="986" spans="1:2" s="1" customFormat="1" ht="15.75" x14ac:dyDescent="0.25">
      <c r="A986" s="1" t="s">
        <v>642</v>
      </c>
      <c r="B986" s="1" t="s">
        <v>7</v>
      </c>
    </row>
    <row r="987" spans="1:2" s="1" customFormat="1" ht="15.75" x14ac:dyDescent="0.25">
      <c r="A987" s="1" t="s">
        <v>642</v>
      </c>
      <c r="B987" s="1" t="s">
        <v>11</v>
      </c>
    </row>
    <row r="988" spans="1:2" s="1" customFormat="1" ht="15.75" x14ac:dyDescent="0.25">
      <c r="A988" s="1" t="s">
        <v>643</v>
      </c>
      <c r="B988" s="1" t="s">
        <v>11</v>
      </c>
    </row>
    <row r="989" spans="1:2" s="1" customFormat="1" ht="15.75" x14ac:dyDescent="0.25">
      <c r="A989" s="1" t="s">
        <v>644</v>
      </c>
      <c r="B989" s="1" t="s">
        <v>6</v>
      </c>
    </row>
    <row r="990" spans="1:2" s="1" customFormat="1" ht="15.75" x14ac:dyDescent="0.25">
      <c r="A990" s="1" t="s">
        <v>644</v>
      </c>
      <c r="B990" s="1" t="s">
        <v>3</v>
      </c>
    </row>
    <row r="991" spans="1:2" s="1" customFormat="1" ht="15.75" x14ac:dyDescent="0.25">
      <c r="A991" s="1" t="s">
        <v>644</v>
      </c>
      <c r="B991" s="1" t="s">
        <v>4</v>
      </c>
    </row>
    <row r="992" spans="1:2" s="1" customFormat="1" ht="15.75" x14ac:dyDescent="0.25">
      <c r="A992" s="1" t="s">
        <v>644</v>
      </c>
      <c r="B992" s="1" t="s">
        <v>11</v>
      </c>
    </row>
    <row r="993" spans="1:2" s="1" customFormat="1" ht="15.75" x14ac:dyDescent="0.25">
      <c r="A993" s="1" t="s">
        <v>645</v>
      </c>
      <c r="B993" s="1" t="s">
        <v>6</v>
      </c>
    </row>
    <row r="994" spans="1:2" s="1" customFormat="1" ht="15.75" x14ac:dyDescent="0.25">
      <c r="A994" s="1" t="s">
        <v>645</v>
      </c>
      <c r="B994" s="1" t="s">
        <v>3</v>
      </c>
    </row>
    <row r="995" spans="1:2" s="1" customFormat="1" ht="15.75" x14ac:dyDescent="0.25">
      <c r="A995" s="1" t="s">
        <v>645</v>
      </c>
      <c r="B995" s="1" t="s">
        <v>4</v>
      </c>
    </row>
    <row r="996" spans="1:2" s="1" customFormat="1" ht="15.75" x14ac:dyDescent="0.25">
      <c r="A996" s="1" t="s">
        <v>645</v>
      </c>
      <c r="B996" s="1" t="s">
        <v>7</v>
      </c>
    </row>
    <row r="997" spans="1:2" s="1" customFormat="1" ht="15.75" x14ac:dyDescent="0.25">
      <c r="A997" s="1" t="s">
        <v>645</v>
      </c>
      <c r="B997" s="1" t="s">
        <v>11</v>
      </c>
    </row>
    <row r="998" spans="1:2" s="1" customFormat="1" ht="15.75" x14ac:dyDescent="0.25">
      <c r="A998" s="1" t="s">
        <v>646</v>
      </c>
      <c r="B998" s="1" t="s">
        <v>11</v>
      </c>
    </row>
    <row r="999" spans="1:2" s="1" customFormat="1" ht="15.75" x14ac:dyDescent="0.25">
      <c r="A999" s="1" t="s">
        <v>647</v>
      </c>
      <c r="B999" s="1" t="s">
        <v>1</v>
      </c>
    </row>
    <row r="1000" spans="1:2" s="1" customFormat="1" ht="15.75" x14ac:dyDescent="0.25">
      <c r="A1000" s="1" t="s">
        <v>648</v>
      </c>
      <c r="B1000" s="1" t="s">
        <v>11</v>
      </c>
    </row>
    <row r="1001" spans="1:2" s="1" customFormat="1" ht="15.75" x14ac:dyDescent="0.25">
      <c r="A1001" s="1" t="s">
        <v>649</v>
      </c>
      <c r="B1001" s="1" t="s">
        <v>11</v>
      </c>
    </row>
    <row r="1002" spans="1:2" s="1" customFormat="1" ht="15.75" x14ac:dyDescent="0.25">
      <c r="A1002" s="1" t="s">
        <v>650</v>
      </c>
      <c r="B1002" s="1" t="s">
        <v>11</v>
      </c>
    </row>
    <row r="1003" spans="1:2" s="1" customFormat="1" ht="15.75" x14ac:dyDescent="0.25">
      <c r="A1003" s="1" t="s">
        <v>651</v>
      </c>
      <c r="B1003" s="1" t="s">
        <v>11</v>
      </c>
    </row>
    <row r="1004" spans="1:2" s="1" customFormat="1" ht="15.75" x14ac:dyDescent="0.25">
      <c r="A1004" s="1" t="s">
        <v>652</v>
      </c>
      <c r="B1004" s="1" t="s">
        <v>11</v>
      </c>
    </row>
    <row r="1005" spans="1:2" s="1" customFormat="1" ht="15.75" x14ac:dyDescent="0.25">
      <c r="A1005" s="1" t="s">
        <v>653</v>
      </c>
      <c r="B1005" s="1" t="s">
        <v>11</v>
      </c>
    </row>
    <row r="1006" spans="1:2" s="1" customFormat="1" ht="15.75" x14ac:dyDescent="0.25">
      <c r="A1006" s="1" t="s">
        <v>654</v>
      </c>
      <c r="B1006" s="1" t="s">
        <v>3</v>
      </c>
    </row>
    <row r="1007" spans="1:2" s="1" customFormat="1" ht="15.75" x14ac:dyDescent="0.25">
      <c r="A1007" s="1" t="s">
        <v>654</v>
      </c>
      <c r="B1007" s="1" t="s">
        <v>4</v>
      </c>
    </row>
    <row r="1008" spans="1:2" s="1" customFormat="1" ht="15.75" x14ac:dyDescent="0.25">
      <c r="A1008" s="1" t="s">
        <v>655</v>
      </c>
      <c r="B1008" s="1" t="s">
        <v>11</v>
      </c>
    </row>
    <row r="1009" spans="1:2" s="1" customFormat="1" ht="15.75" x14ac:dyDescent="0.25">
      <c r="A1009" s="1" t="s">
        <v>656</v>
      </c>
      <c r="B1009" s="1" t="s">
        <v>11</v>
      </c>
    </row>
    <row r="1010" spans="1:2" s="1" customFormat="1" ht="15.75" x14ac:dyDescent="0.25">
      <c r="A1010" s="1" t="s">
        <v>657</v>
      </c>
      <c r="B1010" s="1" t="s">
        <v>11</v>
      </c>
    </row>
    <row r="1011" spans="1:2" s="1" customFormat="1" ht="15.75" x14ac:dyDescent="0.25">
      <c r="A1011" s="1" t="s">
        <v>658</v>
      </c>
      <c r="B1011" s="1" t="s">
        <v>11</v>
      </c>
    </row>
    <row r="1012" spans="1:2" s="1" customFormat="1" ht="15.75" x14ac:dyDescent="0.25">
      <c r="A1012" s="1" t="s">
        <v>659</v>
      </c>
      <c r="B1012" s="1" t="s">
        <v>3</v>
      </c>
    </row>
    <row r="1013" spans="1:2" s="1" customFormat="1" ht="15.75" x14ac:dyDescent="0.25">
      <c r="A1013" s="1" t="s">
        <v>659</v>
      </c>
      <c r="B1013" s="1" t="s">
        <v>4</v>
      </c>
    </row>
    <row r="1014" spans="1:2" s="1" customFormat="1" ht="15.75" x14ac:dyDescent="0.25">
      <c r="A1014" s="1" t="s">
        <v>660</v>
      </c>
      <c r="B1014" s="1" t="s">
        <v>11</v>
      </c>
    </row>
    <row r="1015" spans="1:2" s="1" customFormat="1" ht="15.75" x14ac:dyDescent="0.25">
      <c r="A1015" s="1" t="s">
        <v>661</v>
      </c>
      <c r="B1015" s="1" t="s">
        <v>1</v>
      </c>
    </row>
    <row r="1016" spans="1:2" s="1" customFormat="1" ht="15.75" x14ac:dyDescent="0.25">
      <c r="A1016" s="1" t="s">
        <v>661</v>
      </c>
      <c r="B1016" s="1" t="s">
        <v>11</v>
      </c>
    </row>
    <row r="1017" spans="1:2" s="1" customFormat="1" ht="15.75" x14ac:dyDescent="0.25">
      <c r="A1017" s="1" t="s">
        <v>662</v>
      </c>
      <c r="B1017" s="1" t="s">
        <v>11</v>
      </c>
    </row>
    <row r="1018" spans="1:2" s="1" customFormat="1" ht="15.75" x14ac:dyDescent="0.25">
      <c r="A1018" s="1" t="s">
        <v>663</v>
      </c>
      <c r="B1018" s="1" t="s">
        <v>11</v>
      </c>
    </row>
    <row r="1019" spans="1:2" s="1" customFormat="1" ht="15.75" x14ac:dyDescent="0.25">
      <c r="A1019" s="1" t="s">
        <v>664</v>
      </c>
      <c r="B1019" s="1" t="s">
        <v>11</v>
      </c>
    </row>
    <row r="1020" spans="1:2" s="1" customFormat="1" ht="15.75" x14ac:dyDescent="0.25">
      <c r="A1020" s="1" t="s">
        <v>665</v>
      </c>
      <c r="B1020" s="1" t="s">
        <v>11</v>
      </c>
    </row>
    <row r="1021" spans="1:2" s="1" customFormat="1" ht="15.75" x14ac:dyDescent="0.25">
      <c r="A1021" s="1" t="s">
        <v>666</v>
      </c>
      <c r="B1021" s="1" t="s">
        <v>6</v>
      </c>
    </row>
    <row r="1022" spans="1:2" s="1" customFormat="1" ht="15.75" x14ac:dyDescent="0.25">
      <c r="A1022" s="1" t="s">
        <v>667</v>
      </c>
      <c r="B1022" s="1" t="s">
        <v>6</v>
      </c>
    </row>
    <row r="1023" spans="1:2" s="1" customFormat="1" ht="15.75" x14ac:dyDescent="0.25">
      <c r="A1023" s="1" t="s">
        <v>668</v>
      </c>
      <c r="B1023" s="1" t="s">
        <v>11</v>
      </c>
    </row>
    <row r="1024" spans="1:2" s="1" customFormat="1" ht="15.75" x14ac:dyDescent="0.25">
      <c r="A1024" s="1" t="s">
        <v>669</v>
      </c>
      <c r="B1024" s="1" t="s">
        <v>11</v>
      </c>
    </row>
    <row r="1025" spans="1:2" s="1" customFormat="1" ht="15.75" x14ac:dyDescent="0.25">
      <c r="A1025" s="1" t="s">
        <v>670</v>
      </c>
      <c r="B1025" s="1" t="s">
        <v>3</v>
      </c>
    </row>
    <row r="1026" spans="1:2" s="1" customFormat="1" ht="15.75" x14ac:dyDescent="0.25">
      <c r="A1026" s="1" t="s">
        <v>670</v>
      </c>
      <c r="B1026" s="1" t="s">
        <v>4</v>
      </c>
    </row>
    <row r="1027" spans="1:2" s="1" customFormat="1" ht="15.75" x14ac:dyDescent="0.25">
      <c r="A1027" s="1" t="s">
        <v>671</v>
      </c>
      <c r="B1027" s="1" t="s">
        <v>11</v>
      </c>
    </row>
    <row r="1028" spans="1:2" s="1" customFormat="1" ht="15.75" x14ac:dyDescent="0.25">
      <c r="A1028" s="1" t="s">
        <v>672</v>
      </c>
      <c r="B1028" s="1" t="s">
        <v>11</v>
      </c>
    </row>
    <row r="1029" spans="1:2" s="1" customFormat="1" ht="15.75" x14ac:dyDescent="0.25">
      <c r="A1029" s="1" t="s">
        <v>673</v>
      </c>
      <c r="B1029" s="1" t="s">
        <v>3</v>
      </c>
    </row>
    <row r="1030" spans="1:2" s="1" customFormat="1" ht="15.75" x14ac:dyDescent="0.25">
      <c r="A1030" s="1" t="s">
        <v>673</v>
      </c>
      <c r="B1030" s="1" t="s">
        <v>4</v>
      </c>
    </row>
    <row r="1031" spans="1:2" s="1" customFormat="1" ht="15.75" x14ac:dyDescent="0.25">
      <c r="A1031" s="1" t="s">
        <v>674</v>
      </c>
      <c r="B1031" s="1" t="s">
        <v>11</v>
      </c>
    </row>
    <row r="1032" spans="1:2" s="1" customFormat="1" ht="15.75" x14ac:dyDescent="0.25">
      <c r="A1032" s="1" t="s">
        <v>675</v>
      </c>
      <c r="B1032" s="1" t="s">
        <v>6</v>
      </c>
    </row>
    <row r="1033" spans="1:2" s="1" customFormat="1" ht="15.75" x14ac:dyDescent="0.25">
      <c r="A1033" s="1" t="s">
        <v>676</v>
      </c>
      <c r="B1033" s="1" t="s">
        <v>11</v>
      </c>
    </row>
    <row r="1034" spans="1:2" s="1" customFormat="1" ht="15.75" x14ac:dyDescent="0.25">
      <c r="A1034" s="1" t="s">
        <v>677</v>
      </c>
      <c r="B1034" s="1" t="s">
        <v>11</v>
      </c>
    </row>
    <row r="1035" spans="1:2" s="1" customFormat="1" ht="15.75" x14ac:dyDescent="0.25">
      <c r="A1035" s="1" t="s">
        <v>678</v>
      </c>
      <c r="B1035" s="1" t="s">
        <v>11</v>
      </c>
    </row>
    <row r="1036" spans="1:2" s="1" customFormat="1" ht="15.75" x14ac:dyDescent="0.25">
      <c r="A1036" s="1" t="s">
        <v>679</v>
      </c>
      <c r="B1036" s="1" t="s">
        <v>3</v>
      </c>
    </row>
    <row r="1037" spans="1:2" s="1" customFormat="1" ht="15.75" x14ac:dyDescent="0.25">
      <c r="A1037" s="1" t="s">
        <v>679</v>
      </c>
      <c r="B1037" s="1" t="s">
        <v>4</v>
      </c>
    </row>
    <row r="1038" spans="1:2" s="1" customFormat="1" ht="15.75" x14ac:dyDescent="0.25">
      <c r="A1038" s="1" t="s">
        <v>680</v>
      </c>
      <c r="B1038" s="1" t="s">
        <v>6</v>
      </c>
    </row>
    <row r="1039" spans="1:2" s="1" customFormat="1" ht="15.75" x14ac:dyDescent="0.25">
      <c r="A1039" s="1" t="s">
        <v>681</v>
      </c>
      <c r="B1039" s="1" t="s">
        <v>6</v>
      </c>
    </row>
    <row r="1040" spans="1:2" s="1" customFormat="1" ht="15.75" x14ac:dyDescent="0.25">
      <c r="A1040" s="1" t="s">
        <v>682</v>
      </c>
      <c r="B1040" s="1" t="s">
        <v>11</v>
      </c>
    </row>
    <row r="1041" spans="1:2" s="1" customFormat="1" ht="15.75" x14ac:dyDescent="0.25">
      <c r="A1041" s="1" t="s">
        <v>683</v>
      </c>
      <c r="B1041" s="1" t="s">
        <v>3</v>
      </c>
    </row>
    <row r="1042" spans="1:2" s="1" customFormat="1" ht="15.75" x14ac:dyDescent="0.25">
      <c r="A1042" s="1" t="s">
        <v>683</v>
      </c>
      <c r="B1042" s="1" t="s">
        <v>4</v>
      </c>
    </row>
    <row r="1043" spans="1:2" s="1" customFormat="1" ht="15.75" x14ac:dyDescent="0.25">
      <c r="A1043" s="1" t="s">
        <v>684</v>
      </c>
      <c r="B1043" s="1" t="s">
        <v>3</v>
      </c>
    </row>
    <row r="1044" spans="1:2" s="1" customFormat="1" ht="15.75" x14ac:dyDescent="0.25">
      <c r="A1044" s="1" t="s">
        <v>684</v>
      </c>
      <c r="B1044" s="1" t="s">
        <v>4</v>
      </c>
    </row>
    <row r="1045" spans="1:2" s="1" customFormat="1" ht="15.75" x14ac:dyDescent="0.25">
      <c r="A1045" s="1" t="s">
        <v>685</v>
      </c>
      <c r="B1045" s="1" t="s">
        <v>3</v>
      </c>
    </row>
    <row r="1046" spans="1:2" s="1" customFormat="1" ht="15.75" x14ac:dyDescent="0.25">
      <c r="A1046" s="1" t="s">
        <v>685</v>
      </c>
      <c r="B1046" s="1" t="s">
        <v>4</v>
      </c>
    </row>
    <row r="1047" spans="1:2" s="1" customFormat="1" ht="15.75" x14ac:dyDescent="0.25">
      <c r="A1047" s="1" t="s">
        <v>685</v>
      </c>
      <c r="B1047" s="1" t="s">
        <v>7</v>
      </c>
    </row>
    <row r="1048" spans="1:2" s="1" customFormat="1" ht="15.75" x14ac:dyDescent="0.25">
      <c r="A1048" s="1" t="s">
        <v>686</v>
      </c>
      <c r="B1048" s="1" t="s">
        <v>3</v>
      </c>
    </row>
    <row r="1049" spans="1:2" s="1" customFormat="1" ht="15.75" x14ac:dyDescent="0.25">
      <c r="A1049" s="1" t="s">
        <v>686</v>
      </c>
      <c r="B1049" s="1" t="s">
        <v>4</v>
      </c>
    </row>
    <row r="1050" spans="1:2" s="1" customFormat="1" ht="15.75" x14ac:dyDescent="0.25">
      <c r="A1050" s="1" t="s">
        <v>687</v>
      </c>
      <c r="B1050" s="1" t="s">
        <v>6</v>
      </c>
    </row>
    <row r="1051" spans="1:2" s="1" customFormat="1" ht="15.75" x14ac:dyDescent="0.25">
      <c r="A1051" s="1" t="s">
        <v>687</v>
      </c>
      <c r="B1051" s="1" t="s">
        <v>11</v>
      </c>
    </row>
    <row r="1052" spans="1:2" s="1" customFormat="1" ht="15.75" x14ac:dyDescent="0.25">
      <c r="A1052" s="1" t="s">
        <v>687</v>
      </c>
      <c r="B1052" s="1" t="s">
        <v>19</v>
      </c>
    </row>
    <row r="1053" spans="1:2" s="1" customFormat="1" ht="15.75" x14ac:dyDescent="0.25">
      <c r="A1053" s="1" t="s">
        <v>688</v>
      </c>
      <c r="B1053" s="1" t="s">
        <v>11</v>
      </c>
    </row>
    <row r="1054" spans="1:2" s="1" customFormat="1" ht="15.75" x14ac:dyDescent="0.25">
      <c r="A1054" s="1" t="s">
        <v>689</v>
      </c>
      <c r="B1054" s="1" t="s">
        <v>11</v>
      </c>
    </row>
    <row r="1055" spans="1:2" s="1" customFormat="1" ht="15.75" x14ac:dyDescent="0.25">
      <c r="A1055" s="1" t="s">
        <v>690</v>
      </c>
      <c r="B1055" s="1" t="s">
        <v>11</v>
      </c>
    </row>
    <row r="1056" spans="1:2" s="1" customFormat="1" ht="15.75" x14ac:dyDescent="0.25">
      <c r="A1056" s="1" t="s">
        <v>691</v>
      </c>
      <c r="B1056" s="1" t="s">
        <v>11</v>
      </c>
    </row>
    <row r="1057" spans="1:2" s="1" customFormat="1" ht="15.75" x14ac:dyDescent="0.25">
      <c r="A1057" s="1" t="s">
        <v>692</v>
      </c>
      <c r="B1057" s="1" t="s">
        <v>11</v>
      </c>
    </row>
    <row r="1058" spans="1:2" s="1" customFormat="1" ht="15.75" x14ac:dyDescent="0.25">
      <c r="A1058" s="1" t="s">
        <v>693</v>
      </c>
      <c r="B1058" s="1" t="s">
        <v>3</v>
      </c>
    </row>
    <row r="1059" spans="1:2" s="1" customFormat="1" ht="15.75" x14ac:dyDescent="0.25">
      <c r="A1059" s="1" t="s">
        <v>693</v>
      </c>
      <c r="B1059" s="1" t="s">
        <v>4</v>
      </c>
    </row>
    <row r="1060" spans="1:2" s="1" customFormat="1" ht="15.75" x14ac:dyDescent="0.25">
      <c r="A1060" s="1" t="s">
        <v>694</v>
      </c>
      <c r="B1060" s="1" t="s">
        <v>11</v>
      </c>
    </row>
    <row r="1061" spans="1:2" s="1" customFormat="1" ht="15.75" x14ac:dyDescent="0.25">
      <c r="A1061" s="1" t="s">
        <v>695</v>
      </c>
      <c r="B1061" s="1" t="s">
        <v>11</v>
      </c>
    </row>
    <row r="1062" spans="1:2" s="1" customFormat="1" ht="15.75" x14ac:dyDescent="0.25">
      <c r="A1062" s="1" t="s">
        <v>696</v>
      </c>
      <c r="B1062" s="1" t="s">
        <v>11</v>
      </c>
    </row>
    <row r="1063" spans="1:2" s="1" customFormat="1" ht="15.75" x14ac:dyDescent="0.25">
      <c r="A1063" s="1" t="s">
        <v>697</v>
      </c>
      <c r="B1063" s="1" t="s">
        <v>11</v>
      </c>
    </row>
    <row r="1064" spans="1:2" s="1" customFormat="1" ht="15.75" x14ac:dyDescent="0.25">
      <c r="A1064" s="1" t="s">
        <v>698</v>
      </c>
      <c r="B1064" s="1" t="s">
        <v>11</v>
      </c>
    </row>
    <row r="1065" spans="1:2" s="1" customFormat="1" ht="15.75" x14ac:dyDescent="0.25">
      <c r="A1065" s="1" t="s">
        <v>699</v>
      </c>
      <c r="B1065" s="1" t="s">
        <v>11</v>
      </c>
    </row>
    <row r="1066" spans="1:2" s="1" customFormat="1" ht="15.75" x14ac:dyDescent="0.25">
      <c r="A1066" s="1" t="s">
        <v>700</v>
      </c>
      <c r="B1066" s="1" t="s">
        <v>11</v>
      </c>
    </row>
    <row r="1067" spans="1:2" s="1" customFormat="1" ht="15.75" x14ac:dyDescent="0.25">
      <c r="A1067" s="1" t="s">
        <v>701</v>
      </c>
      <c r="B1067" s="1" t="s">
        <v>11</v>
      </c>
    </row>
    <row r="1068" spans="1:2" s="1" customFormat="1" ht="15.75" x14ac:dyDescent="0.25">
      <c r="A1068" s="1" t="s">
        <v>702</v>
      </c>
      <c r="B1068" s="1" t="s">
        <v>11</v>
      </c>
    </row>
    <row r="1069" spans="1:2" s="1" customFormat="1" ht="15.75" x14ac:dyDescent="0.25">
      <c r="A1069" s="1" t="s">
        <v>703</v>
      </c>
      <c r="B1069" s="1" t="s">
        <v>11</v>
      </c>
    </row>
    <row r="1070" spans="1:2" s="1" customFormat="1" ht="15.75" x14ac:dyDescent="0.25">
      <c r="A1070" s="1" t="s">
        <v>704</v>
      </c>
      <c r="B1070" s="1" t="s">
        <v>6</v>
      </c>
    </row>
    <row r="1071" spans="1:2" s="1" customFormat="1" ht="15.75" x14ac:dyDescent="0.25">
      <c r="A1071" s="1" t="s">
        <v>704</v>
      </c>
      <c r="B1071" s="1" t="s">
        <v>11</v>
      </c>
    </row>
    <row r="1072" spans="1:2" s="1" customFormat="1" ht="15.75" x14ac:dyDescent="0.25">
      <c r="A1072" s="1" t="s">
        <v>704</v>
      </c>
      <c r="B1072" s="1" t="s">
        <v>19</v>
      </c>
    </row>
    <row r="1073" spans="1:2" s="1" customFormat="1" ht="15.75" x14ac:dyDescent="0.25">
      <c r="A1073" s="1" t="s">
        <v>705</v>
      </c>
      <c r="B1073" s="1" t="s">
        <v>11</v>
      </c>
    </row>
    <row r="1074" spans="1:2" s="1" customFormat="1" ht="15.75" x14ac:dyDescent="0.25">
      <c r="A1074" s="1" t="s">
        <v>706</v>
      </c>
      <c r="B1074" s="1" t="s">
        <v>1</v>
      </c>
    </row>
    <row r="1075" spans="1:2" s="1" customFormat="1" ht="15.75" x14ac:dyDescent="0.25">
      <c r="A1075" s="1" t="s">
        <v>706</v>
      </c>
      <c r="B1075" s="1" t="s">
        <v>11</v>
      </c>
    </row>
    <row r="1076" spans="1:2" s="1" customFormat="1" ht="15.75" x14ac:dyDescent="0.25">
      <c r="A1076" s="1" t="s">
        <v>707</v>
      </c>
      <c r="B1076" s="1" t="s">
        <v>3</v>
      </c>
    </row>
    <row r="1077" spans="1:2" s="1" customFormat="1" ht="15.75" x14ac:dyDescent="0.25">
      <c r="A1077" s="1" t="s">
        <v>707</v>
      </c>
      <c r="B1077" s="1" t="s">
        <v>4</v>
      </c>
    </row>
    <row r="1078" spans="1:2" s="1" customFormat="1" ht="15.75" x14ac:dyDescent="0.25">
      <c r="A1078" s="1" t="s">
        <v>707</v>
      </c>
      <c r="B1078" s="1" t="s">
        <v>11</v>
      </c>
    </row>
    <row r="1079" spans="1:2" s="1" customFormat="1" ht="15.75" x14ac:dyDescent="0.25">
      <c r="A1079" s="1" t="s">
        <v>708</v>
      </c>
      <c r="B1079" s="1" t="s">
        <v>11</v>
      </c>
    </row>
    <row r="1080" spans="1:2" s="1" customFormat="1" ht="15.75" x14ac:dyDescent="0.25">
      <c r="A1080" s="1" t="s">
        <v>709</v>
      </c>
      <c r="B1080" s="1" t="s">
        <v>3</v>
      </c>
    </row>
    <row r="1081" spans="1:2" s="1" customFormat="1" ht="15.75" x14ac:dyDescent="0.25">
      <c r="A1081" s="1" t="s">
        <v>709</v>
      </c>
      <c r="B1081" s="1" t="s">
        <v>4</v>
      </c>
    </row>
    <row r="1082" spans="1:2" s="1" customFormat="1" ht="15.75" x14ac:dyDescent="0.25">
      <c r="A1082" s="1" t="s">
        <v>710</v>
      </c>
      <c r="B1082" s="1" t="s">
        <v>3</v>
      </c>
    </row>
    <row r="1083" spans="1:2" s="1" customFormat="1" ht="15.75" x14ac:dyDescent="0.25">
      <c r="A1083" s="1" t="s">
        <v>710</v>
      </c>
      <c r="B1083" s="1" t="s">
        <v>4</v>
      </c>
    </row>
    <row r="1084" spans="1:2" s="1" customFormat="1" ht="15.75" x14ac:dyDescent="0.25">
      <c r="A1084" s="1" t="s">
        <v>711</v>
      </c>
      <c r="B1084" s="1" t="s">
        <v>3</v>
      </c>
    </row>
    <row r="1085" spans="1:2" s="1" customFormat="1" ht="15.75" x14ac:dyDescent="0.25">
      <c r="A1085" s="1" t="s">
        <v>711</v>
      </c>
      <c r="B1085" s="1" t="s">
        <v>4</v>
      </c>
    </row>
    <row r="1086" spans="1:2" s="1" customFormat="1" ht="15.75" x14ac:dyDescent="0.25">
      <c r="A1086" s="1" t="s">
        <v>712</v>
      </c>
      <c r="B1086" s="1" t="s">
        <v>11</v>
      </c>
    </row>
    <row r="1087" spans="1:2" s="1" customFormat="1" ht="15.75" x14ac:dyDescent="0.25">
      <c r="A1087" s="1" t="s">
        <v>713</v>
      </c>
      <c r="B1087" s="1" t="s">
        <v>6</v>
      </c>
    </row>
    <row r="1088" spans="1:2" s="1" customFormat="1" ht="15.75" x14ac:dyDescent="0.25">
      <c r="A1088" s="1" t="s">
        <v>713</v>
      </c>
      <c r="B1088" s="1" t="s">
        <v>3</v>
      </c>
    </row>
    <row r="1089" spans="1:2" s="1" customFormat="1" ht="15.75" x14ac:dyDescent="0.25">
      <c r="A1089" s="1" t="s">
        <v>713</v>
      </c>
      <c r="B1089" s="1" t="s">
        <v>4</v>
      </c>
    </row>
    <row r="1090" spans="1:2" s="1" customFormat="1" ht="15.75" x14ac:dyDescent="0.25">
      <c r="A1090" s="1" t="s">
        <v>713</v>
      </c>
      <c r="B1090" s="1" t="s">
        <v>7</v>
      </c>
    </row>
    <row r="1091" spans="1:2" s="1" customFormat="1" ht="15.75" x14ac:dyDescent="0.25">
      <c r="A1091" s="1" t="s">
        <v>713</v>
      </c>
      <c r="B1091" s="1" t="s">
        <v>8</v>
      </c>
    </row>
    <row r="1092" spans="1:2" s="1" customFormat="1" ht="15.75" x14ac:dyDescent="0.25">
      <c r="A1092" s="1" t="s">
        <v>713</v>
      </c>
      <c r="B1092" s="1" t="s">
        <v>11</v>
      </c>
    </row>
    <row r="1093" spans="1:2" s="1" customFormat="1" ht="15.75" x14ac:dyDescent="0.25">
      <c r="A1093" s="1" t="s">
        <v>714</v>
      </c>
      <c r="B1093" s="1" t="s">
        <v>11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pane ySplit="1" topLeftCell="A11" activePane="bottomLeft" state="frozen"/>
      <selection pane="bottomLeft" activeCell="C11" sqref="C11"/>
    </sheetView>
  </sheetViews>
  <sheetFormatPr defaultRowHeight="15" x14ac:dyDescent="0.25"/>
  <cols>
    <col min="1" max="1" width="21" bestFit="1" customWidth="1"/>
    <col min="2" max="2" width="21.42578125" bestFit="1" customWidth="1"/>
    <col min="3" max="3" width="47.42578125" bestFit="1" customWidth="1"/>
    <col min="4" max="4" width="22.5703125" bestFit="1" customWidth="1"/>
    <col min="5" max="5" width="13.28515625" customWidth="1"/>
    <col min="6" max="6" width="11.140625" customWidth="1"/>
    <col min="7" max="7" width="10.28515625" bestFit="1" customWidth="1"/>
  </cols>
  <sheetData>
    <row r="1" spans="1:7" s="2" customFormat="1" ht="18.75" x14ac:dyDescent="0.3">
      <c r="A1" s="2" t="s">
        <v>2487</v>
      </c>
      <c r="B1" s="2" t="s">
        <v>2412</v>
      </c>
      <c r="C1" s="2" t="s">
        <v>2413</v>
      </c>
      <c r="D1" s="2" t="s">
        <v>2414</v>
      </c>
      <c r="E1" s="2" t="s">
        <v>2415</v>
      </c>
      <c r="F1" s="2" t="s">
        <v>2416</v>
      </c>
      <c r="G1" s="2" t="s">
        <v>2417</v>
      </c>
    </row>
    <row r="2" spans="1:7" s="1" customFormat="1" ht="18.75" x14ac:dyDescent="0.3">
      <c r="A2" s="4" t="s">
        <v>2439</v>
      </c>
      <c r="B2" s="1" t="s">
        <v>687</v>
      </c>
      <c r="C2" s="1" t="s">
        <v>2353</v>
      </c>
      <c r="D2" s="1">
        <v>1545</v>
      </c>
      <c r="E2" s="1" t="s">
        <v>2418</v>
      </c>
      <c r="F2" s="1" t="s">
        <v>2419</v>
      </c>
      <c r="G2" s="1">
        <v>0</v>
      </c>
    </row>
    <row r="3" spans="1:7" s="1" customFormat="1" ht="18.75" x14ac:dyDescent="0.3">
      <c r="A3" s="5"/>
      <c r="B3" s="1" t="s">
        <v>724</v>
      </c>
      <c r="C3" s="1" t="s">
        <v>2420</v>
      </c>
      <c r="D3" s="1">
        <v>860</v>
      </c>
      <c r="E3" s="1" t="s">
        <v>2421</v>
      </c>
      <c r="F3" s="1" t="s">
        <v>2422</v>
      </c>
      <c r="G3" s="1">
        <v>0</v>
      </c>
    </row>
    <row r="4" spans="1:7" s="1" customFormat="1" ht="18.75" x14ac:dyDescent="0.3">
      <c r="A4" s="5"/>
      <c r="B4" s="1" t="s">
        <v>78</v>
      </c>
      <c r="C4" s="1" t="s">
        <v>922</v>
      </c>
      <c r="D4" s="1">
        <v>1875</v>
      </c>
      <c r="E4" s="1" t="s">
        <v>2423</v>
      </c>
      <c r="F4" s="1" t="s">
        <v>2424</v>
      </c>
      <c r="G4" s="1">
        <v>0</v>
      </c>
    </row>
    <row r="5" spans="1:7" s="1" customFormat="1" ht="18.75" x14ac:dyDescent="0.3">
      <c r="A5" s="5"/>
      <c r="B5" s="1" t="s">
        <v>334</v>
      </c>
      <c r="C5" s="1" t="s">
        <v>1550</v>
      </c>
      <c r="D5" s="1">
        <v>1786</v>
      </c>
      <c r="E5" s="1" t="s">
        <v>2425</v>
      </c>
      <c r="F5" s="1" t="s">
        <v>2426</v>
      </c>
      <c r="G5" s="1">
        <v>0</v>
      </c>
    </row>
    <row r="6" spans="1:7" s="1" customFormat="1" ht="18.75" x14ac:dyDescent="0.3">
      <c r="A6" s="5"/>
      <c r="B6" s="1" t="s">
        <v>579</v>
      </c>
      <c r="C6" s="1" t="s">
        <v>2102</v>
      </c>
      <c r="D6" s="1">
        <v>1369</v>
      </c>
      <c r="E6" s="1" t="s">
        <v>2427</v>
      </c>
      <c r="F6" s="1" t="s">
        <v>2428</v>
      </c>
      <c r="G6" s="1">
        <v>0</v>
      </c>
    </row>
    <row r="7" spans="1:7" s="1" customFormat="1" ht="18.75" x14ac:dyDescent="0.3">
      <c r="A7" s="5"/>
      <c r="B7" s="1" t="s">
        <v>527</v>
      </c>
      <c r="C7" s="1" t="s">
        <v>1432</v>
      </c>
      <c r="D7" s="1">
        <v>2628</v>
      </c>
      <c r="E7" s="1" t="s">
        <v>2429</v>
      </c>
      <c r="F7" s="1" t="s">
        <v>2430</v>
      </c>
      <c r="G7" s="1">
        <v>0</v>
      </c>
    </row>
    <row r="8" spans="1:7" s="1" customFormat="1" ht="18.75" x14ac:dyDescent="0.3">
      <c r="A8" s="5"/>
      <c r="B8" s="1" t="s">
        <v>616</v>
      </c>
      <c r="C8" s="1" t="s">
        <v>2184</v>
      </c>
      <c r="D8" s="1">
        <v>3106</v>
      </c>
      <c r="E8" s="1" t="s">
        <v>2431</v>
      </c>
      <c r="F8" s="1" t="s">
        <v>2432</v>
      </c>
      <c r="G8" s="1">
        <v>0</v>
      </c>
    </row>
    <row r="9" spans="1:7" s="1" customFormat="1" ht="18.75" x14ac:dyDescent="0.3">
      <c r="A9" s="5"/>
      <c r="B9" s="1" t="s">
        <v>373</v>
      </c>
      <c r="C9" s="1" t="s">
        <v>1594</v>
      </c>
      <c r="D9" s="1">
        <v>1692</v>
      </c>
      <c r="E9" s="1" t="s">
        <v>2433</v>
      </c>
      <c r="F9" s="1" t="s">
        <v>2434</v>
      </c>
      <c r="G9" s="1">
        <v>0</v>
      </c>
    </row>
    <row r="10" spans="1:7" s="1" customFormat="1" ht="18.75" x14ac:dyDescent="0.3">
      <c r="A10" s="5"/>
      <c r="B10" s="1" t="s">
        <v>455</v>
      </c>
      <c r="C10" s="1" t="s">
        <v>1603</v>
      </c>
      <c r="D10" s="1">
        <v>2348</v>
      </c>
      <c r="E10" s="1" t="s">
        <v>2435</v>
      </c>
      <c r="F10" s="1" t="s">
        <v>2436</v>
      </c>
      <c r="G10" s="1">
        <v>0</v>
      </c>
    </row>
    <row r="11" spans="1:7" s="1" customFormat="1" ht="18.75" x14ac:dyDescent="0.3">
      <c r="A11" s="5"/>
      <c r="B11" s="1" t="s">
        <v>323</v>
      </c>
      <c r="C11" s="1" t="s">
        <v>1523</v>
      </c>
      <c r="D11" s="1">
        <v>6104</v>
      </c>
      <c r="E11" s="1" t="s">
        <v>2437</v>
      </c>
      <c r="F11" s="1" t="s">
        <v>2438</v>
      </c>
      <c r="G11" s="1">
        <v>0</v>
      </c>
    </row>
    <row r="12" spans="1:7" s="1" customFormat="1" ht="18.75" x14ac:dyDescent="0.3">
      <c r="A12" s="5"/>
    </row>
    <row r="13" spans="1:7" s="1" customFormat="1" ht="18.75" x14ac:dyDescent="0.3">
      <c r="A13" s="4" t="s">
        <v>2440</v>
      </c>
      <c r="B13" s="1" t="s">
        <v>201</v>
      </c>
      <c r="C13" s="1" t="s">
        <v>1214</v>
      </c>
      <c r="D13" s="1">
        <v>199</v>
      </c>
      <c r="E13" s="1" t="s">
        <v>2441</v>
      </c>
      <c r="F13" s="1" t="s">
        <v>2442</v>
      </c>
      <c r="G13" s="3">
        <v>3.9192300000000003E-144</v>
      </c>
    </row>
    <row r="14" spans="1:7" s="1" customFormat="1" ht="18.75" x14ac:dyDescent="0.3">
      <c r="A14" s="5"/>
      <c r="B14" s="1" t="s">
        <v>36</v>
      </c>
      <c r="C14" s="1" t="s">
        <v>817</v>
      </c>
      <c r="D14" s="1">
        <v>211</v>
      </c>
      <c r="E14" s="1" t="s">
        <v>2443</v>
      </c>
      <c r="F14" s="1" t="s">
        <v>2444</v>
      </c>
      <c r="G14" s="3">
        <v>9.0669999999999992E-155</v>
      </c>
    </row>
    <row r="15" spans="1:7" s="1" customFormat="1" ht="18.75" x14ac:dyDescent="0.3">
      <c r="A15" s="5"/>
      <c r="B15" s="1" t="s">
        <v>706</v>
      </c>
      <c r="C15" s="1" t="s">
        <v>2391</v>
      </c>
      <c r="D15" s="1">
        <v>218</v>
      </c>
      <c r="E15" s="1" t="s">
        <v>2445</v>
      </c>
      <c r="F15" s="1" t="s">
        <v>2446</v>
      </c>
      <c r="G15" s="3">
        <v>8.7335399999999995E-159</v>
      </c>
    </row>
    <row r="16" spans="1:7" s="1" customFormat="1" ht="18.75" x14ac:dyDescent="0.3">
      <c r="A16" s="5"/>
      <c r="B16" s="1" t="s">
        <v>243</v>
      </c>
      <c r="C16" s="1" t="s">
        <v>1321</v>
      </c>
      <c r="D16" s="1">
        <v>181</v>
      </c>
      <c r="E16" s="1" t="s">
        <v>2447</v>
      </c>
      <c r="F16" s="1" t="s">
        <v>2448</v>
      </c>
      <c r="G16" s="3">
        <v>9.7745599999999997E-129</v>
      </c>
    </row>
    <row r="17" spans="2:7" s="1" customFormat="1" ht="15.75" x14ac:dyDescent="0.25">
      <c r="B17" s="1" t="s">
        <v>446</v>
      </c>
      <c r="C17" s="1" t="s">
        <v>1798</v>
      </c>
      <c r="D17" s="1">
        <v>183</v>
      </c>
      <c r="E17" s="1" t="s">
        <v>2449</v>
      </c>
      <c r="F17" s="1" t="s">
        <v>2450</v>
      </c>
      <c r="G17" s="3">
        <v>1.2421500000000001E-130</v>
      </c>
    </row>
    <row r="18" spans="2:7" s="1" customFormat="1" ht="15.75" x14ac:dyDescent="0.25">
      <c r="B18" s="1" t="s">
        <v>55</v>
      </c>
      <c r="C18" s="1" t="s">
        <v>863</v>
      </c>
      <c r="D18" s="1">
        <v>205</v>
      </c>
      <c r="E18" s="1" t="s">
        <v>2451</v>
      </c>
      <c r="F18" s="1" t="s">
        <v>2452</v>
      </c>
      <c r="G18" s="3">
        <v>5.0732300000000001E-150</v>
      </c>
    </row>
    <row r="19" spans="2:7" s="1" customFormat="1" ht="15.75" x14ac:dyDescent="0.25">
      <c r="B19" s="1" t="s">
        <v>368</v>
      </c>
      <c r="C19" s="1" t="s">
        <v>1630</v>
      </c>
      <c r="D19" s="1">
        <v>214</v>
      </c>
      <c r="E19" s="1" t="s">
        <v>2453</v>
      </c>
      <c r="F19" s="1" t="s">
        <v>2454</v>
      </c>
      <c r="G19" s="3">
        <v>1.8831200000000001E-156</v>
      </c>
    </row>
    <row r="20" spans="2:7" s="1" customFormat="1" ht="15.75" x14ac:dyDescent="0.25">
      <c r="B20" s="1" t="s">
        <v>189</v>
      </c>
      <c r="C20" s="1" t="s">
        <v>1186</v>
      </c>
      <c r="D20" s="1">
        <v>184</v>
      </c>
      <c r="E20" s="1" t="s">
        <v>2455</v>
      </c>
      <c r="F20" s="1" t="s">
        <v>2456</v>
      </c>
      <c r="G20" s="3">
        <v>1.06069E-133</v>
      </c>
    </row>
    <row r="21" spans="2:7" s="1" customFormat="1" ht="15.75" x14ac:dyDescent="0.25">
      <c r="B21" s="1" t="s">
        <v>149</v>
      </c>
      <c r="C21" s="1" t="s">
        <v>1089</v>
      </c>
      <c r="D21" s="1">
        <v>223</v>
      </c>
      <c r="E21" s="1" t="s">
        <v>2457</v>
      </c>
      <c r="F21" s="1" t="s">
        <v>2458</v>
      </c>
      <c r="G21" s="3">
        <v>1.6114E-165</v>
      </c>
    </row>
    <row r="22" spans="2:7" s="1" customFormat="1" ht="15.75" x14ac:dyDescent="0.25">
      <c r="B22" s="1" t="s">
        <v>513</v>
      </c>
      <c r="C22" s="1" t="s">
        <v>1961</v>
      </c>
      <c r="D22" s="1">
        <v>171</v>
      </c>
      <c r="E22" s="1" t="s">
        <v>2459</v>
      </c>
      <c r="F22" s="1" t="s">
        <v>2460</v>
      </c>
      <c r="G22" s="3">
        <v>1.0756200000000001E-122</v>
      </c>
    </row>
    <row r="23" spans="2:7" s="1" customFormat="1" ht="15.75" x14ac:dyDescent="0.25">
      <c r="B23" s="1" t="s">
        <v>186</v>
      </c>
      <c r="C23" s="1" t="s">
        <v>1179</v>
      </c>
      <c r="D23" s="1">
        <v>224</v>
      </c>
      <c r="E23" s="1" t="s">
        <v>2461</v>
      </c>
      <c r="F23" s="1" t="s">
        <v>2462</v>
      </c>
      <c r="G23" s="3">
        <v>1.16743E-164</v>
      </c>
    </row>
    <row r="24" spans="2:7" s="1" customFormat="1" ht="15.75" x14ac:dyDescent="0.25">
      <c r="B24" s="1" t="s">
        <v>190</v>
      </c>
      <c r="C24" s="1" t="s">
        <v>1189</v>
      </c>
      <c r="D24" s="1">
        <v>213</v>
      </c>
      <c r="E24" s="1" t="s">
        <v>2463</v>
      </c>
      <c r="F24" s="1" t="s">
        <v>2464</v>
      </c>
      <c r="G24" s="3">
        <v>1.6423700000000001E-157</v>
      </c>
    </row>
    <row r="25" spans="2:7" s="1" customFormat="1" ht="15.75" x14ac:dyDescent="0.25">
      <c r="B25" s="1" t="s">
        <v>640</v>
      </c>
      <c r="C25" s="1" t="s">
        <v>2241</v>
      </c>
      <c r="D25" s="1">
        <v>196</v>
      </c>
      <c r="E25" s="1" t="s">
        <v>2465</v>
      </c>
      <c r="F25" s="1" t="s">
        <v>2466</v>
      </c>
      <c r="G25" s="3">
        <v>1.1095499999999999E-139</v>
      </c>
    </row>
    <row r="26" spans="2:7" s="1" customFormat="1" ht="15.75" x14ac:dyDescent="0.25">
      <c r="B26" s="1" t="s">
        <v>561</v>
      </c>
      <c r="C26" s="1" t="s">
        <v>2060</v>
      </c>
      <c r="D26" s="1">
        <v>203</v>
      </c>
      <c r="E26" s="1" t="s">
        <v>2467</v>
      </c>
      <c r="F26" s="1" t="s">
        <v>2468</v>
      </c>
      <c r="G26" s="3">
        <v>1.4129E-148</v>
      </c>
    </row>
    <row r="27" spans="2:7" s="1" customFormat="1" ht="15.75" x14ac:dyDescent="0.25">
      <c r="B27" s="1" t="s">
        <v>600</v>
      </c>
      <c r="C27" s="1" t="s">
        <v>817</v>
      </c>
      <c r="D27" s="1">
        <v>204</v>
      </c>
      <c r="E27" s="1" t="s">
        <v>2469</v>
      </c>
      <c r="F27" s="1" t="s">
        <v>2470</v>
      </c>
      <c r="G27" s="3">
        <v>2.9385399999999999E-148</v>
      </c>
    </row>
    <row r="28" spans="2:7" s="1" customFormat="1" ht="15.75" x14ac:dyDescent="0.25">
      <c r="B28" s="1" t="s">
        <v>281</v>
      </c>
      <c r="C28" s="1" t="s">
        <v>1415</v>
      </c>
      <c r="D28" s="1">
        <v>211</v>
      </c>
      <c r="E28" s="1" t="s">
        <v>2471</v>
      </c>
      <c r="F28" s="1" t="s">
        <v>2472</v>
      </c>
      <c r="G28" s="3">
        <v>5.0514100000000001E-154</v>
      </c>
    </row>
    <row r="29" spans="2:7" s="1" customFormat="1" ht="15.75" x14ac:dyDescent="0.25">
      <c r="B29" s="1" t="s">
        <v>12</v>
      </c>
      <c r="C29" s="1" t="s">
        <v>753</v>
      </c>
      <c r="D29" s="1">
        <v>176</v>
      </c>
      <c r="E29" s="1" t="s">
        <v>2473</v>
      </c>
      <c r="F29" s="1" t="s">
        <v>2474</v>
      </c>
      <c r="G29" s="3">
        <v>2.8682200000000001E-126</v>
      </c>
    </row>
    <row r="30" spans="2:7" s="1" customFormat="1" ht="15.75" x14ac:dyDescent="0.25">
      <c r="B30" s="1" t="s">
        <v>634</v>
      </c>
      <c r="C30" s="1" t="s">
        <v>2228</v>
      </c>
      <c r="D30" s="1">
        <v>933</v>
      </c>
      <c r="E30" s="1" t="s">
        <v>2475</v>
      </c>
      <c r="F30" s="1" t="s">
        <v>2476</v>
      </c>
      <c r="G30" s="1">
        <v>0</v>
      </c>
    </row>
    <row r="31" spans="2:7" s="1" customFormat="1" ht="15.75" x14ac:dyDescent="0.25">
      <c r="B31" s="1" t="s">
        <v>31</v>
      </c>
      <c r="C31" s="1" t="s">
        <v>802</v>
      </c>
      <c r="D31" s="1">
        <v>218</v>
      </c>
      <c r="E31" s="1" t="s">
        <v>2477</v>
      </c>
      <c r="F31" s="1" t="s">
        <v>2478</v>
      </c>
      <c r="G31" s="3">
        <v>3.5571800000000002E-161</v>
      </c>
    </row>
    <row r="32" spans="2:7" s="1" customFormat="1" ht="15.75" x14ac:dyDescent="0.25">
      <c r="B32" s="1" t="s">
        <v>280</v>
      </c>
      <c r="C32" s="1" t="s">
        <v>802</v>
      </c>
      <c r="D32" s="1">
        <v>213</v>
      </c>
      <c r="E32" s="1" t="s">
        <v>2479</v>
      </c>
      <c r="F32" s="1" t="s">
        <v>2480</v>
      </c>
      <c r="G32" s="3">
        <v>6.34568E-156</v>
      </c>
    </row>
    <row r="33" spans="2:7" s="1" customFormat="1" ht="15.75" x14ac:dyDescent="0.25">
      <c r="B33" s="1" t="s">
        <v>24</v>
      </c>
      <c r="C33" s="1" t="s">
        <v>784</v>
      </c>
      <c r="D33" s="1">
        <v>225</v>
      </c>
      <c r="E33" s="1" t="s">
        <v>2481</v>
      </c>
      <c r="F33" s="1" t="s">
        <v>2482</v>
      </c>
      <c r="G33" s="3">
        <v>3.7815800000000002E-165</v>
      </c>
    </row>
  </sheetData>
  <conditionalFormatting sqref="B1:B11">
    <cfRule type="duplicateValues" dxfId="3" priority="2"/>
  </conditionalFormatting>
  <conditionalFormatting sqref="B13:B33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5"/>
  <sheetViews>
    <sheetView workbookViewId="0">
      <pane ySplit="1" topLeftCell="A2" activePane="bottomLeft" state="frozen"/>
      <selection pane="bottomLeft" activeCell="D23" sqref="D23"/>
    </sheetView>
  </sheetViews>
  <sheetFormatPr defaultRowHeight="15" x14ac:dyDescent="0.25"/>
  <cols>
    <col min="1" max="1" width="18.85546875" bestFit="1" customWidth="1"/>
    <col min="2" max="2" width="20.85546875" customWidth="1"/>
    <col min="3" max="3" width="14.85546875" customWidth="1"/>
    <col min="5" max="5" width="14.85546875" bestFit="1" customWidth="1"/>
    <col min="6" max="6" width="19.28515625" bestFit="1" customWidth="1"/>
    <col min="9" max="9" width="16.85546875" customWidth="1"/>
  </cols>
  <sheetData>
    <row r="1" spans="1:10" s="2" customFormat="1" ht="18.75" x14ac:dyDescent="0.3">
      <c r="A1" s="2" t="s">
        <v>725</v>
      </c>
      <c r="B1" s="2" t="s">
        <v>726</v>
      </c>
      <c r="C1" s="2" t="s">
        <v>727</v>
      </c>
      <c r="D1" s="2" t="s">
        <v>728</v>
      </c>
      <c r="E1" s="2" t="s">
        <v>729</v>
      </c>
      <c r="F1" s="2" t="s">
        <v>730</v>
      </c>
      <c r="G1" s="2" t="s">
        <v>731</v>
      </c>
      <c r="H1" s="2" t="s">
        <v>732</v>
      </c>
      <c r="I1" s="2" t="s">
        <v>733</v>
      </c>
      <c r="J1" s="2" t="s">
        <v>734</v>
      </c>
    </row>
    <row r="2" spans="1:10" ht="15.75" x14ac:dyDescent="0.25">
      <c r="A2" s="1" t="s">
        <v>0</v>
      </c>
      <c r="B2" s="1" t="s">
        <v>735</v>
      </c>
      <c r="C2" s="1">
        <v>1280</v>
      </c>
      <c r="D2" s="1">
        <v>25</v>
      </c>
      <c r="E2" s="1">
        <v>0</v>
      </c>
      <c r="F2" s="6">
        <v>0.52839999999999998</v>
      </c>
      <c r="G2" s="1">
        <v>5</v>
      </c>
      <c r="H2" s="1" t="s">
        <v>736</v>
      </c>
      <c r="I2" s="1" t="s">
        <v>737</v>
      </c>
      <c r="J2" s="1" t="s">
        <v>738</v>
      </c>
    </row>
    <row r="3" spans="1:10" ht="15.75" x14ac:dyDescent="0.25">
      <c r="A3" s="1" t="s">
        <v>2</v>
      </c>
      <c r="B3" s="1" t="s">
        <v>739</v>
      </c>
      <c r="C3" s="1">
        <v>185</v>
      </c>
      <c r="D3" s="1">
        <v>25</v>
      </c>
      <c r="E3" s="3">
        <v>3.2224500000000003E-129</v>
      </c>
      <c r="F3" s="6">
        <v>0.70399999999999996</v>
      </c>
      <c r="G3" s="1">
        <v>1</v>
      </c>
      <c r="H3" s="1" t="s">
        <v>740</v>
      </c>
      <c r="I3" s="1" t="s">
        <v>741</v>
      </c>
      <c r="J3" s="1" t="s">
        <v>742</v>
      </c>
    </row>
    <row r="4" spans="1:10" ht="15.75" x14ac:dyDescent="0.25">
      <c r="A4" s="1" t="s">
        <v>5</v>
      </c>
      <c r="B4" s="1" t="s">
        <v>743</v>
      </c>
      <c r="C4" s="1">
        <v>245</v>
      </c>
      <c r="D4" s="1">
        <v>25</v>
      </c>
      <c r="E4" s="1">
        <v>0</v>
      </c>
      <c r="F4" s="6">
        <v>0.61639999999999995</v>
      </c>
      <c r="G4" s="1">
        <v>5</v>
      </c>
      <c r="H4" s="1" t="s">
        <v>744</v>
      </c>
      <c r="I4" s="1" t="s">
        <v>741</v>
      </c>
      <c r="J4" s="1" t="s">
        <v>745</v>
      </c>
    </row>
    <row r="5" spans="1:10" ht="15.75" x14ac:dyDescent="0.25">
      <c r="A5" s="1" t="s">
        <v>9</v>
      </c>
      <c r="B5" s="1" t="s">
        <v>746</v>
      </c>
      <c r="C5" s="1">
        <v>1096</v>
      </c>
      <c r="D5" s="1">
        <v>25</v>
      </c>
      <c r="E5" s="1">
        <v>0</v>
      </c>
      <c r="F5" s="6">
        <v>0.53480000000000005</v>
      </c>
      <c r="G5" s="1">
        <v>3</v>
      </c>
      <c r="H5" s="1" t="s">
        <v>747</v>
      </c>
      <c r="I5" s="1" t="s">
        <v>741</v>
      </c>
      <c r="J5" s="1" t="s">
        <v>748</v>
      </c>
    </row>
    <row r="6" spans="1:10" ht="15.75" x14ac:dyDescent="0.25">
      <c r="A6" s="1" t="s">
        <v>10</v>
      </c>
      <c r="B6" s="1" t="s">
        <v>749</v>
      </c>
      <c r="C6" s="1">
        <v>1259</v>
      </c>
      <c r="D6" s="1">
        <v>25</v>
      </c>
      <c r="E6" s="1">
        <v>0</v>
      </c>
      <c r="F6" s="6">
        <v>0.72760000000000002</v>
      </c>
      <c r="G6" s="1">
        <v>33</v>
      </c>
      <c r="H6" s="1" t="s">
        <v>750</v>
      </c>
      <c r="I6" s="1" t="s">
        <v>751</v>
      </c>
      <c r="J6" s="1" t="s">
        <v>752</v>
      </c>
    </row>
    <row r="7" spans="1:10" ht="15.75" x14ac:dyDescent="0.25">
      <c r="A7" s="1" t="s">
        <v>12</v>
      </c>
      <c r="B7" s="1" t="s">
        <v>753</v>
      </c>
      <c r="C7" s="1">
        <v>176</v>
      </c>
      <c r="D7" s="1">
        <v>25</v>
      </c>
      <c r="E7" s="3">
        <v>2.8682200000000001E-126</v>
      </c>
      <c r="F7" s="6">
        <v>0.90200000000000002</v>
      </c>
      <c r="G7" s="1">
        <v>30</v>
      </c>
      <c r="H7" s="1" t="s">
        <v>754</v>
      </c>
      <c r="I7" s="1" t="s">
        <v>737</v>
      </c>
      <c r="J7" s="1" t="s">
        <v>755</v>
      </c>
    </row>
    <row r="8" spans="1:10" ht="15.75" x14ac:dyDescent="0.25">
      <c r="A8" s="1" t="s">
        <v>13</v>
      </c>
      <c r="B8" s="1" t="s">
        <v>756</v>
      </c>
      <c r="C8" s="1">
        <v>816</v>
      </c>
      <c r="D8" s="1">
        <v>25</v>
      </c>
      <c r="E8" s="1">
        <v>0</v>
      </c>
      <c r="F8" s="6">
        <v>0.56120000000000003</v>
      </c>
      <c r="G8" s="1">
        <v>7</v>
      </c>
      <c r="H8" s="1" t="s">
        <v>757</v>
      </c>
      <c r="I8" s="1" t="s">
        <v>741</v>
      </c>
      <c r="J8" s="1" t="s">
        <v>758</v>
      </c>
    </row>
    <row r="9" spans="1:10" ht="15.75" x14ac:dyDescent="0.25">
      <c r="A9" s="1" t="s">
        <v>14</v>
      </c>
      <c r="B9" s="1" t="s">
        <v>759</v>
      </c>
      <c r="C9" s="1">
        <v>267</v>
      </c>
      <c r="D9" s="1">
        <v>25</v>
      </c>
      <c r="E9" s="1">
        <v>0</v>
      </c>
      <c r="F9" s="6">
        <v>0.58040000000000003</v>
      </c>
      <c r="G9" s="1">
        <v>3</v>
      </c>
      <c r="H9" s="1" t="s">
        <v>760</v>
      </c>
      <c r="I9" s="1" t="s">
        <v>741</v>
      </c>
      <c r="J9" s="1" t="s">
        <v>761</v>
      </c>
    </row>
    <row r="10" spans="1:10" ht="15.75" x14ac:dyDescent="0.25">
      <c r="A10" s="1" t="s">
        <v>15</v>
      </c>
      <c r="B10" s="1" t="s">
        <v>762</v>
      </c>
      <c r="C10" s="1">
        <v>197</v>
      </c>
      <c r="D10" s="1">
        <v>25</v>
      </c>
      <c r="E10" s="3">
        <v>5.4721399999999998E-139</v>
      </c>
      <c r="F10" s="6">
        <v>0.63680000000000003</v>
      </c>
      <c r="G10" s="1">
        <v>3</v>
      </c>
      <c r="H10" s="1" t="s">
        <v>760</v>
      </c>
      <c r="I10" s="1" t="s">
        <v>741</v>
      </c>
      <c r="J10" s="1" t="s">
        <v>763</v>
      </c>
    </row>
    <row r="11" spans="1:10" ht="15.75" x14ac:dyDescent="0.25">
      <c r="A11" s="1" t="s">
        <v>16</v>
      </c>
      <c r="B11" s="1" t="s">
        <v>762</v>
      </c>
      <c r="C11" s="1">
        <v>195</v>
      </c>
      <c r="D11" s="1">
        <v>25</v>
      </c>
      <c r="E11" s="3">
        <v>2.4821400000000001E-140</v>
      </c>
      <c r="F11" s="6">
        <v>0.65039999999999998</v>
      </c>
      <c r="G11" s="1">
        <v>3</v>
      </c>
      <c r="H11" s="1" t="s">
        <v>764</v>
      </c>
      <c r="I11" s="1" t="s">
        <v>741</v>
      </c>
      <c r="J11" s="1" t="s">
        <v>765</v>
      </c>
    </row>
    <row r="12" spans="1:10" ht="15.75" x14ac:dyDescent="0.25">
      <c r="A12" s="1" t="s">
        <v>17</v>
      </c>
      <c r="B12" s="1" t="s">
        <v>766</v>
      </c>
      <c r="C12" s="1">
        <v>833</v>
      </c>
      <c r="D12" s="1">
        <v>25</v>
      </c>
      <c r="E12" s="1">
        <v>0</v>
      </c>
      <c r="F12" s="6">
        <v>0.49480000000000002</v>
      </c>
      <c r="G12" s="1">
        <v>1</v>
      </c>
      <c r="H12" s="1" t="s">
        <v>767</v>
      </c>
      <c r="I12" s="1" t="s">
        <v>741</v>
      </c>
      <c r="J12" s="1" t="s">
        <v>768</v>
      </c>
    </row>
    <row r="13" spans="1:10" ht="15.75" x14ac:dyDescent="0.25">
      <c r="A13" s="1" t="s">
        <v>18</v>
      </c>
      <c r="B13" s="1" t="s">
        <v>769</v>
      </c>
      <c r="C13" s="1">
        <v>1064</v>
      </c>
      <c r="D13" s="1">
        <v>25</v>
      </c>
      <c r="E13" s="1">
        <v>0</v>
      </c>
      <c r="F13" s="6">
        <v>0.47839999999999999</v>
      </c>
      <c r="G13" s="1">
        <v>1</v>
      </c>
      <c r="H13" s="1" t="s">
        <v>770</v>
      </c>
      <c r="I13" s="1" t="s">
        <v>741</v>
      </c>
      <c r="J13" s="1" t="s">
        <v>771</v>
      </c>
    </row>
    <row r="14" spans="1:10" ht="15.75" x14ac:dyDescent="0.25">
      <c r="A14" s="1" t="s">
        <v>20</v>
      </c>
      <c r="B14" s="1" t="s">
        <v>772</v>
      </c>
      <c r="C14" s="1">
        <v>547</v>
      </c>
      <c r="D14" s="1">
        <v>25</v>
      </c>
      <c r="E14" s="1">
        <v>0</v>
      </c>
      <c r="F14" s="6">
        <v>0.90400000000000003</v>
      </c>
      <c r="G14" s="1">
        <v>15</v>
      </c>
      <c r="H14" s="1" t="s">
        <v>773</v>
      </c>
      <c r="I14" s="1" t="s">
        <v>774</v>
      </c>
      <c r="J14" s="1" t="s">
        <v>775</v>
      </c>
    </row>
    <row r="15" spans="1:10" ht="15.75" x14ac:dyDescent="0.25">
      <c r="A15" s="1" t="s">
        <v>22</v>
      </c>
      <c r="B15" s="1" t="s">
        <v>776</v>
      </c>
      <c r="C15" s="1">
        <v>425</v>
      </c>
      <c r="D15" s="1">
        <v>25</v>
      </c>
      <c r="E15" s="1">
        <v>0</v>
      </c>
      <c r="F15" s="6">
        <v>0.77600000000000002</v>
      </c>
      <c r="G15" s="1">
        <v>21</v>
      </c>
      <c r="H15" s="1" t="s">
        <v>777</v>
      </c>
      <c r="I15" s="1" t="s">
        <v>778</v>
      </c>
      <c r="J15" s="1" t="s">
        <v>779</v>
      </c>
    </row>
    <row r="16" spans="1:10" ht="15.75" x14ac:dyDescent="0.25">
      <c r="A16" s="1" t="s">
        <v>23</v>
      </c>
      <c r="B16" s="1" t="s">
        <v>780</v>
      </c>
      <c r="C16" s="1">
        <v>717</v>
      </c>
      <c r="D16" s="1">
        <v>25</v>
      </c>
      <c r="E16" s="1">
        <v>0</v>
      </c>
      <c r="F16" s="6">
        <v>0.72640000000000005</v>
      </c>
      <c r="G16" s="1">
        <v>4</v>
      </c>
      <c r="H16" s="1" t="s">
        <v>781</v>
      </c>
      <c r="I16" s="1" t="s">
        <v>782</v>
      </c>
      <c r="J16" s="1" t="s">
        <v>783</v>
      </c>
    </row>
    <row r="17" spans="1:10" ht="15.75" x14ac:dyDescent="0.25">
      <c r="A17" s="1" t="s">
        <v>24</v>
      </c>
      <c r="B17" s="1" t="s">
        <v>784</v>
      </c>
      <c r="C17" s="1">
        <v>225</v>
      </c>
      <c r="D17" s="1">
        <v>25</v>
      </c>
      <c r="E17" s="3">
        <v>3.7815800000000002E-165</v>
      </c>
      <c r="F17" s="6">
        <v>0.84040000000000004</v>
      </c>
      <c r="G17" s="1">
        <v>13</v>
      </c>
      <c r="H17" s="1" t="s">
        <v>785</v>
      </c>
      <c r="I17" s="1" t="s">
        <v>737</v>
      </c>
      <c r="J17" s="1" t="s">
        <v>786</v>
      </c>
    </row>
    <row r="18" spans="1:10" ht="15.75" x14ac:dyDescent="0.25">
      <c r="A18" s="1" t="s">
        <v>25</v>
      </c>
      <c r="B18" s="1" t="s">
        <v>787</v>
      </c>
      <c r="C18" s="1">
        <v>517</v>
      </c>
      <c r="D18" s="1">
        <v>25</v>
      </c>
      <c r="E18" s="1">
        <v>0</v>
      </c>
      <c r="F18" s="6">
        <v>0.8236</v>
      </c>
      <c r="G18" s="1">
        <v>3</v>
      </c>
      <c r="H18" s="1" t="s">
        <v>788</v>
      </c>
      <c r="I18" s="1" t="s">
        <v>737</v>
      </c>
      <c r="J18" s="1"/>
    </row>
    <row r="19" spans="1:10" ht="15.75" x14ac:dyDescent="0.25">
      <c r="A19" s="1" t="s">
        <v>26</v>
      </c>
      <c r="B19" s="1" t="s">
        <v>789</v>
      </c>
      <c r="C19" s="1">
        <v>624</v>
      </c>
      <c r="D19" s="1">
        <v>25</v>
      </c>
      <c r="E19" s="1">
        <v>0</v>
      </c>
      <c r="F19" s="6">
        <v>0.78439999999999999</v>
      </c>
      <c r="G19" s="1">
        <v>10</v>
      </c>
      <c r="H19" s="1" t="s">
        <v>790</v>
      </c>
      <c r="I19" s="1" t="s">
        <v>791</v>
      </c>
      <c r="J19" s="1" t="s">
        <v>792</v>
      </c>
    </row>
    <row r="20" spans="1:10" ht="15.75" x14ac:dyDescent="0.25">
      <c r="A20" s="1" t="s">
        <v>27</v>
      </c>
      <c r="B20" s="1" t="s">
        <v>793</v>
      </c>
      <c r="C20" s="1">
        <v>293</v>
      </c>
      <c r="D20" s="1">
        <v>25</v>
      </c>
      <c r="E20" s="1">
        <v>0</v>
      </c>
      <c r="F20" s="6">
        <v>0.71079999999999999</v>
      </c>
      <c r="G20" s="1">
        <v>2</v>
      </c>
      <c r="H20" s="1" t="s">
        <v>794</v>
      </c>
      <c r="I20" s="1" t="s">
        <v>741</v>
      </c>
      <c r="J20" s="1" t="s">
        <v>795</v>
      </c>
    </row>
    <row r="21" spans="1:10" ht="15.75" x14ac:dyDescent="0.25">
      <c r="A21" s="1" t="s">
        <v>28</v>
      </c>
      <c r="B21" s="1" t="s">
        <v>793</v>
      </c>
      <c r="C21" s="1">
        <v>317</v>
      </c>
      <c r="D21" s="1">
        <v>25</v>
      </c>
      <c r="E21" s="1">
        <v>0</v>
      </c>
      <c r="F21" s="6">
        <v>0.72560000000000002</v>
      </c>
      <c r="G21" s="1">
        <v>2</v>
      </c>
      <c r="H21" s="1" t="s">
        <v>794</v>
      </c>
      <c r="I21" s="1" t="s">
        <v>741</v>
      </c>
      <c r="J21" s="1" t="s">
        <v>796</v>
      </c>
    </row>
    <row r="22" spans="1:10" ht="15.75" x14ac:dyDescent="0.25">
      <c r="A22" s="1" t="s">
        <v>29</v>
      </c>
      <c r="B22" s="1" t="s">
        <v>793</v>
      </c>
      <c r="C22" s="1">
        <v>228</v>
      </c>
      <c r="D22" s="1">
        <v>25</v>
      </c>
      <c r="E22" s="3">
        <v>3.9079900000000001E-163</v>
      </c>
      <c r="F22" s="6">
        <v>0.69479999999999997</v>
      </c>
      <c r="G22" s="1">
        <v>3</v>
      </c>
      <c r="H22" s="1" t="s">
        <v>797</v>
      </c>
      <c r="I22" s="1" t="s">
        <v>741</v>
      </c>
      <c r="J22" s="1" t="s">
        <v>798</v>
      </c>
    </row>
    <row r="23" spans="1:10" ht="15.75" x14ac:dyDescent="0.25">
      <c r="A23" s="1" t="s">
        <v>30</v>
      </c>
      <c r="B23" s="1" t="s">
        <v>799</v>
      </c>
      <c r="C23" s="1">
        <v>503</v>
      </c>
      <c r="D23" s="1">
        <v>25</v>
      </c>
      <c r="E23" s="1">
        <v>0</v>
      </c>
      <c r="F23" s="6">
        <v>0.75319999999999998</v>
      </c>
      <c r="G23" s="1">
        <v>2</v>
      </c>
      <c r="H23" s="1" t="s">
        <v>800</v>
      </c>
      <c r="I23" s="1" t="s">
        <v>741</v>
      </c>
      <c r="J23" s="1" t="s">
        <v>801</v>
      </c>
    </row>
    <row r="24" spans="1:10" ht="15.75" x14ac:dyDescent="0.25">
      <c r="A24" s="1" t="s">
        <v>31</v>
      </c>
      <c r="B24" s="1" t="s">
        <v>802</v>
      </c>
      <c r="C24" s="1">
        <v>218</v>
      </c>
      <c r="D24" s="1">
        <v>25</v>
      </c>
      <c r="E24" s="3">
        <v>3.5571800000000002E-161</v>
      </c>
      <c r="F24" s="6">
        <v>0.80920000000000003</v>
      </c>
      <c r="G24" s="1">
        <v>53</v>
      </c>
      <c r="H24" s="1" t="s">
        <v>803</v>
      </c>
      <c r="I24" s="1" t="s">
        <v>737</v>
      </c>
      <c r="J24" s="1" t="s">
        <v>804</v>
      </c>
    </row>
    <row r="25" spans="1:10" ht="15.75" x14ac:dyDescent="0.25">
      <c r="A25" s="1" t="s">
        <v>32</v>
      </c>
      <c r="B25" s="1" t="s">
        <v>805</v>
      </c>
      <c r="C25" s="1">
        <v>481</v>
      </c>
      <c r="D25" s="1">
        <v>25</v>
      </c>
      <c r="E25" s="1">
        <v>0</v>
      </c>
      <c r="F25" s="6">
        <v>0.75160000000000005</v>
      </c>
      <c r="G25" s="1">
        <v>4</v>
      </c>
      <c r="H25" s="1" t="s">
        <v>806</v>
      </c>
      <c r="I25" s="1" t="s">
        <v>807</v>
      </c>
      <c r="J25" s="1" t="s">
        <v>808</v>
      </c>
    </row>
    <row r="26" spans="1:10" ht="15.75" x14ac:dyDescent="0.25">
      <c r="A26" s="1" t="s">
        <v>33</v>
      </c>
      <c r="B26" s="1" t="s">
        <v>809</v>
      </c>
      <c r="C26" s="1">
        <v>651</v>
      </c>
      <c r="D26" s="1">
        <v>25</v>
      </c>
      <c r="E26" s="1">
        <v>0</v>
      </c>
      <c r="F26" s="6">
        <v>0.73880000000000001</v>
      </c>
      <c r="G26" s="1">
        <v>7</v>
      </c>
      <c r="H26" s="1" t="s">
        <v>810</v>
      </c>
      <c r="I26" s="1" t="s">
        <v>737</v>
      </c>
      <c r="J26" s="1" t="s">
        <v>811</v>
      </c>
    </row>
    <row r="27" spans="1:10" ht="15.75" x14ac:dyDescent="0.25">
      <c r="A27" s="1" t="s">
        <v>34</v>
      </c>
      <c r="B27" s="1" t="s">
        <v>812</v>
      </c>
      <c r="C27" s="1">
        <v>335</v>
      </c>
      <c r="D27" s="1">
        <v>17</v>
      </c>
      <c r="E27" s="1">
        <v>0</v>
      </c>
      <c r="F27" s="6">
        <v>0.59289999999999998</v>
      </c>
      <c r="G27" s="1">
        <v>3</v>
      </c>
      <c r="H27" s="1" t="s">
        <v>760</v>
      </c>
      <c r="I27" s="1" t="s">
        <v>741</v>
      </c>
      <c r="J27" s="1" t="s">
        <v>813</v>
      </c>
    </row>
    <row r="28" spans="1:10" ht="15.75" x14ac:dyDescent="0.25">
      <c r="A28" s="1" t="s">
        <v>35</v>
      </c>
      <c r="B28" s="1" t="s">
        <v>814</v>
      </c>
      <c r="C28" s="1">
        <v>718</v>
      </c>
      <c r="D28" s="1">
        <v>25</v>
      </c>
      <c r="E28" s="1">
        <v>0</v>
      </c>
      <c r="F28" s="6">
        <v>0.75880000000000003</v>
      </c>
      <c r="G28" s="1">
        <v>4</v>
      </c>
      <c r="H28" s="1" t="s">
        <v>815</v>
      </c>
      <c r="I28" s="1" t="s">
        <v>751</v>
      </c>
      <c r="J28" s="1" t="s">
        <v>816</v>
      </c>
    </row>
    <row r="29" spans="1:10" ht="15.75" x14ac:dyDescent="0.25">
      <c r="A29" s="1" t="s">
        <v>36</v>
      </c>
      <c r="B29" s="1" t="s">
        <v>817</v>
      </c>
      <c r="C29" s="1">
        <v>211</v>
      </c>
      <c r="D29" s="1">
        <v>25</v>
      </c>
      <c r="E29" s="3">
        <v>9.0669999999999992E-155</v>
      </c>
      <c r="F29" s="6">
        <v>0.77639999999999998</v>
      </c>
      <c r="G29" s="1">
        <v>9</v>
      </c>
      <c r="H29" s="1" t="s">
        <v>818</v>
      </c>
      <c r="I29" s="1" t="s">
        <v>737</v>
      </c>
      <c r="J29" s="1" t="s">
        <v>819</v>
      </c>
    </row>
    <row r="30" spans="1:10" ht="15.75" x14ac:dyDescent="0.25">
      <c r="A30" s="1" t="s">
        <v>37</v>
      </c>
      <c r="B30" s="1" t="s">
        <v>820</v>
      </c>
      <c r="C30" s="1">
        <v>463</v>
      </c>
      <c r="D30" s="1">
        <v>25</v>
      </c>
      <c r="E30" s="1">
        <v>0</v>
      </c>
      <c r="F30" s="6">
        <v>0.86119999999999997</v>
      </c>
      <c r="G30" s="1">
        <v>5</v>
      </c>
      <c r="H30" s="1" t="s">
        <v>821</v>
      </c>
      <c r="I30" s="1" t="s">
        <v>822</v>
      </c>
      <c r="J30" s="1" t="s">
        <v>823</v>
      </c>
    </row>
    <row r="31" spans="1:10" ht="15.75" x14ac:dyDescent="0.25">
      <c r="A31" s="1" t="s">
        <v>38</v>
      </c>
      <c r="B31" s="1" t="s">
        <v>824</v>
      </c>
      <c r="C31" s="1">
        <v>515</v>
      </c>
      <c r="D31" s="1">
        <v>25</v>
      </c>
      <c r="E31" s="1">
        <v>0</v>
      </c>
      <c r="F31" s="6">
        <v>0.49</v>
      </c>
      <c r="G31" s="1">
        <v>3</v>
      </c>
      <c r="H31" s="1" t="s">
        <v>764</v>
      </c>
      <c r="I31" s="1" t="s">
        <v>741</v>
      </c>
      <c r="J31" s="1" t="s">
        <v>825</v>
      </c>
    </row>
    <row r="32" spans="1:10" ht="15.75" x14ac:dyDescent="0.25">
      <c r="A32" s="1" t="s">
        <v>39</v>
      </c>
      <c r="B32" s="1" t="s">
        <v>826</v>
      </c>
      <c r="C32" s="1">
        <v>579</v>
      </c>
      <c r="D32" s="1">
        <v>25</v>
      </c>
      <c r="E32" s="1">
        <v>0</v>
      </c>
      <c r="F32" s="6">
        <v>0.72840000000000005</v>
      </c>
      <c r="G32" s="1">
        <v>22</v>
      </c>
      <c r="H32" s="1" t="s">
        <v>827</v>
      </c>
      <c r="I32" s="1" t="s">
        <v>751</v>
      </c>
      <c r="J32" s="1" t="s">
        <v>828</v>
      </c>
    </row>
    <row r="33" spans="1:10" ht="15.75" x14ac:dyDescent="0.25">
      <c r="A33" s="1" t="s">
        <v>40</v>
      </c>
      <c r="B33" s="1" t="s">
        <v>829</v>
      </c>
      <c r="C33" s="1">
        <v>687</v>
      </c>
      <c r="D33" s="1">
        <v>25</v>
      </c>
      <c r="E33" s="1">
        <v>0</v>
      </c>
      <c r="F33" s="6">
        <v>0.59199999999999997</v>
      </c>
      <c r="G33" s="1">
        <v>3</v>
      </c>
      <c r="H33" s="1" t="s">
        <v>830</v>
      </c>
      <c r="I33" s="1" t="s">
        <v>741</v>
      </c>
      <c r="J33" s="1" t="s">
        <v>831</v>
      </c>
    </row>
    <row r="34" spans="1:10" ht="15.75" x14ac:dyDescent="0.25">
      <c r="A34" s="1" t="s">
        <v>41</v>
      </c>
      <c r="B34" s="1" t="s">
        <v>832</v>
      </c>
      <c r="C34" s="1">
        <v>1510</v>
      </c>
      <c r="D34" s="1">
        <v>25</v>
      </c>
      <c r="E34" s="1">
        <v>0</v>
      </c>
      <c r="F34" s="6">
        <v>0.65200000000000002</v>
      </c>
      <c r="G34" s="1">
        <v>47</v>
      </c>
      <c r="H34" s="1" t="s">
        <v>833</v>
      </c>
      <c r="I34" s="1" t="s">
        <v>834</v>
      </c>
      <c r="J34" s="1" t="s">
        <v>835</v>
      </c>
    </row>
    <row r="35" spans="1:10" ht="15.75" x14ac:dyDescent="0.25">
      <c r="A35" s="1" t="s">
        <v>42</v>
      </c>
      <c r="B35" s="1" t="s">
        <v>836</v>
      </c>
      <c r="C35" s="1">
        <v>89</v>
      </c>
      <c r="D35" s="1">
        <v>25</v>
      </c>
      <c r="E35" s="3">
        <v>5.7753899999999997E-53</v>
      </c>
      <c r="F35" s="6">
        <v>0.83360000000000001</v>
      </c>
      <c r="G35" s="1">
        <v>4</v>
      </c>
      <c r="H35" s="1" t="s">
        <v>837</v>
      </c>
      <c r="I35" s="1" t="s">
        <v>741</v>
      </c>
      <c r="J35" s="1" t="s">
        <v>838</v>
      </c>
    </row>
    <row r="36" spans="1:10" ht="15.75" x14ac:dyDescent="0.25">
      <c r="A36" s="1" t="s">
        <v>43</v>
      </c>
      <c r="B36" s="1" t="s">
        <v>839</v>
      </c>
      <c r="C36" s="1">
        <v>1073</v>
      </c>
      <c r="D36" s="1">
        <v>5</v>
      </c>
      <c r="E36" s="1">
        <v>0</v>
      </c>
      <c r="F36" s="6">
        <v>0.79200000000000004</v>
      </c>
      <c r="G36" s="1">
        <v>1</v>
      </c>
      <c r="H36" s="1" t="s">
        <v>740</v>
      </c>
      <c r="I36" s="1" t="s">
        <v>741</v>
      </c>
      <c r="J36" s="1" t="s">
        <v>840</v>
      </c>
    </row>
    <row r="37" spans="1:10" ht="15.75" x14ac:dyDescent="0.25">
      <c r="A37" s="1" t="s">
        <v>44</v>
      </c>
      <c r="B37" s="1" t="s">
        <v>841</v>
      </c>
      <c r="C37" s="1">
        <v>531</v>
      </c>
      <c r="D37" s="1">
        <v>25</v>
      </c>
      <c r="E37" s="1">
        <v>0</v>
      </c>
      <c r="F37" s="6">
        <v>0.84160000000000001</v>
      </c>
      <c r="G37" s="1">
        <v>16</v>
      </c>
      <c r="H37" s="1" t="s">
        <v>842</v>
      </c>
      <c r="I37" s="1" t="s">
        <v>843</v>
      </c>
      <c r="J37" s="1" t="s">
        <v>844</v>
      </c>
    </row>
    <row r="38" spans="1:10" ht="15.75" x14ac:dyDescent="0.25">
      <c r="A38" s="1" t="s">
        <v>45</v>
      </c>
      <c r="B38" s="1" t="s">
        <v>841</v>
      </c>
      <c r="C38" s="1">
        <v>522</v>
      </c>
      <c r="D38" s="1">
        <v>25</v>
      </c>
      <c r="E38" s="1">
        <v>0</v>
      </c>
      <c r="F38" s="6">
        <v>0.84960000000000002</v>
      </c>
      <c r="G38" s="1">
        <v>16</v>
      </c>
      <c r="H38" s="1" t="s">
        <v>842</v>
      </c>
      <c r="I38" s="1" t="s">
        <v>843</v>
      </c>
      <c r="J38" s="1" t="s">
        <v>845</v>
      </c>
    </row>
    <row r="39" spans="1:10" ht="15.75" x14ac:dyDescent="0.25">
      <c r="A39" s="1" t="s">
        <v>46</v>
      </c>
      <c r="B39" s="1" t="s">
        <v>841</v>
      </c>
      <c r="C39" s="1">
        <v>479</v>
      </c>
      <c r="D39" s="1">
        <v>25</v>
      </c>
      <c r="E39" s="1">
        <v>0</v>
      </c>
      <c r="F39" s="6">
        <v>0.83360000000000001</v>
      </c>
      <c r="G39" s="1">
        <v>16</v>
      </c>
      <c r="H39" s="1" t="s">
        <v>842</v>
      </c>
      <c r="I39" s="1" t="s">
        <v>843</v>
      </c>
      <c r="J39" s="1" t="s">
        <v>846</v>
      </c>
    </row>
    <row r="40" spans="1:10" ht="15.75" x14ac:dyDescent="0.25">
      <c r="A40" s="1" t="s">
        <v>47</v>
      </c>
      <c r="B40" s="1" t="s">
        <v>847</v>
      </c>
      <c r="C40" s="1">
        <v>858</v>
      </c>
      <c r="D40" s="1">
        <v>25</v>
      </c>
      <c r="E40" s="1">
        <v>0</v>
      </c>
      <c r="F40" s="6">
        <v>0.61439999999999995</v>
      </c>
      <c r="G40" s="1">
        <v>5</v>
      </c>
      <c r="H40" s="1" t="s">
        <v>848</v>
      </c>
      <c r="I40" s="1" t="s">
        <v>834</v>
      </c>
      <c r="J40" s="1" t="s">
        <v>849</v>
      </c>
    </row>
    <row r="41" spans="1:10" ht="15.75" x14ac:dyDescent="0.25">
      <c r="A41" s="1" t="s">
        <v>48</v>
      </c>
      <c r="B41" s="1" t="s">
        <v>850</v>
      </c>
      <c r="C41" s="1">
        <v>892</v>
      </c>
      <c r="D41" s="1">
        <v>25</v>
      </c>
      <c r="E41" s="1">
        <v>0</v>
      </c>
      <c r="F41" s="6">
        <v>0.5544</v>
      </c>
      <c r="G41" s="1">
        <v>4</v>
      </c>
      <c r="H41" s="1" t="s">
        <v>851</v>
      </c>
      <c r="I41" s="1" t="s">
        <v>741</v>
      </c>
      <c r="J41" s="1" t="s">
        <v>852</v>
      </c>
    </row>
    <row r="42" spans="1:10" ht="15.75" x14ac:dyDescent="0.25">
      <c r="A42" s="1" t="s">
        <v>49</v>
      </c>
      <c r="B42" s="1" t="s">
        <v>853</v>
      </c>
      <c r="C42" s="1">
        <v>290</v>
      </c>
      <c r="D42" s="1">
        <v>16</v>
      </c>
      <c r="E42" s="1">
        <v>0</v>
      </c>
      <c r="F42" s="6">
        <v>0.62190000000000001</v>
      </c>
      <c r="G42" s="1">
        <v>3</v>
      </c>
      <c r="H42" s="1" t="s">
        <v>760</v>
      </c>
      <c r="I42" s="1" t="s">
        <v>741</v>
      </c>
      <c r="J42" s="1" t="s">
        <v>854</v>
      </c>
    </row>
    <row r="43" spans="1:10" ht="15.75" x14ac:dyDescent="0.25">
      <c r="A43" s="1" t="s">
        <v>50</v>
      </c>
      <c r="B43" s="1" t="s">
        <v>855</v>
      </c>
      <c r="C43" s="1">
        <v>1145</v>
      </c>
      <c r="D43" s="1">
        <v>25</v>
      </c>
      <c r="E43" s="1">
        <v>0</v>
      </c>
      <c r="F43" s="6">
        <v>0.87880000000000003</v>
      </c>
      <c r="G43" s="1">
        <v>5</v>
      </c>
      <c r="H43" s="1" t="s">
        <v>856</v>
      </c>
      <c r="I43" s="1" t="s">
        <v>751</v>
      </c>
      <c r="J43" s="1" t="s">
        <v>857</v>
      </c>
    </row>
    <row r="44" spans="1:10" ht="15.75" x14ac:dyDescent="0.25">
      <c r="A44" s="1" t="s">
        <v>51</v>
      </c>
      <c r="B44" s="1" t="s">
        <v>855</v>
      </c>
      <c r="C44" s="1">
        <v>1165</v>
      </c>
      <c r="D44" s="1">
        <v>25</v>
      </c>
      <c r="E44" s="1">
        <v>0</v>
      </c>
      <c r="F44" s="6">
        <v>0.87480000000000002</v>
      </c>
      <c r="G44" s="1">
        <v>5</v>
      </c>
      <c r="H44" s="1" t="s">
        <v>856</v>
      </c>
      <c r="I44" s="1" t="s">
        <v>751</v>
      </c>
      <c r="J44" s="1" t="s">
        <v>858</v>
      </c>
    </row>
    <row r="45" spans="1:10" ht="15.75" x14ac:dyDescent="0.25">
      <c r="A45" s="1" t="s">
        <v>52</v>
      </c>
      <c r="B45" s="1" t="s">
        <v>859</v>
      </c>
      <c r="C45" s="1">
        <v>902</v>
      </c>
      <c r="D45" s="1">
        <v>25</v>
      </c>
      <c r="E45" s="1">
        <v>0</v>
      </c>
      <c r="F45" s="6">
        <v>0.75480000000000003</v>
      </c>
      <c r="G45" s="1">
        <v>17</v>
      </c>
      <c r="H45" s="1" t="s">
        <v>860</v>
      </c>
      <c r="I45" s="1" t="s">
        <v>822</v>
      </c>
      <c r="J45" s="1" t="s">
        <v>861</v>
      </c>
    </row>
    <row r="46" spans="1:10" ht="15.75" x14ac:dyDescent="0.25">
      <c r="A46" s="1" t="s">
        <v>53</v>
      </c>
      <c r="B46" s="1" t="s">
        <v>859</v>
      </c>
      <c r="C46" s="1">
        <v>1024</v>
      </c>
      <c r="D46" s="1">
        <v>25</v>
      </c>
      <c r="E46" s="1">
        <v>0</v>
      </c>
      <c r="F46" s="6">
        <v>0.74719999999999998</v>
      </c>
      <c r="G46" s="1">
        <v>17</v>
      </c>
      <c r="H46" s="1" t="s">
        <v>860</v>
      </c>
      <c r="I46" s="1" t="s">
        <v>822</v>
      </c>
      <c r="J46" s="1" t="s">
        <v>862</v>
      </c>
    </row>
    <row r="47" spans="1:10" ht="15.75" x14ac:dyDescent="0.25">
      <c r="A47" s="1" t="s">
        <v>54</v>
      </c>
      <c r="B47" s="1" t="s">
        <v>863</v>
      </c>
      <c r="C47" s="1">
        <v>146</v>
      </c>
      <c r="D47" s="1">
        <v>25</v>
      </c>
      <c r="E47" s="3">
        <v>1.03826E-104</v>
      </c>
      <c r="F47" s="6">
        <v>0.73040000000000005</v>
      </c>
      <c r="G47" s="1">
        <v>5</v>
      </c>
      <c r="H47" s="1" t="s">
        <v>864</v>
      </c>
      <c r="I47" s="1" t="s">
        <v>741</v>
      </c>
      <c r="J47" s="1" t="s">
        <v>865</v>
      </c>
    </row>
    <row r="48" spans="1:10" ht="15.75" x14ac:dyDescent="0.25">
      <c r="A48" s="1" t="s">
        <v>55</v>
      </c>
      <c r="B48" s="1" t="s">
        <v>863</v>
      </c>
      <c r="C48" s="1">
        <v>205</v>
      </c>
      <c r="D48" s="1">
        <v>25</v>
      </c>
      <c r="E48" s="3">
        <v>5.0732300000000001E-150</v>
      </c>
      <c r="F48" s="6">
        <v>0.78559999999999997</v>
      </c>
      <c r="G48" s="1">
        <v>7</v>
      </c>
      <c r="H48" s="1" t="s">
        <v>866</v>
      </c>
      <c r="I48" s="1" t="s">
        <v>737</v>
      </c>
      <c r="J48" s="1" t="s">
        <v>867</v>
      </c>
    </row>
    <row r="49" spans="1:10" ht="15.75" x14ac:dyDescent="0.25">
      <c r="A49" s="1" t="s">
        <v>56</v>
      </c>
      <c r="B49" s="1" t="s">
        <v>868</v>
      </c>
      <c r="C49" s="1">
        <v>786</v>
      </c>
      <c r="D49" s="1">
        <v>25</v>
      </c>
      <c r="E49" s="1">
        <v>0</v>
      </c>
      <c r="F49" s="6">
        <v>0.71360000000000001</v>
      </c>
      <c r="G49" s="1">
        <v>4</v>
      </c>
      <c r="H49" s="1" t="s">
        <v>869</v>
      </c>
      <c r="I49" s="1" t="s">
        <v>741</v>
      </c>
      <c r="J49" s="1" t="s">
        <v>870</v>
      </c>
    </row>
    <row r="50" spans="1:10" ht="15.75" x14ac:dyDescent="0.25">
      <c r="A50" s="1" t="s">
        <v>57</v>
      </c>
      <c r="B50" s="1" t="s">
        <v>871</v>
      </c>
      <c r="C50" s="1">
        <v>906</v>
      </c>
      <c r="D50" s="1">
        <v>25</v>
      </c>
      <c r="E50" s="1">
        <v>0</v>
      </c>
      <c r="F50" s="6">
        <v>0.72919999999999996</v>
      </c>
      <c r="G50" s="1">
        <v>4</v>
      </c>
      <c r="H50" s="1" t="s">
        <v>869</v>
      </c>
      <c r="I50" s="1" t="s">
        <v>741</v>
      </c>
      <c r="J50" s="1" t="s">
        <v>872</v>
      </c>
    </row>
    <row r="51" spans="1:10" ht="15.75" x14ac:dyDescent="0.25">
      <c r="A51" s="1" t="s">
        <v>58</v>
      </c>
      <c r="B51" s="1" t="s">
        <v>873</v>
      </c>
      <c r="C51" s="1">
        <v>692</v>
      </c>
      <c r="D51" s="1">
        <v>25</v>
      </c>
      <c r="E51" s="1">
        <v>0</v>
      </c>
      <c r="F51" s="6">
        <v>0.55879999999999996</v>
      </c>
      <c r="G51" s="1">
        <v>7</v>
      </c>
      <c r="H51" s="1" t="s">
        <v>874</v>
      </c>
      <c r="I51" s="1"/>
      <c r="J51" s="1"/>
    </row>
    <row r="52" spans="1:10" ht="15.75" x14ac:dyDescent="0.25">
      <c r="A52" s="1" t="s">
        <v>59</v>
      </c>
      <c r="B52" s="1" t="s">
        <v>875</v>
      </c>
      <c r="C52" s="1">
        <v>222</v>
      </c>
      <c r="D52" s="1">
        <v>25</v>
      </c>
      <c r="E52" s="3">
        <v>4.5236299999999999E-157</v>
      </c>
      <c r="F52" s="6">
        <v>0.70120000000000005</v>
      </c>
      <c r="G52" s="1">
        <v>1</v>
      </c>
      <c r="H52" s="1" t="s">
        <v>876</v>
      </c>
      <c r="I52" s="1" t="s">
        <v>741</v>
      </c>
      <c r="J52" s="1" t="s">
        <v>877</v>
      </c>
    </row>
    <row r="53" spans="1:10" ht="15.75" x14ac:dyDescent="0.25">
      <c r="A53" s="1" t="s">
        <v>60</v>
      </c>
      <c r="B53" s="1" t="s">
        <v>875</v>
      </c>
      <c r="C53" s="1">
        <v>186</v>
      </c>
      <c r="D53" s="1">
        <v>25</v>
      </c>
      <c r="E53" s="3">
        <v>1.3626000000000001E-128</v>
      </c>
      <c r="F53" s="6">
        <v>0.69679999999999997</v>
      </c>
      <c r="G53" s="1">
        <v>1</v>
      </c>
      <c r="H53" s="1" t="s">
        <v>876</v>
      </c>
      <c r="I53" s="1" t="s">
        <v>741</v>
      </c>
      <c r="J53" s="1" t="s">
        <v>878</v>
      </c>
    </row>
    <row r="54" spans="1:10" ht="15.75" x14ac:dyDescent="0.25">
      <c r="A54" s="1" t="s">
        <v>61</v>
      </c>
      <c r="B54" s="1" t="s">
        <v>879</v>
      </c>
      <c r="C54" s="1">
        <v>312</v>
      </c>
      <c r="D54" s="1">
        <v>18</v>
      </c>
      <c r="E54" s="1">
        <v>0</v>
      </c>
      <c r="F54" s="6">
        <v>0.63170000000000004</v>
      </c>
      <c r="G54" s="1">
        <v>1</v>
      </c>
      <c r="H54" s="1" t="s">
        <v>740</v>
      </c>
      <c r="I54" s="1" t="s">
        <v>741</v>
      </c>
      <c r="J54" s="1" t="s">
        <v>880</v>
      </c>
    </row>
    <row r="55" spans="1:10" ht="15.75" x14ac:dyDescent="0.25">
      <c r="A55" s="1" t="s">
        <v>62</v>
      </c>
      <c r="B55" s="1" t="s">
        <v>881</v>
      </c>
      <c r="C55" s="1">
        <v>720</v>
      </c>
      <c r="D55" s="1">
        <v>25</v>
      </c>
      <c r="E55" s="1">
        <v>0</v>
      </c>
      <c r="F55" s="6">
        <v>0.66039999999999999</v>
      </c>
      <c r="G55" s="1">
        <v>4</v>
      </c>
      <c r="H55" s="1" t="s">
        <v>815</v>
      </c>
      <c r="I55" s="1" t="s">
        <v>751</v>
      </c>
      <c r="J55" s="1" t="s">
        <v>882</v>
      </c>
    </row>
    <row r="56" spans="1:10" ht="15.75" x14ac:dyDescent="0.25">
      <c r="A56" s="1" t="s">
        <v>63</v>
      </c>
      <c r="B56" s="1" t="s">
        <v>883</v>
      </c>
      <c r="C56" s="1">
        <v>366</v>
      </c>
      <c r="D56" s="1">
        <v>25</v>
      </c>
      <c r="E56" s="1">
        <v>0</v>
      </c>
      <c r="F56" s="6">
        <v>0.6724</v>
      </c>
      <c r="G56" s="1">
        <v>4</v>
      </c>
      <c r="H56" s="1" t="s">
        <v>815</v>
      </c>
      <c r="I56" s="1" t="s">
        <v>751</v>
      </c>
      <c r="J56" s="1" t="s">
        <v>884</v>
      </c>
    </row>
    <row r="57" spans="1:10" ht="15.75" x14ac:dyDescent="0.25">
      <c r="A57" s="1" t="s">
        <v>64</v>
      </c>
      <c r="B57" s="1" t="s">
        <v>885</v>
      </c>
      <c r="C57" s="1">
        <v>232</v>
      </c>
      <c r="D57" s="1">
        <v>25</v>
      </c>
      <c r="E57" s="3">
        <v>2.6367600000000001E-170</v>
      </c>
      <c r="F57" s="6">
        <v>0.68159999999999998</v>
      </c>
      <c r="G57" s="1">
        <v>3</v>
      </c>
      <c r="H57" s="1" t="s">
        <v>886</v>
      </c>
      <c r="I57" s="1" t="s">
        <v>741</v>
      </c>
      <c r="J57" s="1" t="s">
        <v>887</v>
      </c>
    </row>
    <row r="58" spans="1:10" ht="15.75" x14ac:dyDescent="0.25">
      <c r="A58" s="1" t="s">
        <v>65</v>
      </c>
      <c r="B58" s="1" t="s">
        <v>888</v>
      </c>
      <c r="C58" s="1">
        <v>160</v>
      </c>
      <c r="D58" s="1">
        <v>25</v>
      </c>
      <c r="E58" s="3">
        <v>6.5855999999999998E-111</v>
      </c>
      <c r="F58" s="6">
        <v>0.66400000000000003</v>
      </c>
      <c r="G58" s="1">
        <v>1</v>
      </c>
      <c r="H58" s="1" t="s">
        <v>740</v>
      </c>
      <c r="I58" s="1" t="s">
        <v>741</v>
      </c>
      <c r="J58" s="1" t="s">
        <v>889</v>
      </c>
    </row>
    <row r="59" spans="1:10" ht="15.75" x14ac:dyDescent="0.25">
      <c r="A59" s="1" t="s">
        <v>66</v>
      </c>
      <c r="B59" s="1" t="s">
        <v>890</v>
      </c>
      <c r="C59" s="1">
        <v>548</v>
      </c>
      <c r="D59" s="1">
        <v>25</v>
      </c>
      <c r="E59" s="1">
        <v>0</v>
      </c>
      <c r="F59" s="6">
        <v>0.77039999999999997</v>
      </c>
      <c r="G59" s="1">
        <v>5</v>
      </c>
      <c r="H59" s="1" t="s">
        <v>891</v>
      </c>
      <c r="I59" s="1" t="s">
        <v>737</v>
      </c>
      <c r="J59" s="1" t="s">
        <v>892</v>
      </c>
    </row>
    <row r="60" spans="1:10" ht="15.75" x14ac:dyDescent="0.25">
      <c r="A60" s="1" t="s">
        <v>67</v>
      </c>
      <c r="B60" s="1" t="s">
        <v>893</v>
      </c>
      <c r="C60" s="1">
        <v>208</v>
      </c>
      <c r="D60" s="1">
        <v>25</v>
      </c>
      <c r="E60" s="3">
        <v>1.52015E-150</v>
      </c>
      <c r="F60" s="6">
        <v>0.76319999999999999</v>
      </c>
      <c r="G60" s="1">
        <v>3</v>
      </c>
      <c r="H60" s="1" t="s">
        <v>894</v>
      </c>
      <c r="I60" s="1" t="s">
        <v>741</v>
      </c>
      <c r="J60" s="1" t="s">
        <v>895</v>
      </c>
    </row>
    <row r="61" spans="1:10" ht="15.75" x14ac:dyDescent="0.25">
      <c r="A61" s="1" t="s">
        <v>68</v>
      </c>
      <c r="B61" s="1" t="s">
        <v>893</v>
      </c>
      <c r="C61" s="1">
        <v>165</v>
      </c>
      <c r="D61" s="1">
        <v>25</v>
      </c>
      <c r="E61" s="3">
        <v>8.7223299999999995E-118</v>
      </c>
      <c r="F61" s="6">
        <v>0.63280000000000003</v>
      </c>
      <c r="G61" s="1">
        <v>2</v>
      </c>
      <c r="H61" s="1" t="s">
        <v>896</v>
      </c>
      <c r="I61" s="1" t="s">
        <v>741</v>
      </c>
      <c r="J61" s="1" t="s">
        <v>897</v>
      </c>
    </row>
    <row r="62" spans="1:10" ht="15.75" x14ac:dyDescent="0.25">
      <c r="A62" s="1" t="s">
        <v>69</v>
      </c>
      <c r="B62" s="1" t="s">
        <v>898</v>
      </c>
      <c r="C62" s="1">
        <v>1546</v>
      </c>
      <c r="D62" s="1">
        <v>25</v>
      </c>
      <c r="E62" s="1">
        <v>0</v>
      </c>
      <c r="F62" s="6">
        <v>0.58799999999999997</v>
      </c>
      <c r="G62" s="1">
        <v>3</v>
      </c>
      <c r="H62" s="1" t="s">
        <v>899</v>
      </c>
      <c r="I62" s="1" t="s">
        <v>807</v>
      </c>
      <c r="J62" s="1" t="s">
        <v>900</v>
      </c>
    </row>
    <row r="63" spans="1:10" ht="15.75" x14ac:dyDescent="0.25">
      <c r="A63" s="1" t="s">
        <v>70</v>
      </c>
      <c r="B63" s="1" t="s">
        <v>901</v>
      </c>
      <c r="C63" s="1">
        <v>353</v>
      </c>
      <c r="D63" s="1">
        <v>25</v>
      </c>
      <c r="E63" s="1">
        <v>0</v>
      </c>
      <c r="F63" s="6">
        <v>0.83560000000000001</v>
      </c>
      <c r="G63" s="1">
        <v>15</v>
      </c>
      <c r="H63" s="1" t="s">
        <v>902</v>
      </c>
      <c r="I63" s="1" t="s">
        <v>737</v>
      </c>
      <c r="J63" s="1" t="s">
        <v>903</v>
      </c>
    </row>
    <row r="64" spans="1:10" ht="15.75" x14ac:dyDescent="0.25">
      <c r="A64" s="1" t="s">
        <v>71</v>
      </c>
      <c r="B64" s="1" t="s">
        <v>901</v>
      </c>
      <c r="C64" s="1">
        <v>332</v>
      </c>
      <c r="D64" s="1">
        <v>25</v>
      </c>
      <c r="E64" s="1">
        <v>0</v>
      </c>
      <c r="F64" s="6">
        <v>0.79120000000000001</v>
      </c>
      <c r="G64" s="1">
        <v>11</v>
      </c>
      <c r="H64" s="1" t="s">
        <v>904</v>
      </c>
      <c r="I64" s="1" t="s">
        <v>737</v>
      </c>
      <c r="J64" s="1" t="s">
        <v>905</v>
      </c>
    </row>
    <row r="65" spans="1:10" ht="15.75" x14ac:dyDescent="0.25">
      <c r="A65" s="1" t="s">
        <v>72</v>
      </c>
      <c r="B65" s="1" t="s">
        <v>906</v>
      </c>
      <c r="C65" s="1">
        <v>400</v>
      </c>
      <c r="D65" s="1">
        <v>25</v>
      </c>
      <c r="E65" s="1">
        <v>0</v>
      </c>
      <c r="F65" s="6">
        <v>0.72</v>
      </c>
      <c r="G65" s="1">
        <v>4</v>
      </c>
      <c r="H65" s="1" t="s">
        <v>907</v>
      </c>
      <c r="I65" s="1" t="s">
        <v>908</v>
      </c>
      <c r="J65" s="1" t="s">
        <v>909</v>
      </c>
    </row>
    <row r="66" spans="1:10" ht="15.75" x14ac:dyDescent="0.25">
      <c r="A66" s="1" t="s">
        <v>73</v>
      </c>
      <c r="B66" s="1" t="s">
        <v>910</v>
      </c>
      <c r="C66" s="1">
        <v>104</v>
      </c>
      <c r="D66" s="1">
        <v>25</v>
      </c>
      <c r="E66" s="3">
        <v>1.6021999999999999E-69</v>
      </c>
      <c r="F66" s="6">
        <v>0.84840000000000004</v>
      </c>
      <c r="G66" s="1">
        <v>7</v>
      </c>
      <c r="H66" s="1" t="s">
        <v>911</v>
      </c>
      <c r="I66" s="1" t="s">
        <v>737</v>
      </c>
      <c r="J66" s="1" t="s">
        <v>912</v>
      </c>
    </row>
    <row r="67" spans="1:10" ht="15.75" x14ac:dyDescent="0.25">
      <c r="A67" s="1" t="s">
        <v>74</v>
      </c>
      <c r="B67" s="1" t="s">
        <v>913</v>
      </c>
      <c r="C67" s="1">
        <v>406</v>
      </c>
      <c r="D67" s="1">
        <v>25</v>
      </c>
      <c r="E67" s="1">
        <v>0</v>
      </c>
      <c r="F67" s="6">
        <v>0.66359999999999997</v>
      </c>
      <c r="G67" s="1">
        <v>1</v>
      </c>
      <c r="H67" s="1" t="s">
        <v>876</v>
      </c>
      <c r="I67" s="1" t="s">
        <v>741</v>
      </c>
      <c r="J67" s="1" t="s">
        <v>914</v>
      </c>
    </row>
    <row r="68" spans="1:10" ht="15.75" x14ac:dyDescent="0.25">
      <c r="A68" s="1" t="s">
        <v>75</v>
      </c>
      <c r="B68" s="1" t="s">
        <v>915</v>
      </c>
      <c r="C68" s="1">
        <v>216</v>
      </c>
      <c r="D68" s="1">
        <v>25</v>
      </c>
      <c r="E68" s="3">
        <v>5.3739100000000001E-158</v>
      </c>
      <c r="F68" s="6">
        <v>0.85719999999999996</v>
      </c>
      <c r="G68" s="1">
        <v>9</v>
      </c>
      <c r="H68" s="1" t="s">
        <v>916</v>
      </c>
      <c r="I68" s="1" t="s">
        <v>737</v>
      </c>
      <c r="J68" s="1" t="s">
        <v>917</v>
      </c>
    </row>
    <row r="69" spans="1:10" ht="15.75" x14ac:dyDescent="0.25">
      <c r="A69" s="1" t="s">
        <v>76</v>
      </c>
      <c r="B69" s="1" t="s">
        <v>918</v>
      </c>
      <c r="C69" s="1">
        <v>196</v>
      </c>
      <c r="D69" s="1">
        <v>25</v>
      </c>
      <c r="E69" s="3">
        <v>1.5246600000000001E-141</v>
      </c>
      <c r="F69" s="6">
        <v>0.90880000000000005</v>
      </c>
      <c r="G69" s="1">
        <v>9</v>
      </c>
      <c r="H69" s="1" t="s">
        <v>919</v>
      </c>
      <c r="I69" s="1" t="s">
        <v>737</v>
      </c>
      <c r="J69" s="1" t="s">
        <v>920</v>
      </c>
    </row>
    <row r="70" spans="1:10" ht="15.75" x14ac:dyDescent="0.25">
      <c r="A70" s="1" t="s">
        <v>77</v>
      </c>
      <c r="B70" s="1" t="s">
        <v>762</v>
      </c>
      <c r="C70" s="1">
        <v>291</v>
      </c>
      <c r="D70" s="1">
        <v>25</v>
      </c>
      <c r="E70" s="1">
        <v>0</v>
      </c>
      <c r="F70" s="6">
        <v>0.66279999999999994</v>
      </c>
      <c r="G70" s="1">
        <v>3</v>
      </c>
      <c r="H70" s="1" t="s">
        <v>886</v>
      </c>
      <c r="I70" s="1" t="s">
        <v>741</v>
      </c>
      <c r="J70" s="1" t="s">
        <v>921</v>
      </c>
    </row>
    <row r="71" spans="1:10" ht="15.75" x14ac:dyDescent="0.25">
      <c r="A71" s="1" t="s">
        <v>78</v>
      </c>
      <c r="B71" s="1" t="s">
        <v>922</v>
      </c>
      <c r="C71" s="1">
        <v>1875</v>
      </c>
      <c r="D71" s="1">
        <v>25</v>
      </c>
      <c r="E71" s="1">
        <v>0</v>
      </c>
      <c r="F71" s="6">
        <v>0.52039999999999997</v>
      </c>
      <c r="G71" s="1">
        <v>1</v>
      </c>
      <c r="H71" s="1" t="s">
        <v>770</v>
      </c>
      <c r="I71" s="1" t="s">
        <v>741</v>
      </c>
      <c r="J71" s="1" t="s">
        <v>923</v>
      </c>
    </row>
    <row r="72" spans="1:10" ht="15.75" x14ac:dyDescent="0.25">
      <c r="A72" s="1" t="s">
        <v>79</v>
      </c>
      <c r="B72" s="1" t="s">
        <v>924</v>
      </c>
      <c r="C72" s="1">
        <v>147</v>
      </c>
      <c r="D72" s="1">
        <v>25</v>
      </c>
      <c r="E72" s="3">
        <v>1.05719E-101</v>
      </c>
      <c r="F72" s="6">
        <v>0.62080000000000002</v>
      </c>
      <c r="G72" s="1">
        <v>1</v>
      </c>
      <c r="H72" s="1" t="s">
        <v>740</v>
      </c>
      <c r="I72" s="1" t="s">
        <v>741</v>
      </c>
      <c r="J72" s="1" t="s">
        <v>925</v>
      </c>
    </row>
    <row r="73" spans="1:10" ht="15.75" x14ac:dyDescent="0.25">
      <c r="A73" s="1" t="s">
        <v>80</v>
      </c>
      <c r="B73" s="1" t="s">
        <v>926</v>
      </c>
      <c r="C73" s="1">
        <v>118</v>
      </c>
      <c r="D73" s="1">
        <v>25</v>
      </c>
      <c r="E73" s="3">
        <v>2.0639399999999999E-79</v>
      </c>
      <c r="F73" s="6">
        <v>0.66200000000000003</v>
      </c>
      <c r="G73" s="1">
        <v>3</v>
      </c>
      <c r="H73" s="1" t="s">
        <v>927</v>
      </c>
      <c r="I73" s="1" t="s">
        <v>741</v>
      </c>
      <c r="J73" s="1" t="s">
        <v>928</v>
      </c>
    </row>
    <row r="74" spans="1:10" ht="15.75" x14ac:dyDescent="0.25">
      <c r="A74" s="1" t="s">
        <v>81</v>
      </c>
      <c r="B74" s="1" t="s">
        <v>929</v>
      </c>
      <c r="C74" s="1">
        <v>135</v>
      </c>
      <c r="D74" s="1">
        <v>25</v>
      </c>
      <c r="E74" s="3">
        <v>1.9764700000000001E-91</v>
      </c>
      <c r="F74" s="6">
        <v>0.61280000000000001</v>
      </c>
      <c r="G74" s="1">
        <v>1</v>
      </c>
      <c r="H74" s="1" t="s">
        <v>740</v>
      </c>
      <c r="I74" s="1" t="s">
        <v>741</v>
      </c>
      <c r="J74" s="1" t="s">
        <v>930</v>
      </c>
    </row>
    <row r="75" spans="1:10" ht="15.75" x14ac:dyDescent="0.25">
      <c r="A75" s="1" t="s">
        <v>82</v>
      </c>
      <c r="B75" s="1" t="s">
        <v>931</v>
      </c>
      <c r="C75" s="1">
        <v>336</v>
      </c>
      <c r="D75" s="1">
        <v>25</v>
      </c>
      <c r="E75" s="1">
        <v>0</v>
      </c>
      <c r="F75" s="6">
        <v>0.61080000000000001</v>
      </c>
      <c r="G75" s="1">
        <v>5</v>
      </c>
      <c r="H75" s="1" t="s">
        <v>932</v>
      </c>
      <c r="I75" s="1" t="s">
        <v>741</v>
      </c>
      <c r="J75" s="1" t="s">
        <v>933</v>
      </c>
    </row>
    <row r="76" spans="1:10" ht="15.75" x14ac:dyDescent="0.25">
      <c r="A76" s="1" t="s">
        <v>83</v>
      </c>
      <c r="B76" s="1" t="s">
        <v>934</v>
      </c>
      <c r="C76" s="1">
        <v>490</v>
      </c>
      <c r="D76" s="1">
        <v>25</v>
      </c>
      <c r="E76" s="1">
        <v>0</v>
      </c>
      <c r="F76" s="6">
        <v>0.76639999999999997</v>
      </c>
      <c r="G76" s="1">
        <v>3</v>
      </c>
      <c r="H76" s="1" t="s">
        <v>935</v>
      </c>
      <c r="I76" s="1" t="s">
        <v>741</v>
      </c>
      <c r="J76" s="1" t="s">
        <v>936</v>
      </c>
    </row>
    <row r="77" spans="1:10" ht="15.75" x14ac:dyDescent="0.25">
      <c r="A77" s="1" t="s">
        <v>84</v>
      </c>
      <c r="B77" s="1" t="s">
        <v>937</v>
      </c>
      <c r="C77" s="1">
        <v>188</v>
      </c>
      <c r="D77" s="1">
        <v>25</v>
      </c>
      <c r="E77" s="3">
        <v>4.9654099999999997E-134</v>
      </c>
      <c r="F77" s="6">
        <v>0.78239999999999998</v>
      </c>
      <c r="G77" s="1">
        <v>1</v>
      </c>
      <c r="H77" s="1" t="s">
        <v>740</v>
      </c>
      <c r="I77" s="1" t="s">
        <v>741</v>
      </c>
      <c r="J77" s="1" t="s">
        <v>938</v>
      </c>
    </row>
    <row r="78" spans="1:10" ht="15.75" x14ac:dyDescent="0.25">
      <c r="A78" s="1" t="s">
        <v>85</v>
      </c>
      <c r="B78" s="1" t="s">
        <v>939</v>
      </c>
      <c r="C78" s="1">
        <v>544</v>
      </c>
      <c r="D78" s="1">
        <v>25</v>
      </c>
      <c r="E78" s="1">
        <v>0</v>
      </c>
      <c r="F78" s="6">
        <v>0.76719999999999999</v>
      </c>
      <c r="G78" s="1">
        <v>8</v>
      </c>
      <c r="H78" s="1" t="s">
        <v>940</v>
      </c>
      <c r="I78" s="1" t="s">
        <v>751</v>
      </c>
      <c r="J78" s="1" t="s">
        <v>941</v>
      </c>
    </row>
    <row r="79" spans="1:10" ht="15.75" x14ac:dyDescent="0.25">
      <c r="A79" s="1" t="s">
        <v>86</v>
      </c>
      <c r="B79" s="1" t="s">
        <v>888</v>
      </c>
      <c r="C79" s="1">
        <v>154</v>
      </c>
      <c r="D79" s="1">
        <v>25</v>
      </c>
      <c r="E79" s="3">
        <v>5.9949900000000005E-107</v>
      </c>
      <c r="F79" s="6">
        <v>0.96760000000000002</v>
      </c>
      <c r="G79" s="1">
        <v>90</v>
      </c>
      <c r="H79" s="1" t="s">
        <v>942</v>
      </c>
      <c r="I79" s="1" t="s">
        <v>843</v>
      </c>
      <c r="J79" s="1" t="s">
        <v>943</v>
      </c>
    </row>
    <row r="80" spans="1:10" ht="15.75" x14ac:dyDescent="0.25">
      <c r="A80" s="1" t="s">
        <v>87</v>
      </c>
      <c r="B80" s="1" t="s">
        <v>888</v>
      </c>
      <c r="C80" s="1">
        <v>183</v>
      </c>
      <c r="D80" s="1">
        <v>25</v>
      </c>
      <c r="E80" s="3">
        <v>1.4229300000000001E-129</v>
      </c>
      <c r="F80" s="6">
        <v>0.96599999999999997</v>
      </c>
      <c r="G80" s="1">
        <v>62</v>
      </c>
      <c r="H80" s="1" t="s">
        <v>944</v>
      </c>
      <c r="I80" s="1" t="s">
        <v>945</v>
      </c>
      <c r="J80" s="1" t="s">
        <v>946</v>
      </c>
    </row>
    <row r="81" spans="1:10" ht="15.75" x14ac:dyDescent="0.25">
      <c r="A81" s="1" t="s">
        <v>88</v>
      </c>
      <c r="B81" s="1" t="s">
        <v>947</v>
      </c>
      <c r="C81" s="1">
        <v>921</v>
      </c>
      <c r="D81" s="1">
        <v>25</v>
      </c>
      <c r="E81" s="1">
        <v>0</v>
      </c>
      <c r="F81" s="6">
        <v>0.63880000000000003</v>
      </c>
      <c r="G81" s="1">
        <v>4</v>
      </c>
      <c r="H81" s="1" t="s">
        <v>948</v>
      </c>
      <c r="I81" s="1" t="s">
        <v>807</v>
      </c>
      <c r="J81" s="1" t="s">
        <v>949</v>
      </c>
    </row>
    <row r="82" spans="1:10" ht="15.75" x14ac:dyDescent="0.25">
      <c r="A82" s="1" t="s">
        <v>89</v>
      </c>
      <c r="B82" s="1" t="s">
        <v>950</v>
      </c>
      <c r="C82" s="1">
        <v>396</v>
      </c>
      <c r="D82" s="1">
        <v>25</v>
      </c>
      <c r="E82" s="1">
        <v>0</v>
      </c>
      <c r="F82" s="6">
        <v>0.62319999999999998</v>
      </c>
      <c r="G82" s="1">
        <v>1</v>
      </c>
      <c r="H82" s="1" t="s">
        <v>740</v>
      </c>
      <c r="I82" s="1" t="s">
        <v>741</v>
      </c>
      <c r="J82" s="1" t="s">
        <v>951</v>
      </c>
    </row>
    <row r="83" spans="1:10" ht="15.75" x14ac:dyDescent="0.25">
      <c r="A83" s="1" t="s">
        <v>90</v>
      </c>
      <c r="B83" s="1" t="s">
        <v>952</v>
      </c>
      <c r="C83" s="1">
        <v>324</v>
      </c>
      <c r="D83" s="1">
        <v>25</v>
      </c>
      <c r="E83" s="1">
        <v>0</v>
      </c>
      <c r="F83" s="6">
        <v>0.61519999999999997</v>
      </c>
      <c r="G83" s="1">
        <v>3</v>
      </c>
      <c r="H83" s="1" t="s">
        <v>953</v>
      </c>
      <c r="I83" s="1" t="s">
        <v>741</v>
      </c>
      <c r="J83" s="1" t="s">
        <v>954</v>
      </c>
    </row>
    <row r="84" spans="1:10" ht="15.75" x14ac:dyDescent="0.25">
      <c r="A84" s="1" t="s">
        <v>91</v>
      </c>
      <c r="B84" s="1" t="s">
        <v>955</v>
      </c>
      <c r="C84" s="1">
        <v>1562</v>
      </c>
      <c r="D84" s="1">
        <v>25</v>
      </c>
      <c r="E84" s="1">
        <v>0</v>
      </c>
      <c r="F84" s="6">
        <v>0.68759999999999999</v>
      </c>
      <c r="G84" s="1">
        <v>3</v>
      </c>
      <c r="H84" s="1" t="s">
        <v>956</v>
      </c>
      <c r="I84" s="1" t="s">
        <v>741</v>
      </c>
      <c r="J84" s="1" t="s">
        <v>957</v>
      </c>
    </row>
    <row r="85" spans="1:10" ht="15.75" x14ac:dyDescent="0.25">
      <c r="A85" s="1" t="s">
        <v>92</v>
      </c>
      <c r="B85" s="1" t="s">
        <v>893</v>
      </c>
      <c r="C85" s="1">
        <v>207</v>
      </c>
      <c r="D85" s="1">
        <v>25</v>
      </c>
      <c r="E85" s="3">
        <v>4.69157E-146</v>
      </c>
      <c r="F85" s="6">
        <v>0.79079999999999995</v>
      </c>
      <c r="G85" s="1">
        <v>1</v>
      </c>
      <c r="H85" s="1" t="s">
        <v>740</v>
      </c>
      <c r="I85" s="1" t="s">
        <v>741</v>
      </c>
      <c r="J85" s="1" t="s">
        <v>958</v>
      </c>
    </row>
    <row r="86" spans="1:10" ht="15.75" x14ac:dyDescent="0.25">
      <c r="A86" s="1" t="s">
        <v>93</v>
      </c>
      <c r="B86" s="1" t="s">
        <v>959</v>
      </c>
      <c r="C86" s="1">
        <v>486</v>
      </c>
      <c r="D86" s="1">
        <v>25</v>
      </c>
      <c r="E86" s="1">
        <v>0</v>
      </c>
      <c r="F86" s="6">
        <v>0.95040000000000002</v>
      </c>
      <c r="G86" s="1">
        <v>10</v>
      </c>
      <c r="H86" s="1" t="s">
        <v>960</v>
      </c>
      <c r="I86" s="1" t="s">
        <v>774</v>
      </c>
      <c r="J86" s="1" t="s">
        <v>961</v>
      </c>
    </row>
    <row r="87" spans="1:10" ht="15.75" x14ac:dyDescent="0.25">
      <c r="A87" s="1" t="s">
        <v>94</v>
      </c>
      <c r="B87" s="1" t="s">
        <v>962</v>
      </c>
      <c r="C87" s="1">
        <v>1006</v>
      </c>
      <c r="D87" s="1">
        <v>25</v>
      </c>
      <c r="E87" s="1">
        <v>0</v>
      </c>
      <c r="F87" s="6">
        <v>0.70840000000000003</v>
      </c>
      <c r="G87" s="1">
        <v>18</v>
      </c>
      <c r="H87" s="1" t="s">
        <v>963</v>
      </c>
      <c r="I87" s="1" t="s">
        <v>964</v>
      </c>
      <c r="J87" s="1" t="s">
        <v>965</v>
      </c>
    </row>
    <row r="88" spans="1:10" ht="15.75" x14ac:dyDescent="0.25">
      <c r="A88" s="1" t="s">
        <v>95</v>
      </c>
      <c r="B88" s="1" t="s">
        <v>966</v>
      </c>
      <c r="C88" s="1">
        <v>70</v>
      </c>
      <c r="D88" s="1">
        <v>16</v>
      </c>
      <c r="E88" s="3">
        <v>1.1613699999999999E-40</v>
      </c>
      <c r="F88" s="6">
        <v>0.68059999999999998</v>
      </c>
      <c r="G88" s="1">
        <v>1</v>
      </c>
      <c r="H88" s="1" t="s">
        <v>740</v>
      </c>
      <c r="I88" s="1" t="s">
        <v>741</v>
      </c>
      <c r="J88" s="1" t="s">
        <v>967</v>
      </c>
    </row>
    <row r="89" spans="1:10" ht="15.75" x14ac:dyDescent="0.25">
      <c r="A89" s="1" t="s">
        <v>96</v>
      </c>
      <c r="B89" s="1" t="s">
        <v>968</v>
      </c>
      <c r="C89" s="1">
        <v>86</v>
      </c>
      <c r="D89" s="1">
        <v>25</v>
      </c>
      <c r="E89" s="3">
        <v>8.9864800000000006E-55</v>
      </c>
      <c r="F89" s="6">
        <v>0.68320000000000003</v>
      </c>
      <c r="G89" s="1">
        <v>1</v>
      </c>
      <c r="H89" s="1" t="s">
        <v>740</v>
      </c>
      <c r="I89" s="1" t="s">
        <v>741</v>
      </c>
      <c r="J89" s="1" t="s">
        <v>969</v>
      </c>
    </row>
    <row r="90" spans="1:10" ht="15.75" x14ac:dyDescent="0.25">
      <c r="A90" s="1" t="s">
        <v>97</v>
      </c>
      <c r="B90" s="1" t="s">
        <v>968</v>
      </c>
      <c r="C90" s="1">
        <v>81</v>
      </c>
      <c r="D90" s="1">
        <v>25</v>
      </c>
      <c r="E90" s="3">
        <v>6.1919499999999996E-51</v>
      </c>
      <c r="F90" s="6">
        <v>0.68079999999999996</v>
      </c>
      <c r="G90" s="1">
        <v>1</v>
      </c>
      <c r="H90" s="1" t="s">
        <v>740</v>
      </c>
      <c r="I90" s="1" t="s">
        <v>741</v>
      </c>
      <c r="J90" s="1" t="s">
        <v>970</v>
      </c>
    </row>
    <row r="91" spans="1:10" ht="15.75" x14ac:dyDescent="0.25">
      <c r="A91" s="1" t="s">
        <v>98</v>
      </c>
      <c r="B91" s="1" t="s">
        <v>971</v>
      </c>
      <c r="C91" s="1">
        <v>74</v>
      </c>
      <c r="D91" s="1">
        <v>25</v>
      </c>
      <c r="E91" s="3">
        <v>7.6723299999999995E-48</v>
      </c>
      <c r="F91" s="6">
        <v>0.66479999999999995</v>
      </c>
      <c r="G91" s="1">
        <v>1</v>
      </c>
      <c r="H91" s="1" t="s">
        <v>740</v>
      </c>
      <c r="I91" s="1" t="s">
        <v>741</v>
      </c>
      <c r="J91" s="1" t="s">
        <v>970</v>
      </c>
    </row>
    <row r="92" spans="1:10" ht="15.75" x14ac:dyDescent="0.25">
      <c r="A92" s="1" t="s">
        <v>99</v>
      </c>
      <c r="B92" s="1" t="s">
        <v>972</v>
      </c>
      <c r="C92" s="1">
        <v>69</v>
      </c>
      <c r="D92" s="1">
        <v>25</v>
      </c>
      <c r="E92" s="3">
        <v>4.8935999999999998E-42</v>
      </c>
      <c r="F92" s="6">
        <v>0.68440000000000001</v>
      </c>
      <c r="G92" s="1">
        <v>2</v>
      </c>
      <c r="H92" s="1" t="s">
        <v>973</v>
      </c>
      <c r="I92" s="1" t="s">
        <v>741</v>
      </c>
      <c r="J92" s="1" t="s">
        <v>974</v>
      </c>
    </row>
    <row r="93" spans="1:10" ht="15.75" x14ac:dyDescent="0.25">
      <c r="A93" s="1" t="s">
        <v>100</v>
      </c>
      <c r="B93" s="1" t="s">
        <v>975</v>
      </c>
      <c r="C93" s="1">
        <v>145</v>
      </c>
      <c r="D93" s="1">
        <v>25</v>
      </c>
      <c r="E93" s="3">
        <v>2.2400300000000001E-100</v>
      </c>
      <c r="F93" s="6">
        <v>0.61680000000000001</v>
      </c>
      <c r="G93" s="1">
        <v>1</v>
      </c>
      <c r="H93" s="1" t="s">
        <v>740</v>
      </c>
      <c r="I93" s="1" t="s">
        <v>741</v>
      </c>
      <c r="J93" s="1" t="s">
        <v>976</v>
      </c>
    </row>
    <row r="94" spans="1:10" ht="15.75" x14ac:dyDescent="0.25">
      <c r="A94" s="1" t="s">
        <v>101</v>
      </c>
      <c r="B94" s="1" t="s">
        <v>977</v>
      </c>
      <c r="C94" s="1">
        <v>108</v>
      </c>
      <c r="D94" s="1">
        <v>25</v>
      </c>
      <c r="E94" s="3">
        <v>1.6614999999999999E-73</v>
      </c>
      <c r="F94" s="6">
        <v>0.86880000000000002</v>
      </c>
      <c r="G94" s="1">
        <v>10</v>
      </c>
      <c r="H94" s="1" t="s">
        <v>978</v>
      </c>
      <c r="I94" s="1" t="s">
        <v>741</v>
      </c>
      <c r="J94" s="1" t="s">
        <v>979</v>
      </c>
    </row>
    <row r="95" spans="1:10" ht="15.75" x14ac:dyDescent="0.25">
      <c r="A95" s="1" t="s">
        <v>103</v>
      </c>
      <c r="B95" s="1" t="s">
        <v>871</v>
      </c>
      <c r="C95" s="1">
        <v>899</v>
      </c>
      <c r="D95" s="1">
        <v>25</v>
      </c>
      <c r="E95" s="1">
        <v>0</v>
      </c>
      <c r="F95" s="6">
        <v>0.78159999999999996</v>
      </c>
      <c r="G95" s="1">
        <v>4</v>
      </c>
      <c r="H95" s="1" t="s">
        <v>869</v>
      </c>
      <c r="I95" s="1" t="s">
        <v>741</v>
      </c>
      <c r="J95" s="1" t="s">
        <v>980</v>
      </c>
    </row>
    <row r="96" spans="1:10" ht="15.75" x14ac:dyDescent="0.25">
      <c r="A96" s="1" t="s">
        <v>104</v>
      </c>
      <c r="B96" s="1" t="s">
        <v>981</v>
      </c>
      <c r="C96" s="1">
        <v>1215</v>
      </c>
      <c r="D96" s="1">
        <v>25</v>
      </c>
      <c r="E96" s="1">
        <v>0</v>
      </c>
      <c r="F96" s="6">
        <v>0.60160000000000002</v>
      </c>
      <c r="G96" s="1">
        <v>4</v>
      </c>
      <c r="H96" s="1" t="s">
        <v>982</v>
      </c>
      <c r="I96" s="1" t="s">
        <v>741</v>
      </c>
      <c r="J96" s="1" t="s">
        <v>983</v>
      </c>
    </row>
    <row r="97" spans="1:10" ht="15.75" x14ac:dyDescent="0.25">
      <c r="A97" s="1" t="s">
        <v>105</v>
      </c>
      <c r="B97" s="1" t="s">
        <v>981</v>
      </c>
      <c r="C97" s="1">
        <v>1568</v>
      </c>
      <c r="D97" s="1">
        <v>25</v>
      </c>
      <c r="E97" s="1">
        <v>0</v>
      </c>
      <c r="F97" s="6">
        <v>0.6028</v>
      </c>
      <c r="G97" s="1">
        <v>4</v>
      </c>
      <c r="H97" s="1" t="s">
        <v>982</v>
      </c>
      <c r="I97" s="1" t="s">
        <v>741</v>
      </c>
      <c r="J97" s="1" t="s">
        <v>984</v>
      </c>
    </row>
    <row r="98" spans="1:10" ht="15.75" x14ac:dyDescent="0.25">
      <c r="A98" s="1" t="s">
        <v>106</v>
      </c>
      <c r="B98" s="1" t="s">
        <v>985</v>
      </c>
      <c r="C98" s="1">
        <v>708</v>
      </c>
      <c r="D98" s="1">
        <v>25</v>
      </c>
      <c r="E98" s="1">
        <v>0</v>
      </c>
      <c r="F98" s="6">
        <v>0.70599999999999996</v>
      </c>
      <c r="G98" s="1">
        <v>3</v>
      </c>
      <c r="H98" s="1" t="s">
        <v>986</v>
      </c>
      <c r="I98" s="1" t="s">
        <v>987</v>
      </c>
      <c r="J98" s="1" t="s">
        <v>988</v>
      </c>
    </row>
    <row r="99" spans="1:10" ht="15.75" x14ac:dyDescent="0.25">
      <c r="A99" s="1" t="s">
        <v>107</v>
      </c>
      <c r="B99" s="1" t="s">
        <v>989</v>
      </c>
      <c r="C99" s="1">
        <v>365</v>
      </c>
      <c r="D99" s="1">
        <v>25</v>
      </c>
      <c r="E99" s="1">
        <v>0</v>
      </c>
      <c r="F99" s="6">
        <v>0.73799999999999999</v>
      </c>
      <c r="G99" s="1">
        <v>3</v>
      </c>
      <c r="H99" s="1" t="s">
        <v>990</v>
      </c>
      <c r="I99" s="1" t="s">
        <v>741</v>
      </c>
      <c r="J99" s="1" t="s">
        <v>991</v>
      </c>
    </row>
    <row r="100" spans="1:10" ht="15.75" x14ac:dyDescent="0.25">
      <c r="A100" s="1" t="s">
        <v>108</v>
      </c>
      <c r="B100" s="1" t="s">
        <v>992</v>
      </c>
      <c r="C100" s="1">
        <v>503</v>
      </c>
      <c r="D100" s="1">
        <v>25</v>
      </c>
      <c r="E100" s="1">
        <v>0</v>
      </c>
      <c r="F100" s="6">
        <v>0.70599999999999996</v>
      </c>
      <c r="G100" s="1">
        <v>3</v>
      </c>
      <c r="H100" s="1" t="s">
        <v>830</v>
      </c>
      <c r="I100" s="1" t="s">
        <v>741</v>
      </c>
      <c r="J100" s="1" t="s">
        <v>993</v>
      </c>
    </row>
    <row r="101" spans="1:10" ht="15.75" x14ac:dyDescent="0.25">
      <c r="A101" s="1" t="s">
        <v>109</v>
      </c>
      <c r="B101" s="1" t="s">
        <v>772</v>
      </c>
      <c r="C101" s="1">
        <v>517</v>
      </c>
      <c r="D101" s="1">
        <v>25</v>
      </c>
      <c r="E101" s="1">
        <v>0</v>
      </c>
      <c r="F101" s="6">
        <v>0.90959999999999996</v>
      </c>
      <c r="G101" s="1">
        <v>5</v>
      </c>
      <c r="H101" s="1" t="s">
        <v>994</v>
      </c>
      <c r="I101" s="1" t="s">
        <v>774</v>
      </c>
      <c r="J101" s="1" t="s">
        <v>995</v>
      </c>
    </row>
    <row r="102" spans="1:10" ht="15.75" x14ac:dyDescent="0.25">
      <c r="A102" s="1" t="s">
        <v>110</v>
      </c>
      <c r="B102" s="1" t="s">
        <v>996</v>
      </c>
      <c r="C102" s="1">
        <v>81</v>
      </c>
      <c r="D102" s="1">
        <v>25</v>
      </c>
      <c r="E102" s="3">
        <v>5.7977499999999995E-32</v>
      </c>
      <c r="F102" s="6">
        <v>0.61199999999999999</v>
      </c>
      <c r="G102" s="1">
        <v>1</v>
      </c>
      <c r="H102" s="1" t="s">
        <v>740</v>
      </c>
      <c r="I102" s="1" t="s">
        <v>741</v>
      </c>
      <c r="J102" s="1" t="s">
        <v>974</v>
      </c>
    </row>
    <row r="103" spans="1:10" ht="15.75" x14ac:dyDescent="0.25">
      <c r="A103" s="1" t="s">
        <v>111</v>
      </c>
      <c r="B103" s="1" t="s">
        <v>997</v>
      </c>
      <c r="C103" s="1">
        <v>308</v>
      </c>
      <c r="D103" s="1">
        <v>25</v>
      </c>
      <c r="E103" s="1">
        <v>0</v>
      </c>
      <c r="F103" s="6">
        <v>0.72640000000000005</v>
      </c>
      <c r="G103" s="1">
        <v>1</v>
      </c>
      <c r="H103" s="1" t="s">
        <v>740</v>
      </c>
      <c r="I103" s="1" t="s">
        <v>741</v>
      </c>
      <c r="J103" s="1" t="s">
        <v>998</v>
      </c>
    </row>
    <row r="104" spans="1:10" ht="15.75" x14ac:dyDescent="0.25">
      <c r="A104" s="1" t="s">
        <v>112</v>
      </c>
      <c r="B104" s="1" t="s">
        <v>999</v>
      </c>
      <c r="C104" s="1">
        <v>727</v>
      </c>
      <c r="D104" s="1">
        <v>25</v>
      </c>
      <c r="E104" s="1">
        <v>0</v>
      </c>
      <c r="F104" s="6">
        <v>0.74839999999999995</v>
      </c>
      <c r="G104" s="1">
        <v>9</v>
      </c>
      <c r="H104" s="1" t="s">
        <v>1000</v>
      </c>
      <c r="I104" s="1" t="s">
        <v>751</v>
      </c>
      <c r="J104" s="1" t="s">
        <v>1001</v>
      </c>
    </row>
    <row r="105" spans="1:10" ht="15.75" x14ac:dyDescent="0.25">
      <c r="A105" s="1" t="s">
        <v>113</v>
      </c>
      <c r="B105" s="1" t="s">
        <v>1002</v>
      </c>
      <c r="C105" s="1">
        <v>198</v>
      </c>
      <c r="D105" s="1">
        <v>25</v>
      </c>
      <c r="E105" s="3">
        <v>7.6861200000000006E-145</v>
      </c>
      <c r="F105" s="6">
        <v>0.8044</v>
      </c>
      <c r="G105" s="1">
        <v>16</v>
      </c>
      <c r="H105" s="1" t="s">
        <v>1003</v>
      </c>
      <c r="I105" s="1" t="s">
        <v>737</v>
      </c>
      <c r="J105" s="1" t="s">
        <v>1004</v>
      </c>
    </row>
    <row r="106" spans="1:10" ht="15.75" x14ac:dyDescent="0.25">
      <c r="A106" s="1" t="s">
        <v>114</v>
      </c>
      <c r="B106" s="1" t="s">
        <v>1002</v>
      </c>
      <c r="C106" s="1">
        <v>179</v>
      </c>
      <c r="D106" s="1">
        <v>25</v>
      </c>
      <c r="E106" s="3">
        <v>5.3705399999999997E-129</v>
      </c>
      <c r="F106" s="6">
        <v>0.86319999999999997</v>
      </c>
      <c r="G106" s="1">
        <v>20</v>
      </c>
      <c r="H106" s="1" t="s">
        <v>1005</v>
      </c>
      <c r="I106" s="1" t="s">
        <v>737</v>
      </c>
      <c r="J106" s="1" t="s">
        <v>1006</v>
      </c>
    </row>
    <row r="107" spans="1:10" ht="15.75" x14ac:dyDescent="0.25">
      <c r="A107" s="1" t="s">
        <v>115</v>
      </c>
      <c r="B107" s="1" t="s">
        <v>1007</v>
      </c>
      <c r="C107" s="1">
        <v>589</v>
      </c>
      <c r="D107" s="1">
        <v>25</v>
      </c>
      <c r="E107" s="1">
        <v>0</v>
      </c>
      <c r="F107" s="6">
        <v>0.80759999999999998</v>
      </c>
      <c r="G107" s="1">
        <v>3</v>
      </c>
      <c r="H107" s="1" t="s">
        <v>1008</v>
      </c>
      <c r="I107" s="1" t="s">
        <v>741</v>
      </c>
      <c r="J107" s="1" t="s">
        <v>1009</v>
      </c>
    </row>
    <row r="108" spans="1:10" ht="15.75" x14ac:dyDescent="0.25">
      <c r="A108" s="1" t="s">
        <v>116</v>
      </c>
      <c r="B108" s="1" t="s">
        <v>1010</v>
      </c>
      <c r="C108" s="1">
        <v>1089</v>
      </c>
      <c r="D108" s="1">
        <v>25</v>
      </c>
      <c r="E108" s="1">
        <v>0</v>
      </c>
      <c r="F108" s="6">
        <v>0.81559999999999999</v>
      </c>
      <c r="G108" s="1">
        <v>4</v>
      </c>
      <c r="H108" s="1" t="s">
        <v>1011</v>
      </c>
      <c r="I108" s="1" t="s">
        <v>751</v>
      </c>
      <c r="J108" s="1" t="s">
        <v>1012</v>
      </c>
    </row>
    <row r="109" spans="1:10" ht="15.75" x14ac:dyDescent="0.25">
      <c r="A109" s="1" t="s">
        <v>117</v>
      </c>
      <c r="B109" s="1" t="s">
        <v>1013</v>
      </c>
      <c r="C109" s="1">
        <v>429</v>
      </c>
      <c r="D109" s="1">
        <v>25</v>
      </c>
      <c r="E109" s="1">
        <v>0</v>
      </c>
      <c r="F109" s="6">
        <v>0.86399999999999999</v>
      </c>
      <c r="G109" s="1">
        <v>16</v>
      </c>
      <c r="H109" s="1" t="s">
        <v>1014</v>
      </c>
      <c r="I109" s="1" t="s">
        <v>1015</v>
      </c>
      <c r="J109" s="1" t="s">
        <v>1016</v>
      </c>
    </row>
    <row r="110" spans="1:10" ht="15.75" x14ac:dyDescent="0.25">
      <c r="A110" s="1" t="s">
        <v>118</v>
      </c>
      <c r="B110" s="1" t="s">
        <v>762</v>
      </c>
      <c r="C110" s="1">
        <v>342</v>
      </c>
      <c r="D110" s="1">
        <v>25</v>
      </c>
      <c r="E110" s="1">
        <v>0</v>
      </c>
      <c r="F110" s="6">
        <v>0.622</v>
      </c>
      <c r="G110" s="1">
        <v>6</v>
      </c>
      <c r="H110" s="1" t="s">
        <v>1017</v>
      </c>
      <c r="I110" s="1" t="s">
        <v>741</v>
      </c>
      <c r="J110" s="1" t="s">
        <v>1018</v>
      </c>
    </row>
    <row r="111" spans="1:10" ht="15.75" x14ac:dyDescent="0.25">
      <c r="A111" s="1" t="s">
        <v>119</v>
      </c>
      <c r="B111" s="1" t="s">
        <v>1019</v>
      </c>
      <c r="C111" s="1">
        <v>127</v>
      </c>
      <c r="D111" s="1">
        <v>25</v>
      </c>
      <c r="E111" s="3">
        <v>5.6408699999999998E-87</v>
      </c>
      <c r="F111" s="6">
        <v>0.752</v>
      </c>
      <c r="G111" s="1">
        <v>3</v>
      </c>
      <c r="H111" s="1" t="s">
        <v>1020</v>
      </c>
      <c r="I111" s="1" t="s">
        <v>741</v>
      </c>
      <c r="J111" s="1" t="s">
        <v>1021</v>
      </c>
    </row>
    <row r="112" spans="1:10" ht="15.75" x14ac:dyDescent="0.25">
      <c r="A112" s="1" t="s">
        <v>120</v>
      </c>
      <c r="B112" s="1" t="s">
        <v>1022</v>
      </c>
      <c r="C112" s="1">
        <v>176</v>
      </c>
      <c r="D112" s="1">
        <v>25</v>
      </c>
      <c r="E112" s="3">
        <v>1.9650600000000001E-125</v>
      </c>
      <c r="F112" s="6">
        <v>0.62639999999999996</v>
      </c>
      <c r="G112" s="1">
        <v>3</v>
      </c>
      <c r="H112" s="1" t="s">
        <v>1020</v>
      </c>
      <c r="I112" s="1" t="s">
        <v>741</v>
      </c>
      <c r="J112" s="1" t="s">
        <v>1023</v>
      </c>
    </row>
    <row r="113" spans="1:10" ht="15.75" x14ac:dyDescent="0.25">
      <c r="A113" s="1" t="s">
        <v>121</v>
      </c>
      <c r="B113" s="1" t="s">
        <v>1024</v>
      </c>
      <c r="C113" s="1">
        <v>560</v>
      </c>
      <c r="D113" s="1">
        <v>25</v>
      </c>
      <c r="E113" s="1">
        <v>0</v>
      </c>
      <c r="F113" s="6">
        <v>0.61760000000000004</v>
      </c>
      <c r="G113" s="1">
        <v>3</v>
      </c>
      <c r="H113" s="1" t="s">
        <v>764</v>
      </c>
      <c r="I113" s="1" t="s">
        <v>741</v>
      </c>
      <c r="J113" s="1" t="s">
        <v>1025</v>
      </c>
    </row>
    <row r="114" spans="1:10" ht="15.75" x14ac:dyDescent="0.25">
      <c r="A114" s="1" t="s">
        <v>122</v>
      </c>
      <c r="B114" s="1" t="s">
        <v>1026</v>
      </c>
      <c r="C114" s="1">
        <v>391</v>
      </c>
      <c r="D114" s="1">
        <v>25</v>
      </c>
      <c r="E114" s="1">
        <v>0</v>
      </c>
      <c r="F114" s="6">
        <v>0.67679999999999996</v>
      </c>
      <c r="G114" s="1">
        <v>3</v>
      </c>
      <c r="H114" s="1" t="s">
        <v>764</v>
      </c>
      <c r="I114" s="1" t="s">
        <v>741</v>
      </c>
      <c r="J114" s="1" t="s">
        <v>1027</v>
      </c>
    </row>
    <row r="115" spans="1:10" ht="15.75" x14ac:dyDescent="0.25">
      <c r="A115" s="1" t="s">
        <v>123</v>
      </c>
      <c r="B115" s="1" t="s">
        <v>1024</v>
      </c>
      <c r="C115" s="1">
        <v>497</v>
      </c>
      <c r="D115" s="1">
        <v>25</v>
      </c>
      <c r="E115" s="1">
        <v>0</v>
      </c>
      <c r="F115" s="6">
        <v>0.56640000000000001</v>
      </c>
      <c r="G115" s="1">
        <v>3</v>
      </c>
      <c r="H115" s="1" t="s">
        <v>764</v>
      </c>
      <c r="I115" s="1" t="s">
        <v>741</v>
      </c>
      <c r="J115" s="1" t="s">
        <v>1028</v>
      </c>
    </row>
    <row r="116" spans="1:10" ht="15.75" x14ac:dyDescent="0.25">
      <c r="A116" s="1" t="s">
        <v>124</v>
      </c>
      <c r="B116" s="1" t="s">
        <v>1026</v>
      </c>
      <c r="C116" s="1">
        <v>522</v>
      </c>
      <c r="D116" s="1">
        <v>25</v>
      </c>
      <c r="E116" s="1">
        <v>0</v>
      </c>
      <c r="F116" s="6">
        <v>0.60840000000000005</v>
      </c>
      <c r="G116" s="1">
        <v>3</v>
      </c>
      <c r="H116" s="1" t="s">
        <v>764</v>
      </c>
      <c r="I116" s="1" t="s">
        <v>741</v>
      </c>
      <c r="J116" s="1" t="s">
        <v>1029</v>
      </c>
    </row>
    <row r="117" spans="1:10" ht="15.75" x14ac:dyDescent="0.25">
      <c r="A117" s="1" t="s">
        <v>125</v>
      </c>
      <c r="B117" s="1" t="s">
        <v>1026</v>
      </c>
      <c r="C117" s="1">
        <v>534</v>
      </c>
      <c r="D117" s="1">
        <v>25</v>
      </c>
      <c r="E117" s="1">
        <v>0</v>
      </c>
      <c r="F117" s="6">
        <v>0.61639999999999995</v>
      </c>
      <c r="G117" s="1">
        <v>3</v>
      </c>
      <c r="H117" s="1" t="s">
        <v>764</v>
      </c>
      <c r="I117" s="1" t="s">
        <v>741</v>
      </c>
      <c r="J117" s="1" t="s">
        <v>1030</v>
      </c>
    </row>
    <row r="118" spans="1:10" ht="15.75" x14ac:dyDescent="0.25">
      <c r="A118" s="1" t="s">
        <v>126</v>
      </c>
      <c r="B118" s="1" t="s">
        <v>1026</v>
      </c>
      <c r="C118" s="1">
        <v>551</v>
      </c>
      <c r="D118" s="1">
        <v>25</v>
      </c>
      <c r="E118" s="1">
        <v>0</v>
      </c>
      <c r="F118" s="6">
        <v>0.63</v>
      </c>
      <c r="G118" s="1">
        <v>3</v>
      </c>
      <c r="H118" s="1" t="s">
        <v>764</v>
      </c>
      <c r="I118" s="1" t="s">
        <v>741</v>
      </c>
      <c r="J118" s="1" t="s">
        <v>1031</v>
      </c>
    </row>
    <row r="119" spans="1:10" ht="15.75" x14ac:dyDescent="0.25">
      <c r="A119" s="1" t="s">
        <v>127</v>
      </c>
      <c r="B119" s="1" t="s">
        <v>1032</v>
      </c>
      <c r="C119" s="1">
        <v>317</v>
      </c>
      <c r="D119" s="1">
        <v>25</v>
      </c>
      <c r="E119" s="1">
        <v>0</v>
      </c>
      <c r="F119" s="6">
        <v>0.5968</v>
      </c>
      <c r="G119" s="1">
        <v>1</v>
      </c>
      <c r="H119" s="1" t="s">
        <v>770</v>
      </c>
      <c r="I119" s="1" t="s">
        <v>741</v>
      </c>
      <c r="J119" s="1" t="s">
        <v>1033</v>
      </c>
    </row>
    <row r="120" spans="1:10" ht="15.75" x14ac:dyDescent="0.25">
      <c r="A120" s="1" t="s">
        <v>128</v>
      </c>
      <c r="B120" s="1" t="s">
        <v>1034</v>
      </c>
      <c r="C120" s="1">
        <v>827</v>
      </c>
      <c r="D120" s="1">
        <v>25</v>
      </c>
      <c r="E120" s="1">
        <v>0</v>
      </c>
      <c r="F120" s="6">
        <v>0.82199999999999995</v>
      </c>
      <c r="G120" s="1">
        <v>11</v>
      </c>
      <c r="H120" s="1" t="s">
        <v>1035</v>
      </c>
      <c r="I120" s="1" t="s">
        <v>737</v>
      </c>
      <c r="J120" s="1" t="s">
        <v>1036</v>
      </c>
    </row>
    <row r="121" spans="1:10" ht="15.75" x14ac:dyDescent="0.25">
      <c r="A121" s="1" t="s">
        <v>129</v>
      </c>
      <c r="B121" s="1" t="s">
        <v>1019</v>
      </c>
      <c r="C121" s="1">
        <v>186</v>
      </c>
      <c r="D121" s="1">
        <v>25</v>
      </c>
      <c r="E121" s="3">
        <v>4.7918100000000001E-135</v>
      </c>
      <c r="F121" s="6">
        <v>0.70320000000000005</v>
      </c>
      <c r="G121" s="1">
        <v>3</v>
      </c>
      <c r="H121" s="1" t="s">
        <v>1037</v>
      </c>
      <c r="I121" s="1" t="s">
        <v>741</v>
      </c>
      <c r="J121" s="1" t="s">
        <v>1038</v>
      </c>
    </row>
    <row r="122" spans="1:10" ht="15.75" x14ac:dyDescent="0.25">
      <c r="A122" s="1" t="s">
        <v>130</v>
      </c>
      <c r="B122" s="1" t="s">
        <v>1019</v>
      </c>
      <c r="C122" s="1">
        <v>190</v>
      </c>
      <c r="D122" s="1">
        <v>25</v>
      </c>
      <c r="E122" s="3">
        <v>8.9142200000000002E-139</v>
      </c>
      <c r="F122" s="6">
        <v>0.82399999999999995</v>
      </c>
      <c r="G122" s="1">
        <v>3</v>
      </c>
      <c r="H122" s="1" t="s">
        <v>1037</v>
      </c>
      <c r="I122" s="1" t="s">
        <v>741</v>
      </c>
      <c r="J122" s="1" t="s">
        <v>1039</v>
      </c>
    </row>
    <row r="123" spans="1:10" ht="15.75" x14ac:dyDescent="0.25">
      <c r="A123" s="1" t="s">
        <v>131</v>
      </c>
      <c r="B123" s="1" t="s">
        <v>1040</v>
      </c>
      <c r="C123" s="1">
        <v>107</v>
      </c>
      <c r="D123" s="1">
        <v>25</v>
      </c>
      <c r="E123" s="3">
        <v>8.6657799999999995E-70</v>
      </c>
      <c r="F123" s="6">
        <v>0.87039999999999995</v>
      </c>
      <c r="G123" s="1">
        <v>1</v>
      </c>
      <c r="H123" s="1" t="s">
        <v>740</v>
      </c>
      <c r="I123" s="1" t="s">
        <v>741</v>
      </c>
      <c r="J123" s="1" t="s">
        <v>1041</v>
      </c>
    </row>
    <row r="124" spans="1:10" ht="15.75" x14ac:dyDescent="0.25">
      <c r="A124" s="1" t="s">
        <v>132</v>
      </c>
      <c r="B124" s="1" t="s">
        <v>1042</v>
      </c>
      <c r="C124" s="1">
        <v>520</v>
      </c>
      <c r="D124" s="1">
        <v>25</v>
      </c>
      <c r="E124" s="1">
        <v>0</v>
      </c>
      <c r="F124" s="6">
        <v>0.73960000000000004</v>
      </c>
      <c r="G124" s="1">
        <v>1</v>
      </c>
      <c r="H124" s="1" t="s">
        <v>740</v>
      </c>
      <c r="I124" s="1" t="s">
        <v>741</v>
      </c>
      <c r="J124" s="1" t="s">
        <v>1043</v>
      </c>
    </row>
    <row r="125" spans="1:10" ht="15.75" x14ac:dyDescent="0.25">
      <c r="A125" s="1" t="s">
        <v>133</v>
      </c>
      <c r="B125" s="1" t="s">
        <v>1044</v>
      </c>
      <c r="C125" s="1">
        <v>75</v>
      </c>
      <c r="D125" s="1">
        <v>25</v>
      </c>
      <c r="E125" s="3">
        <v>7.6941800000000005E-48</v>
      </c>
      <c r="F125" s="6">
        <v>0.96</v>
      </c>
      <c r="G125" s="1">
        <v>5</v>
      </c>
      <c r="H125" s="1" t="s">
        <v>1045</v>
      </c>
      <c r="I125" s="1" t="s">
        <v>737</v>
      </c>
      <c r="J125" s="1" t="s">
        <v>1046</v>
      </c>
    </row>
    <row r="126" spans="1:10" ht="15.75" x14ac:dyDescent="0.25">
      <c r="A126" s="1" t="s">
        <v>134</v>
      </c>
      <c r="B126" s="1" t="s">
        <v>1044</v>
      </c>
      <c r="C126" s="1">
        <v>240</v>
      </c>
      <c r="D126" s="1">
        <v>25</v>
      </c>
      <c r="E126" s="3">
        <v>1.5502599999999999E-176</v>
      </c>
      <c r="F126" s="6">
        <v>0.83440000000000003</v>
      </c>
      <c r="G126" s="1">
        <v>7</v>
      </c>
      <c r="H126" s="1" t="s">
        <v>1047</v>
      </c>
      <c r="I126" s="1" t="s">
        <v>737</v>
      </c>
      <c r="J126" s="1" t="s">
        <v>1048</v>
      </c>
    </row>
    <row r="127" spans="1:10" ht="15.75" x14ac:dyDescent="0.25">
      <c r="A127" s="1" t="s">
        <v>135</v>
      </c>
      <c r="B127" s="1" t="s">
        <v>1049</v>
      </c>
      <c r="C127" s="1">
        <v>1227</v>
      </c>
      <c r="D127" s="1">
        <v>25</v>
      </c>
      <c r="E127" s="1">
        <v>0</v>
      </c>
      <c r="F127" s="6">
        <v>0.62480000000000002</v>
      </c>
      <c r="G127" s="1">
        <v>3</v>
      </c>
      <c r="H127" s="1" t="s">
        <v>1050</v>
      </c>
      <c r="I127" s="1" t="s">
        <v>741</v>
      </c>
      <c r="J127" s="1" t="s">
        <v>1051</v>
      </c>
    </row>
    <row r="128" spans="1:10" ht="15.75" x14ac:dyDescent="0.25">
      <c r="A128" s="1" t="s">
        <v>136</v>
      </c>
      <c r="B128" s="1" t="s">
        <v>1052</v>
      </c>
      <c r="C128" s="1">
        <v>1472</v>
      </c>
      <c r="D128" s="1">
        <v>25</v>
      </c>
      <c r="E128" s="1">
        <v>0</v>
      </c>
      <c r="F128" s="6">
        <v>0.61280000000000001</v>
      </c>
      <c r="G128" s="1">
        <v>5</v>
      </c>
      <c r="H128" s="1" t="s">
        <v>1053</v>
      </c>
      <c r="I128" s="1" t="s">
        <v>751</v>
      </c>
      <c r="J128" s="1" t="s">
        <v>1054</v>
      </c>
    </row>
    <row r="129" spans="1:10" ht="15.75" x14ac:dyDescent="0.25">
      <c r="A129" s="1" t="s">
        <v>137</v>
      </c>
      <c r="B129" s="1" t="s">
        <v>1055</v>
      </c>
      <c r="C129" s="1">
        <v>409</v>
      </c>
      <c r="D129" s="1">
        <v>25</v>
      </c>
      <c r="E129" s="1">
        <v>0</v>
      </c>
      <c r="F129" s="6">
        <v>0.64480000000000004</v>
      </c>
      <c r="G129" s="1">
        <v>9</v>
      </c>
      <c r="H129" s="1" t="s">
        <v>1056</v>
      </c>
      <c r="I129" s="1" t="s">
        <v>807</v>
      </c>
      <c r="J129" s="1" t="s">
        <v>1057</v>
      </c>
    </row>
    <row r="130" spans="1:10" ht="15.75" x14ac:dyDescent="0.25">
      <c r="A130" s="1" t="s">
        <v>138</v>
      </c>
      <c r="B130" s="1" t="s">
        <v>1055</v>
      </c>
      <c r="C130" s="1">
        <v>407</v>
      </c>
      <c r="D130" s="1">
        <v>25</v>
      </c>
      <c r="E130" s="1">
        <v>0</v>
      </c>
      <c r="F130" s="6">
        <v>0.64759999999999995</v>
      </c>
      <c r="G130" s="1">
        <v>3</v>
      </c>
      <c r="H130" s="1" t="s">
        <v>1058</v>
      </c>
      <c r="I130" s="1" t="s">
        <v>807</v>
      </c>
      <c r="J130" s="1" t="s">
        <v>1059</v>
      </c>
    </row>
    <row r="131" spans="1:10" ht="15.75" x14ac:dyDescent="0.25">
      <c r="A131" s="1" t="s">
        <v>139</v>
      </c>
      <c r="B131" s="1" t="s">
        <v>1060</v>
      </c>
      <c r="C131" s="1">
        <v>351</v>
      </c>
      <c r="D131" s="1">
        <v>25</v>
      </c>
      <c r="E131" s="1">
        <v>0</v>
      </c>
      <c r="F131" s="6">
        <v>0.84599999999999997</v>
      </c>
      <c r="G131" s="1">
        <v>70</v>
      </c>
      <c r="H131" s="1" t="s">
        <v>1061</v>
      </c>
      <c r="I131" s="1" t="s">
        <v>1062</v>
      </c>
      <c r="J131" s="1" t="s">
        <v>1063</v>
      </c>
    </row>
    <row r="132" spans="1:10" ht="15.75" x14ac:dyDescent="0.25">
      <c r="A132" s="1" t="s">
        <v>140</v>
      </c>
      <c r="B132" s="1" t="s">
        <v>1064</v>
      </c>
      <c r="C132" s="1">
        <v>785</v>
      </c>
      <c r="D132" s="1">
        <v>25</v>
      </c>
      <c r="E132" s="1">
        <v>0</v>
      </c>
      <c r="F132" s="6">
        <v>0.72440000000000004</v>
      </c>
      <c r="G132" s="1">
        <v>10</v>
      </c>
      <c r="H132" s="1" t="s">
        <v>1065</v>
      </c>
      <c r="I132" s="1" t="s">
        <v>741</v>
      </c>
      <c r="J132" s="1" t="s">
        <v>1066</v>
      </c>
    </row>
    <row r="133" spans="1:10" ht="15.75" x14ac:dyDescent="0.25">
      <c r="A133" s="1" t="s">
        <v>141</v>
      </c>
      <c r="B133" s="1" t="s">
        <v>1067</v>
      </c>
      <c r="C133" s="1">
        <v>735</v>
      </c>
      <c r="D133" s="1">
        <v>25</v>
      </c>
      <c r="E133" s="1">
        <v>0</v>
      </c>
      <c r="F133" s="6">
        <v>0.66039999999999999</v>
      </c>
      <c r="G133" s="1">
        <v>3</v>
      </c>
      <c r="H133" s="1" t="s">
        <v>1068</v>
      </c>
      <c r="I133" s="1" t="s">
        <v>741</v>
      </c>
      <c r="J133" s="1" t="s">
        <v>1069</v>
      </c>
    </row>
    <row r="134" spans="1:10" ht="15.75" x14ac:dyDescent="0.25">
      <c r="A134" s="1" t="s">
        <v>142</v>
      </c>
      <c r="B134" s="1" t="s">
        <v>1070</v>
      </c>
      <c r="C134" s="1">
        <v>780</v>
      </c>
      <c r="D134" s="1">
        <v>25</v>
      </c>
      <c r="E134" s="1">
        <v>0</v>
      </c>
      <c r="F134" s="6">
        <v>0.76759999999999995</v>
      </c>
      <c r="G134" s="1">
        <v>56</v>
      </c>
      <c r="H134" s="1" t="s">
        <v>1071</v>
      </c>
      <c r="I134" s="1" t="s">
        <v>751</v>
      </c>
      <c r="J134" s="1" t="s">
        <v>1072</v>
      </c>
    </row>
    <row r="135" spans="1:10" ht="15.75" x14ac:dyDescent="0.25">
      <c r="A135" s="1" t="s">
        <v>143</v>
      </c>
      <c r="B135" s="1" t="s">
        <v>789</v>
      </c>
      <c r="C135" s="1">
        <v>1776</v>
      </c>
      <c r="D135" s="1">
        <v>25</v>
      </c>
      <c r="E135" s="1">
        <v>0</v>
      </c>
      <c r="F135" s="6">
        <v>0.73519999999999996</v>
      </c>
      <c r="G135" s="1">
        <v>33</v>
      </c>
      <c r="H135" s="1" t="s">
        <v>1073</v>
      </c>
      <c r="I135" s="1" t="s">
        <v>1074</v>
      </c>
      <c r="J135" s="1" t="s">
        <v>1075</v>
      </c>
    </row>
    <row r="136" spans="1:10" ht="15.75" x14ac:dyDescent="0.25">
      <c r="A136" s="1" t="s">
        <v>144</v>
      </c>
      <c r="B136" s="1" t="s">
        <v>1076</v>
      </c>
      <c r="C136" s="1">
        <v>308</v>
      </c>
      <c r="D136" s="1">
        <v>25</v>
      </c>
      <c r="E136" s="1">
        <v>0</v>
      </c>
      <c r="F136" s="6">
        <v>0.65</v>
      </c>
      <c r="G136" s="1">
        <v>2</v>
      </c>
      <c r="H136" s="1" t="s">
        <v>1077</v>
      </c>
      <c r="I136" s="1" t="s">
        <v>741</v>
      </c>
      <c r="J136" s="1" t="s">
        <v>1078</v>
      </c>
    </row>
    <row r="137" spans="1:10" ht="15.75" x14ac:dyDescent="0.25">
      <c r="A137" s="1" t="s">
        <v>145</v>
      </c>
      <c r="B137" s="1" t="s">
        <v>1079</v>
      </c>
      <c r="C137" s="1">
        <v>854</v>
      </c>
      <c r="D137" s="1">
        <v>25</v>
      </c>
      <c r="E137" s="1">
        <v>0</v>
      </c>
      <c r="F137" s="6">
        <v>0.63919999999999999</v>
      </c>
      <c r="G137" s="1">
        <v>7</v>
      </c>
      <c r="H137" s="1" t="s">
        <v>1080</v>
      </c>
      <c r="I137" s="1" t="s">
        <v>741</v>
      </c>
      <c r="J137" s="1" t="s">
        <v>1081</v>
      </c>
    </row>
    <row r="138" spans="1:10" ht="15.75" x14ac:dyDescent="0.25">
      <c r="A138" s="1" t="s">
        <v>146</v>
      </c>
      <c r="B138" s="1" t="s">
        <v>1082</v>
      </c>
      <c r="C138" s="1">
        <v>357</v>
      </c>
      <c r="D138" s="1">
        <v>25</v>
      </c>
      <c r="E138" s="1">
        <v>0</v>
      </c>
      <c r="F138" s="6">
        <v>0.74039999999999995</v>
      </c>
      <c r="G138" s="1">
        <v>8</v>
      </c>
      <c r="H138" s="1" t="s">
        <v>1083</v>
      </c>
      <c r="I138" s="1" t="s">
        <v>751</v>
      </c>
      <c r="J138" s="1" t="s">
        <v>1084</v>
      </c>
    </row>
    <row r="139" spans="1:10" ht="15.75" x14ac:dyDescent="0.25">
      <c r="A139" s="1" t="s">
        <v>147</v>
      </c>
      <c r="B139" s="1" t="s">
        <v>1085</v>
      </c>
      <c r="C139" s="1">
        <v>297</v>
      </c>
      <c r="D139" s="1">
        <v>25</v>
      </c>
      <c r="E139" s="1">
        <v>0</v>
      </c>
      <c r="F139" s="6">
        <v>0.69199999999999995</v>
      </c>
      <c r="G139" s="1">
        <v>2</v>
      </c>
      <c r="H139" s="1" t="s">
        <v>1086</v>
      </c>
      <c r="I139" s="1" t="s">
        <v>741</v>
      </c>
      <c r="J139" s="1" t="s">
        <v>1087</v>
      </c>
    </row>
    <row r="140" spans="1:10" ht="15.75" x14ac:dyDescent="0.25">
      <c r="A140" s="1" t="s">
        <v>148</v>
      </c>
      <c r="B140" s="1" t="s">
        <v>1085</v>
      </c>
      <c r="C140" s="1">
        <v>267</v>
      </c>
      <c r="D140" s="1">
        <v>25</v>
      </c>
      <c r="E140" s="1">
        <v>0</v>
      </c>
      <c r="F140" s="6">
        <v>0.69079999999999997</v>
      </c>
      <c r="G140" s="1">
        <v>2</v>
      </c>
      <c r="H140" s="1" t="s">
        <v>1086</v>
      </c>
      <c r="I140" s="1" t="s">
        <v>741</v>
      </c>
      <c r="J140" s="1" t="s">
        <v>1088</v>
      </c>
    </row>
    <row r="141" spans="1:10" ht="15.75" x14ac:dyDescent="0.25">
      <c r="A141" s="1" t="s">
        <v>149</v>
      </c>
      <c r="B141" s="1" t="s">
        <v>1089</v>
      </c>
      <c r="C141" s="1">
        <v>223</v>
      </c>
      <c r="D141" s="1">
        <v>25</v>
      </c>
      <c r="E141" s="3">
        <v>1.6114E-165</v>
      </c>
      <c r="F141" s="6">
        <v>0.79559999999999997</v>
      </c>
      <c r="G141" s="1">
        <v>7</v>
      </c>
      <c r="H141" s="1" t="s">
        <v>1090</v>
      </c>
      <c r="I141" s="1" t="s">
        <v>737</v>
      </c>
      <c r="J141" s="1" t="s">
        <v>1091</v>
      </c>
    </row>
    <row r="142" spans="1:10" ht="15.75" x14ac:dyDescent="0.25">
      <c r="A142" s="1" t="s">
        <v>150</v>
      </c>
      <c r="B142" s="1" t="s">
        <v>1092</v>
      </c>
      <c r="C142" s="1">
        <v>690</v>
      </c>
      <c r="D142" s="1">
        <v>25</v>
      </c>
      <c r="E142" s="1">
        <v>0</v>
      </c>
      <c r="F142" s="6">
        <v>0.58160000000000001</v>
      </c>
      <c r="G142" s="1">
        <v>4</v>
      </c>
      <c r="H142" s="1" t="s">
        <v>815</v>
      </c>
      <c r="I142" s="1" t="s">
        <v>751</v>
      </c>
      <c r="J142" s="1" t="s">
        <v>1093</v>
      </c>
    </row>
    <row r="143" spans="1:10" ht="15.75" x14ac:dyDescent="0.25">
      <c r="A143" s="1" t="s">
        <v>151</v>
      </c>
      <c r="B143" s="1" t="s">
        <v>1094</v>
      </c>
      <c r="C143" s="1">
        <v>455</v>
      </c>
      <c r="D143" s="1">
        <v>25</v>
      </c>
      <c r="E143" s="1">
        <v>0</v>
      </c>
      <c r="F143" s="6">
        <v>0.73960000000000004</v>
      </c>
      <c r="G143" s="1">
        <v>9</v>
      </c>
      <c r="H143" s="1" t="s">
        <v>1000</v>
      </c>
      <c r="I143" s="1" t="s">
        <v>751</v>
      </c>
      <c r="J143" s="1" t="s">
        <v>1095</v>
      </c>
    </row>
    <row r="144" spans="1:10" ht="15.75" x14ac:dyDescent="0.25">
      <c r="A144" s="1" t="s">
        <v>152</v>
      </c>
      <c r="B144" s="1" t="s">
        <v>1096</v>
      </c>
      <c r="C144" s="1">
        <v>406</v>
      </c>
      <c r="D144" s="1">
        <v>25</v>
      </c>
      <c r="E144" s="1">
        <v>0</v>
      </c>
      <c r="F144" s="6">
        <v>0.59199999999999997</v>
      </c>
      <c r="G144" s="1">
        <v>3</v>
      </c>
      <c r="H144" s="1" t="s">
        <v>764</v>
      </c>
      <c r="I144" s="1" t="s">
        <v>741</v>
      </c>
      <c r="J144" s="1" t="s">
        <v>1097</v>
      </c>
    </row>
    <row r="145" spans="1:10" ht="15.75" x14ac:dyDescent="0.25">
      <c r="A145" s="1" t="s">
        <v>153</v>
      </c>
      <c r="B145" s="1" t="s">
        <v>1098</v>
      </c>
      <c r="C145" s="1">
        <v>540</v>
      </c>
      <c r="D145" s="1">
        <v>25</v>
      </c>
      <c r="E145" s="1">
        <v>0</v>
      </c>
      <c r="F145" s="6">
        <v>0.71760000000000002</v>
      </c>
      <c r="G145" s="1">
        <v>4</v>
      </c>
      <c r="H145" s="1" t="s">
        <v>815</v>
      </c>
      <c r="I145" s="1" t="s">
        <v>751</v>
      </c>
      <c r="J145" s="1" t="s">
        <v>1099</v>
      </c>
    </row>
    <row r="146" spans="1:10" ht="15.75" x14ac:dyDescent="0.25">
      <c r="A146" s="1" t="s">
        <v>154</v>
      </c>
      <c r="B146" s="1" t="s">
        <v>1100</v>
      </c>
      <c r="C146" s="1">
        <v>307</v>
      </c>
      <c r="D146" s="1">
        <v>25</v>
      </c>
      <c r="E146" s="1">
        <v>0</v>
      </c>
      <c r="F146" s="6">
        <v>0.58599999999999997</v>
      </c>
      <c r="G146" s="1">
        <v>4</v>
      </c>
      <c r="H146" s="1" t="s">
        <v>1101</v>
      </c>
      <c r="I146" s="1" t="s">
        <v>834</v>
      </c>
      <c r="J146" s="1" t="s">
        <v>1102</v>
      </c>
    </row>
    <row r="147" spans="1:10" ht="15.75" x14ac:dyDescent="0.25">
      <c r="A147" s="1" t="s">
        <v>155</v>
      </c>
      <c r="B147" s="1" t="s">
        <v>1103</v>
      </c>
      <c r="C147" s="1">
        <v>880</v>
      </c>
      <c r="D147" s="1">
        <v>25</v>
      </c>
      <c r="E147" s="1">
        <v>0</v>
      </c>
      <c r="F147" s="6">
        <v>0.69279999999999997</v>
      </c>
      <c r="G147" s="1">
        <v>1</v>
      </c>
      <c r="H147" s="1" t="s">
        <v>767</v>
      </c>
      <c r="I147" s="1" t="s">
        <v>741</v>
      </c>
      <c r="J147" s="1" t="s">
        <v>1104</v>
      </c>
    </row>
    <row r="148" spans="1:10" ht="15.75" x14ac:dyDescent="0.25">
      <c r="A148" s="1" t="s">
        <v>156</v>
      </c>
      <c r="B148" s="1" t="s">
        <v>1105</v>
      </c>
      <c r="C148" s="1">
        <v>586</v>
      </c>
      <c r="D148" s="1">
        <v>25</v>
      </c>
      <c r="E148" s="1">
        <v>0</v>
      </c>
      <c r="F148" s="6">
        <v>0.61040000000000005</v>
      </c>
      <c r="G148" s="1">
        <v>5</v>
      </c>
      <c r="H148" s="1" t="s">
        <v>1106</v>
      </c>
      <c r="I148" s="1" t="s">
        <v>737</v>
      </c>
      <c r="J148" s="1" t="s">
        <v>1107</v>
      </c>
    </row>
    <row r="149" spans="1:10" ht="15.75" x14ac:dyDescent="0.25">
      <c r="A149" s="1" t="s">
        <v>157</v>
      </c>
      <c r="B149" s="1" t="s">
        <v>1108</v>
      </c>
      <c r="C149" s="1">
        <v>161</v>
      </c>
      <c r="D149" s="1">
        <v>25</v>
      </c>
      <c r="E149" s="3">
        <v>8.0316899999999996E-113</v>
      </c>
      <c r="F149" s="6">
        <v>0.73360000000000003</v>
      </c>
      <c r="G149" s="1">
        <v>6</v>
      </c>
      <c r="H149" s="1" t="s">
        <v>1109</v>
      </c>
      <c r="I149" s="1" t="s">
        <v>737</v>
      </c>
      <c r="J149" s="1" t="s">
        <v>1110</v>
      </c>
    </row>
    <row r="150" spans="1:10" ht="15.75" x14ac:dyDescent="0.25">
      <c r="A150" s="1" t="s">
        <v>158</v>
      </c>
      <c r="B150" s="1" t="s">
        <v>1111</v>
      </c>
      <c r="C150" s="1">
        <v>189</v>
      </c>
      <c r="D150" s="1">
        <v>25</v>
      </c>
      <c r="E150" s="3">
        <v>2.72096E-136</v>
      </c>
      <c r="F150" s="6">
        <v>0.69479999999999997</v>
      </c>
      <c r="G150" s="1">
        <v>6</v>
      </c>
      <c r="H150" s="1" t="s">
        <v>1109</v>
      </c>
      <c r="I150" s="1" t="s">
        <v>737</v>
      </c>
      <c r="J150" s="1" t="s">
        <v>1112</v>
      </c>
    </row>
    <row r="151" spans="1:10" ht="15.75" x14ac:dyDescent="0.25">
      <c r="A151" s="1" t="s">
        <v>159</v>
      </c>
      <c r="B151" s="1" t="s">
        <v>1113</v>
      </c>
      <c r="C151" s="1">
        <v>498</v>
      </c>
      <c r="D151" s="1">
        <v>25</v>
      </c>
      <c r="E151" s="1">
        <v>0</v>
      </c>
      <c r="F151" s="6">
        <v>0.79959999999999998</v>
      </c>
      <c r="G151" s="1">
        <v>3</v>
      </c>
      <c r="H151" s="1" t="s">
        <v>1008</v>
      </c>
      <c r="I151" s="1" t="s">
        <v>741</v>
      </c>
      <c r="J151" s="1" t="s">
        <v>1114</v>
      </c>
    </row>
    <row r="152" spans="1:10" ht="15.75" x14ac:dyDescent="0.25">
      <c r="A152" s="1" t="s">
        <v>160</v>
      </c>
      <c r="B152" s="1" t="s">
        <v>1115</v>
      </c>
      <c r="C152" s="1">
        <v>1068</v>
      </c>
      <c r="D152" s="1">
        <v>25</v>
      </c>
      <c r="E152" s="1">
        <v>0</v>
      </c>
      <c r="F152" s="6">
        <v>0.61399999999999999</v>
      </c>
      <c r="G152" s="1">
        <v>4</v>
      </c>
      <c r="H152" s="1" t="s">
        <v>815</v>
      </c>
      <c r="I152" s="1" t="s">
        <v>751</v>
      </c>
      <c r="J152" s="1" t="s">
        <v>1116</v>
      </c>
    </row>
    <row r="153" spans="1:10" ht="15.75" x14ac:dyDescent="0.25">
      <c r="A153" s="1" t="s">
        <v>161</v>
      </c>
      <c r="B153" s="1" t="s">
        <v>1115</v>
      </c>
      <c r="C153" s="1">
        <v>976</v>
      </c>
      <c r="D153" s="1">
        <v>25</v>
      </c>
      <c r="E153" s="1">
        <v>0</v>
      </c>
      <c r="F153" s="6">
        <v>0.58160000000000001</v>
      </c>
      <c r="G153" s="1">
        <v>4</v>
      </c>
      <c r="H153" s="1" t="s">
        <v>815</v>
      </c>
      <c r="I153" s="1" t="s">
        <v>751</v>
      </c>
      <c r="J153" s="1" t="s">
        <v>1117</v>
      </c>
    </row>
    <row r="154" spans="1:10" ht="15.75" x14ac:dyDescent="0.25">
      <c r="A154" s="1" t="s">
        <v>162</v>
      </c>
      <c r="B154" s="1" t="s">
        <v>1118</v>
      </c>
      <c r="C154" s="1">
        <v>146</v>
      </c>
      <c r="D154" s="1">
        <v>25</v>
      </c>
      <c r="E154" s="3">
        <v>7.0365299999999999E-100</v>
      </c>
      <c r="F154" s="6">
        <v>0.74319999999999997</v>
      </c>
      <c r="G154" s="1">
        <v>1</v>
      </c>
      <c r="H154" s="1" t="s">
        <v>740</v>
      </c>
      <c r="I154" s="1" t="s">
        <v>741</v>
      </c>
      <c r="J154" s="1" t="s">
        <v>1119</v>
      </c>
    </row>
    <row r="155" spans="1:10" ht="15.75" x14ac:dyDescent="0.25">
      <c r="A155" s="1" t="s">
        <v>163</v>
      </c>
      <c r="B155" s="1" t="s">
        <v>1120</v>
      </c>
      <c r="C155" s="1">
        <v>188</v>
      </c>
      <c r="D155" s="1">
        <v>25</v>
      </c>
      <c r="E155" s="3">
        <v>4.2430599999999998E-137</v>
      </c>
      <c r="F155" s="6">
        <v>0.84399999999999997</v>
      </c>
      <c r="G155" s="1">
        <v>58</v>
      </c>
      <c r="H155" s="1" t="s">
        <v>1121</v>
      </c>
      <c r="I155" s="1" t="s">
        <v>737</v>
      </c>
      <c r="J155" s="1" t="s">
        <v>1122</v>
      </c>
    </row>
    <row r="156" spans="1:10" ht="15.75" x14ac:dyDescent="0.25">
      <c r="A156" s="1" t="s">
        <v>164</v>
      </c>
      <c r="B156" s="1" t="s">
        <v>1123</v>
      </c>
      <c r="C156" s="1">
        <v>194</v>
      </c>
      <c r="D156" s="1">
        <v>25</v>
      </c>
      <c r="E156" s="3">
        <v>1.52727E-141</v>
      </c>
      <c r="F156" s="6">
        <v>0.73280000000000001</v>
      </c>
      <c r="G156" s="1">
        <v>21</v>
      </c>
      <c r="H156" s="1" t="s">
        <v>1124</v>
      </c>
      <c r="I156" s="1" t="s">
        <v>737</v>
      </c>
      <c r="J156" s="1" t="s">
        <v>1125</v>
      </c>
    </row>
    <row r="157" spans="1:10" ht="15.75" x14ac:dyDescent="0.25">
      <c r="A157" s="1" t="s">
        <v>165</v>
      </c>
      <c r="B157" s="1" t="s">
        <v>1126</v>
      </c>
      <c r="C157" s="1">
        <v>157</v>
      </c>
      <c r="D157" s="1">
        <v>25</v>
      </c>
      <c r="E157" s="3">
        <v>2.8761999999999999E-112</v>
      </c>
      <c r="F157" s="6">
        <v>0.76160000000000005</v>
      </c>
      <c r="G157" s="1">
        <v>6</v>
      </c>
      <c r="H157" s="1" t="s">
        <v>1109</v>
      </c>
      <c r="I157" s="1" t="s">
        <v>737</v>
      </c>
      <c r="J157" s="1" t="s">
        <v>1127</v>
      </c>
    </row>
    <row r="158" spans="1:10" ht="15.75" x14ac:dyDescent="0.25">
      <c r="A158" s="1" t="s">
        <v>166</v>
      </c>
      <c r="B158" s="1" t="s">
        <v>1128</v>
      </c>
      <c r="C158" s="1">
        <v>557</v>
      </c>
      <c r="D158" s="1">
        <v>25</v>
      </c>
      <c r="E158" s="1">
        <v>0</v>
      </c>
      <c r="F158" s="6">
        <v>0.61919999999999997</v>
      </c>
      <c r="G158" s="1">
        <v>4</v>
      </c>
      <c r="H158" s="1" t="s">
        <v>1129</v>
      </c>
      <c r="I158" s="1" t="s">
        <v>741</v>
      </c>
      <c r="J158" s="1" t="s">
        <v>1130</v>
      </c>
    </row>
    <row r="159" spans="1:10" ht="15.75" x14ac:dyDescent="0.25">
      <c r="A159" s="1" t="s">
        <v>167</v>
      </c>
      <c r="B159" s="1" t="s">
        <v>1131</v>
      </c>
      <c r="C159" s="1">
        <v>234</v>
      </c>
      <c r="D159" s="1">
        <v>25</v>
      </c>
      <c r="E159" s="3">
        <v>1.9248799999999999E-173</v>
      </c>
      <c r="F159" s="6">
        <v>0.73480000000000001</v>
      </c>
      <c r="G159" s="1">
        <v>6</v>
      </c>
      <c r="H159" s="1" t="s">
        <v>1132</v>
      </c>
      <c r="I159" s="1" t="s">
        <v>741</v>
      </c>
      <c r="J159" s="1" t="s">
        <v>1133</v>
      </c>
    </row>
    <row r="160" spans="1:10" ht="15.75" x14ac:dyDescent="0.25">
      <c r="A160" s="1" t="s">
        <v>168</v>
      </c>
      <c r="B160" s="1" t="s">
        <v>1134</v>
      </c>
      <c r="C160" s="1">
        <v>297</v>
      </c>
      <c r="D160" s="1">
        <v>25</v>
      </c>
      <c r="E160" s="1">
        <v>0</v>
      </c>
      <c r="F160" s="6">
        <v>0.67800000000000005</v>
      </c>
      <c r="G160" s="1">
        <v>16</v>
      </c>
      <c r="H160" s="1" t="s">
        <v>1135</v>
      </c>
      <c r="I160" s="1" t="s">
        <v>737</v>
      </c>
      <c r="J160" s="1" t="s">
        <v>1136</v>
      </c>
    </row>
    <row r="161" spans="1:10" ht="15.75" x14ac:dyDescent="0.25">
      <c r="A161" s="1" t="s">
        <v>169</v>
      </c>
      <c r="B161" s="1" t="s">
        <v>1134</v>
      </c>
      <c r="C161" s="1">
        <v>287</v>
      </c>
      <c r="D161" s="1">
        <v>25</v>
      </c>
      <c r="E161" s="1">
        <v>0</v>
      </c>
      <c r="F161" s="6">
        <v>0.70840000000000003</v>
      </c>
      <c r="G161" s="1">
        <v>7</v>
      </c>
      <c r="H161" s="1" t="s">
        <v>1137</v>
      </c>
      <c r="I161" s="1" t="s">
        <v>737</v>
      </c>
      <c r="J161" s="1" t="s">
        <v>1138</v>
      </c>
    </row>
    <row r="162" spans="1:10" ht="15.75" x14ac:dyDescent="0.25">
      <c r="A162" s="1" t="s">
        <v>170</v>
      </c>
      <c r="B162" s="1" t="s">
        <v>1139</v>
      </c>
      <c r="C162" s="1">
        <v>467</v>
      </c>
      <c r="D162" s="1">
        <v>25</v>
      </c>
      <c r="E162" s="1">
        <v>0</v>
      </c>
      <c r="F162" s="6">
        <v>0.67920000000000003</v>
      </c>
      <c r="G162" s="1">
        <v>4</v>
      </c>
      <c r="H162" s="1" t="s">
        <v>1011</v>
      </c>
      <c r="I162" s="1" t="s">
        <v>751</v>
      </c>
      <c r="J162" s="1" t="s">
        <v>1140</v>
      </c>
    </row>
    <row r="163" spans="1:10" ht="15.75" x14ac:dyDescent="0.25">
      <c r="A163" s="1" t="s">
        <v>171</v>
      </c>
      <c r="B163" s="1" t="s">
        <v>1141</v>
      </c>
      <c r="C163" s="1">
        <v>356</v>
      </c>
      <c r="D163" s="1">
        <v>25</v>
      </c>
      <c r="E163" s="1">
        <v>0</v>
      </c>
      <c r="F163" s="6">
        <v>0.78280000000000005</v>
      </c>
      <c r="G163" s="1">
        <v>55</v>
      </c>
      <c r="H163" s="1" t="s">
        <v>1142</v>
      </c>
      <c r="I163" s="1" t="s">
        <v>751</v>
      </c>
      <c r="J163" s="1" t="s">
        <v>1143</v>
      </c>
    </row>
    <row r="164" spans="1:10" ht="15.75" x14ac:dyDescent="0.25">
      <c r="A164" s="1" t="s">
        <v>172</v>
      </c>
      <c r="B164" s="1" t="s">
        <v>1144</v>
      </c>
      <c r="C164" s="1">
        <v>169</v>
      </c>
      <c r="D164" s="1">
        <v>25</v>
      </c>
      <c r="E164" s="3">
        <v>1.07422E-115</v>
      </c>
      <c r="F164" s="6">
        <v>0.95199999999999996</v>
      </c>
      <c r="G164" s="1">
        <v>19</v>
      </c>
      <c r="H164" s="1" t="s">
        <v>1145</v>
      </c>
      <c r="I164" s="1" t="s">
        <v>1146</v>
      </c>
      <c r="J164" s="1" t="s">
        <v>1147</v>
      </c>
    </row>
    <row r="165" spans="1:10" ht="15.75" x14ac:dyDescent="0.25">
      <c r="A165" s="1" t="s">
        <v>173</v>
      </c>
      <c r="B165" s="1" t="s">
        <v>1148</v>
      </c>
      <c r="C165" s="1">
        <v>508</v>
      </c>
      <c r="D165" s="1">
        <v>25</v>
      </c>
      <c r="E165" s="1">
        <v>0</v>
      </c>
      <c r="F165" s="6">
        <v>0.76200000000000001</v>
      </c>
      <c r="G165" s="1">
        <v>9</v>
      </c>
      <c r="H165" s="1" t="s">
        <v>1149</v>
      </c>
      <c r="I165" s="1" t="s">
        <v>1150</v>
      </c>
      <c r="J165" s="1" t="s">
        <v>1151</v>
      </c>
    </row>
    <row r="166" spans="1:10" ht="15.75" x14ac:dyDescent="0.25">
      <c r="A166" s="1" t="s">
        <v>174</v>
      </c>
      <c r="B166" s="1" t="s">
        <v>1152</v>
      </c>
      <c r="C166" s="1">
        <v>422</v>
      </c>
      <c r="D166" s="1">
        <v>25</v>
      </c>
      <c r="E166" s="1">
        <v>0</v>
      </c>
      <c r="F166" s="6">
        <v>0.78359999999999996</v>
      </c>
      <c r="G166" s="1">
        <v>12</v>
      </c>
      <c r="H166" s="1" t="s">
        <v>1153</v>
      </c>
      <c r="I166" s="1" t="s">
        <v>843</v>
      </c>
      <c r="J166" s="1" t="s">
        <v>1154</v>
      </c>
    </row>
    <row r="167" spans="1:10" ht="15.75" x14ac:dyDescent="0.25">
      <c r="A167" s="1" t="s">
        <v>175</v>
      </c>
      <c r="B167" s="1" t="s">
        <v>1155</v>
      </c>
      <c r="C167" s="1">
        <v>205</v>
      </c>
      <c r="D167" s="1">
        <v>25</v>
      </c>
      <c r="E167" s="3">
        <v>8.3436899999999996E-151</v>
      </c>
      <c r="F167" s="6">
        <v>0.83960000000000001</v>
      </c>
      <c r="G167" s="1">
        <v>7</v>
      </c>
      <c r="H167" s="1" t="s">
        <v>1156</v>
      </c>
      <c r="I167" s="1" t="s">
        <v>737</v>
      </c>
      <c r="J167" s="1" t="s">
        <v>1157</v>
      </c>
    </row>
    <row r="168" spans="1:10" ht="15.75" x14ac:dyDescent="0.25">
      <c r="A168" s="1" t="s">
        <v>176</v>
      </c>
      <c r="B168" s="1" t="s">
        <v>1158</v>
      </c>
      <c r="C168" s="1">
        <v>134</v>
      </c>
      <c r="D168" s="1">
        <v>25</v>
      </c>
      <c r="E168" s="3">
        <v>4.8550100000000002E-91</v>
      </c>
      <c r="F168" s="6">
        <v>0.76759999999999995</v>
      </c>
      <c r="G168" s="1">
        <v>2</v>
      </c>
      <c r="H168" s="1" t="s">
        <v>1159</v>
      </c>
      <c r="I168" s="1" t="s">
        <v>741</v>
      </c>
      <c r="J168" s="1" t="s">
        <v>1160</v>
      </c>
    </row>
    <row r="169" spans="1:10" ht="15.75" x14ac:dyDescent="0.25">
      <c r="A169" s="1" t="s">
        <v>177</v>
      </c>
      <c r="B169" s="1" t="s">
        <v>1161</v>
      </c>
      <c r="C169" s="1">
        <v>145</v>
      </c>
      <c r="D169" s="1">
        <v>25</v>
      </c>
      <c r="E169" s="3">
        <v>7.36992E-100</v>
      </c>
      <c r="F169" s="6">
        <v>0.66439999999999999</v>
      </c>
      <c r="G169" s="1">
        <v>1</v>
      </c>
      <c r="H169" s="1" t="s">
        <v>740</v>
      </c>
      <c r="I169" s="1" t="s">
        <v>741</v>
      </c>
      <c r="J169" s="1" t="s">
        <v>1162</v>
      </c>
    </row>
    <row r="170" spans="1:10" ht="15.75" x14ac:dyDescent="0.25">
      <c r="A170" s="1" t="s">
        <v>178</v>
      </c>
      <c r="B170" s="1" t="s">
        <v>1161</v>
      </c>
      <c r="C170" s="1">
        <v>170</v>
      </c>
      <c r="D170" s="1">
        <v>25</v>
      </c>
      <c r="E170" s="3">
        <v>1.2628399999999999E-118</v>
      </c>
      <c r="F170" s="6">
        <v>0.76200000000000001</v>
      </c>
      <c r="G170" s="1">
        <v>2</v>
      </c>
      <c r="H170" s="1" t="s">
        <v>1159</v>
      </c>
      <c r="I170" s="1" t="s">
        <v>741</v>
      </c>
      <c r="J170" s="1" t="s">
        <v>1163</v>
      </c>
    </row>
    <row r="171" spans="1:10" ht="15.75" x14ac:dyDescent="0.25">
      <c r="A171" s="1" t="s">
        <v>179</v>
      </c>
      <c r="B171" s="1" t="s">
        <v>1158</v>
      </c>
      <c r="C171" s="1">
        <v>191</v>
      </c>
      <c r="D171" s="1">
        <v>25</v>
      </c>
      <c r="E171" s="3">
        <v>8.7499700000000002E-136</v>
      </c>
      <c r="F171" s="6">
        <v>0.75600000000000001</v>
      </c>
      <c r="G171" s="1">
        <v>1</v>
      </c>
      <c r="H171" s="1" t="s">
        <v>740</v>
      </c>
      <c r="I171" s="1" t="s">
        <v>741</v>
      </c>
      <c r="J171" s="1" t="s">
        <v>1164</v>
      </c>
    </row>
    <row r="172" spans="1:10" ht="15.75" x14ac:dyDescent="0.25">
      <c r="A172" s="1" t="s">
        <v>180</v>
      </c>
      <c r="B172" s="1" t="s">
        <v>1165</v>
      </c>
      <c r="C172" s="1">
        <v>360</v>
      </c>
      <c r="D172" s="1">
        <v>25</v>
      </c>
      <c r="E172" s="1">
        <v>0</v>
      </c>
      <c r="F172" s="6">
        <v>0.88</v>
      </c>
      <c r="G172" s="1">
        <v>5</v>
      </c>
      <c r="H172" s="1" t="s">
        <v>1166</v>
      </c>
      <c r="I172" s="1" t="s">
        <v>791</v>
      </c>
      <c r="J172" s="1" t="s">
        <v>1167</v>
      </c>
    </row>
    <row r="173" spans="1:10" ht="15.75" x14ac:dyDescent="0.25">
      <c r="A173" s="1" t="s">
        <v>181</v>
      </c>
      <c r="B173" s="1" t="s">
        <v>1168</v>
      </c>
      <c r="C173" s="1">
        <v>1015</v>
      </c>
      <c r="D173" s="1">
        <v>25</v>
      </c>
      <c r="E173" s="1">
        <v>0</v>
      </c>
      <c r="F173" s="6">
        <v>0.73719999999999997</v>
      </c>
      <c r="G173" s="1">
        <v>3</v>
      </c>
      <c r="H173" s="1" t="s">
        <v>1050</v>
      </c>
      <c r="I173" s="1" t="s">
        <v>741</v>
      </c>
      <c r="J173" s="1" t="s">
        <v>1169</v>
      </c>
    </row>
    <row r="174" spans="1:10" ht="15.75" x14ac:dyDescent="0.25">
      <c r="A174" s="1" t="s">
        <v>182</v>
      </c>
      <c r="B174" s="1" t="s">
        <v>1170</v>
      </c>
      <c r="C174" s="1">
        <v>154</v>
      </c>
      <c r="D174" s="1">
        <v>25</v>
      </c>
      <c r="E174" s="3">
        <v>1.73775E-108</v>
      </c>
      <c r="F174" s="6">
        <v>0.87680000000000002</v>
      </c>
      <c r="G174" s="1">
        <v>1</v>
      </c>
      <c r="H174" s="1" t="s">
        <v>740</v>
      </c>
      <c r="I174" s="1" t="s">
        <v>741</v>
      </c>
      <c r="J174" s="1" t="s">
        <v>1171</v>
      </c>
    </row>
    <row r="175" spans="1:10" ht="15.75" x14ac:dyDescent="0.25">
      <c r="A175" s="1" t="s">
        <v>183</v>
      </c>
      <c r="B175" s="1" t="s">
        <v>1172</v>
      </c>
      <c r="C175" s="1">
        <v>532</v>
      </c>
      <c r="D175" s="1">
        <v>25</v>
      </c>
      <c r="E175" s="1">
        <v>0</v>
      </c>
      <c r="F175" s="6">
        <v>0.82320000000000004</v>
      </c>
      <c r="G175" s="1">
        <v>4</v>
      </c>
      <c r="H175" s="1" t="s">
        <v>815</v>
      </c>
      <c r="I175" s="1" t="s">
        <v>751</v>
      </c>
      <c r="J175" s="1" t="s">
        <v>1173</v>
      </c>
    </row>
    <row r="176" spans="1:10" ht="15.75" x14ac:dyDescent="0.25">
      <c r="A176" s="1" t="s">
        <v>184</v>
      </c>
      <c r="B176" s="1" t="s">
        <v>1174</v>
      </c>
      <c r="C176" s="1">
        <v>636</v>
      </c>
      <c r="D176" s="1">
        <v>25</v>
      </c>
      <c r="E176" s="1">
        <v>0</v>
      </c>
      <c r="F176" s="6">
        <v>0.7944</v>
      </c>
      <c r="G176" s="1">
        <v>9</v>
      </c>
      <c r="H176" s="1" t="s">
        <v>1175</v>
      </c>
      <c r="I176" s="1" t="s">
        <v>751</v>
      </c>
      <c r="J176" s="1" t="s">
        <v>1176</v>
      </c>
    </row>
    <row r="177" spans="1:10" ht="15.75" x14ac:dyDescent="0.25">
      <c r="A177" s="1" t="s">
        <v>185</v>
      </c>
      <c r="B177" s="1" t="s">
        <v>1177</v>
      </c>
      <c r="C177" s="1">
        <v>1316</v>
      </c>
      <c r="D177" s="1">
        <v>25</v>
      </c>
      <c r="E177" s="1">
        <v>0</v>
      </c>
      <c r="F177" s="6">
        <v>0.77</v>
      </c>
      <c r="G177" s="1">
        <v>4</v>
      </c>
      <c r="H177" s="1" t="s">
        <v>815</v>
      </c>
      <c r="I177" s="1" t="s">
        <v>751</v>
      </c>
      <c r="J177" s="1" t="s">
        <v>1178</v>
      </c>
    </row>
    <row r="178" spans="1:10" ht="15.75" x14ac:dyDescent="0.25">
      <c r="A178" s="1" t="s">
        <v>186</v>
      </c>
      <c r="B178" s="1" t="s">
        <v>1179</v>
      </c>
      <c r="C178" s="1">
        <v>224</v>
      </c>
      <c r="D178" s="1">
        <v>25</v>
      </c>
      <c r="E178" s="3">
        <v>1.16743E-164</v>
      </c>
      <c r="F178" s="6">
        <v>0.76</v>
      </c>
      <c r="G178" s="1">
        <v>7</v>
      </c>
      <c r="H178" s="1" t="s">
        <v>1137</v>
      </c>
      <c r="I178" s="1" t="s">
        <v>737</v>
      </c>
      <c r="J178" s="1" t="s">
        <v>1180</v>
      </c>
    </row>
    <row r="179" spans="1:10" ht="15.75" x14ac:dyDescent="0.25">
      <c r="A179" s="1" t="s">
        <v>187</v>
      </c>
      <c r="B179" s="1" t="s">
        <v>1181</v>
      </c>
      <c r="C179" s="1">
        <v>254</v>
      </c>
      <c r="D179" s="1">
        <v>25</v>
      </c>
      <c r="E179" s="1">
        <v>0</v>
      </c>
      <c r="F179" s="6">
        <v>0.65839999999999999</v>
      </c>
      <c r="G179" s="1">
        <v>4</v>
      </c>
      <c r="H179" s="1" t="s">
        <v>1182</v>
      </c>
      <c r="I179" s="1" t="s">
        <v>741</v>
      </c>
      <c r="J179" s="1" t="s">
        <v>1183</v>
      </c>
    </row>
    <row r="180" spans="1:10" ht="15.75" x14ac:dyDescent="0.25">
      <c r="A180" s="1" t="s">
        <v>188</v>
      </c>
      <c r="B180" s="1" t="s">
        <v>1184</v>
      </c>
      <c r="C180" s="1">
        <v>579</v>
      </c>
      <c r="D180" s="1">
        <v>25</v>
      </c>
      <c r="E180" s="1">
        <v>0</v>
      </c>
      <c r="F180" s="6">
        <v>0.59079999999999999</v>
      </c>
      <c r="G180" s="1">
        <v>1</v>
      </c>
      <c r="H180" s="1" t="s">
        <v>770</v>
      </c>
      <c r="I180" s="1" t="s">
        <v>741</v>
      </c>
      <c r="J180" s="1" t="s">
        <v>1185</v>
      </c>
    </row>
    <row r="181" spans="1:10" ht="15.75" x14ac:dyDescent="0.25">
      <c r="A181" s="1" t="s">
        <v>189</v>
      </c>
      <c r="B181" s="1" t="s">
        <v>1186</v>
      </c>
      <c r="C181" s="1">
        <v>184</v>
      </c>
      <c r="D181" s="1">
        <v>25</v>
      </c>
      <c r="E181" s="3">
        <v>1.06069E-133</v>
      </c>
      <c r="F181" s="6">
        <v>0.88600000000000001</v>
      </c>
      <c r="G181" s="1">
        <v>16</v>
      </c>
      <c r="H181" s="1" t="s">
        <v>1187</v>
      </c>
      <c r="I181" s="1" t="s">
        <v>737</v>
      </c>
      <c r="J181" s="1" t="s">
        <v>1188</v>
      </c>
    </row>
    <row r="182" spans="1:10" ht="15.75" x14ac:dyDescent="0.25">
      <c r="A182" s="1" t="s">
        <v>190</v>
      </c>
      <c r="B182" s="1" t="s">
        <v>1189</v>
      </c>
      <c r="C182" s="1">
        <v>213</v>
      </c>
      <c r="D182" s="1">
        <v>25</v>
      </c>
      <c r="E182" s="3">
        <v>1.6423700000000001E-157</v>
      </c>
      <c r="F182" s="6">
        <v>0.92</v>
      </c>
      <c r="G182" s="1">
        <v>9</v>
      </c>
      <c r="H182" s="1" t="s">
        <v>1190</v>
      </c>
      <c r="I182" s="1" t="s">
        <v>737</v>
      </c>
      <c r="J182" s="1" t="s">
        <v>1191</v>
      </c>
    </row>
    <row r="183" spans="1:10" ht="15.75" x14ac:dyDescent="0.25">
      <c r="A183" s="1" t="s">
        <v>191</v>
      </c>
      <c r="B183" s="1" t="s">
        <v>931</v>
      </c>
      <c r="C183" s="1">
        <v>192</v>
      </c>
      <c r="D183" s="1">
        <v>25</v>
      </c>
      <c r="E183" s="3">
        <v>9.0944400000000005E-139</v>
      </c>
      <c r="F183" s="6">
        <v>0.9204</v>
      </c>
      <c r="G183" s="1">
        <v>11</v>
      </c>
      <c r="H183" s="1" t="s">
        <v>1192</v>
      </c>
      <c r="I183" s="1" t="s">
        <v>741</v>
      </c>
      <c r="J183" s="1" t="s">
        <v>1193</v>
      </c>
    </row>
    <row r="184" spans="1:10" ht="15.75" x14ac:dyDescent="0.25">
      <c r="A184" s="1" t="s">
        <v>192</v>
      </c>
      <c r="B184" s="1" t="s">
        <v>1194</v>
      </c>
      <c r="C184" s="1">
        <v>460</v>
      </c>
      <c r="D184" s="1">
        <v>25</v>
      </c>
      <c r="E184" s="1">
        <v>0</v>
      </c>
      <c r="F184" s="6">
        <v>0.55200000000000005</v>
      </c>
      <c r="G184" s="1">
        <v>3</v>
      </c>
      <c r="H184" s="1" t="s">
        <v>760</v>
      </c>
      <c r="I184" s="1" t="s">
        <v>741</v>
      </c>
      <c r="J184" s="1" t="s">
        <v>1195</v>
      </c>
    </row>
    <row r="185" spans="1:10" ht="15.75" x14ac:dyDescent="0.25">
      <c r="A185" s="1" t="s">
        <v>193</v>
      </c>
      <c r="B185" s="1" t="s">
        <v>1196</v>
      </c>
      <c r="C185" s="1">
        <v>1287</v>
      </c>
      <c r="D185" s="1">
        <v>25</v>
      </c>
      <c r="E185" s="1">
        <v>0</v>
      </c>
      <c r="F185" s="6">
        <v>0.57879999999999998</v>
      </c>
      <c r="G185" s="1">
        <v>4</v>
      </c>
      <c r="H185" s="1" t="s">
        <v>1197</v>
      </c>
      <c r="I185" s="1" t="s">
        <v>741</v>
      </c>
      <c r="J185" s="1" t="s">
        <v>1198</v>
      </c>
    </row>
    <row r="186" spans="1:10" ht="15.75" x14ac:dyDescent="0.25">
      <c r="A186" s="1" t="s">
        <v>194</v>
      </c>
      <c r="B186" s="1" t="s">
        <v>1199</v>
      </c>
      <c r="C186" s="1">
        <v>376</v>
      </c>
      <c r="D186" s="1">
        <v>25</v>
      </c>
      <c r="E186" s="1">
        <v>0</v>
      </c>
      <c r="F186" s="6">
        <v>0.73040000000000005</v>
      </c>
      <c r="G186" s="1">
        <v>3</v>
      </c>
      <c r="H186" s="1" t="s">
        <v>1200</v>
      </c>
      <c r="I186" s="1" t="s">
        <v>737</v>
      </c>
      <c r="J186" s="1" t="s">
        <v>1201</v>
      </c>
    </row>
    <row r="187" spans="1:10" ht="15.75" x14ac:dyDescent="0.25">
      <c r="A187" s="1" t="s">
        <v>195</v>
      </c>
      <c r="B187" s="1" t="s">
        <v>1199</v>
      </c>
      <c r="C187" s="1">
        <v>318</v>
      </c>
      <c r="D187" s="1">
        <v>25</v>
      </c>
      <c r="E187" s="1">
        <v>0</v>
      </c>
      <c r="F187" s="6">
        <v>0.72840000000000005</v>
      </c>
      <c r="G187" s="1">
        <v>3</v>
      </c>
      <c r="H187" s="1" t="s">
        <v>1200</v>
      </c>
      <c r="I187" s="1" t="s">
        <v>737</v>
      </c>
      <c r="J187" s="1" t="s">
        <v>1202</v>
      </c>
    </row>
    <row r="188" spans="1:10" ht="15.75" x14ac:dyDescent="0.25">
      <c r="A188" s="1" t="s">
        <v>196</v>
      </c>
      <c r="B188" s="1" t="s">
        <v>1203</v>
      </c>
      <c r="C188" s="1">
        <v>296</v>
      </c>
      <c r="D188" s="1">
        <v>25</v>
      </c>
      <c r="E188" s="1">
        <v>0</v>
      </c>
      <c r="F188" s="6">
        <v>0.90480000000000005</v>
      </c>
      <c r="G188" s="1">
        <v>12</v>
      </c>
      <c r="H188" s="1" t="s">
        <v>1204</v>
      </c>
      <c r="I188" s="1" t="s">
        <v>1015</v>
      </c>
      <c r="J188" s="1" t="s">
        <v>1205</v>
      </c>
    </row>
    <row r="189" spans="1:10" ht="15.75" x14ac:dyDescent="0.25">
      <c r="A189" s="1" t="s">
        <v>197</v>
      </c>
      <c r="B189" s="1" t="s">
        <v>1206</v>
      </c>
      <c r="C189" s="1">
        <v>336</v>
      </c>
      <c r="D189" s="1">
        <v>25</v>
      </c>
      <c r="E189" s="1">
        <v>0</v>
      </c>
      <c r="F189" s="6">
        <v>0.60119999999999996</v>
      </c>
      <c r="G189" s="1">
        <v>3</v>
      </c>
      <c r="H189" s="1" t="s">
        <v>1050</v>
      </c>
      <c r="I189" s="1" t="s">
        <v>741</v>
      </c>
      <c r="J189" s="1" t="s">
        <v>1207</v>
      </c>
    </row>
    <row r="190" spans="1:10" ht="15.75" x14ac:dyDescent="0.25">
      <c r="A190" s="1" t="s">
        <v>198</v>
      </c>
      <c r="B190" s="1" t="s">
        <v>1208</v>
      </c>
      <c r="C190" s="1">
        <v>426</v>
      </c>
      <c r="D190" s="1">
        <v>25</v>
      </c>
      <c r="E190" s="1">
        <v>0</v>
      </c>
      <c r="F190" s="6">
        <v>0.83679999999999999</v>
      </c>
      <c r="G190" s="1">
        <v>11</v>
      </c>
      <c r="H190" s="1" t="s">
        <v>1209</v>
      </c>
      <c r="I190" s="1" t="s">
        <v>737</v>
      </c>
      <c r="J190" s="1" t="s">
        <v>1210</v>
      </c>
    </row>
    <row r="191" spans="1:10" ht="15.75" x14ac:dyDescent="0.25">
      <c r="A191" s="1" t="s">
        <v>199</v>
      </c>
      <c r="B191" s="1" t="s">
        <v>1208</v>
      </c>
      <c r="C191" s="1">
        <v>438</v>
      </c>
      <c r="D191" s="1">
        <v>25</v>
      </c>
      <c r="E191" s="1">
        <v>0</v>
      </c>
      <c r="F191" s="6">
        <v>0.82679999999999998</v>
      </c>
      <c r="G191" s="1">
        <v>11</v>
      </c>
      <c r="H191" s="1" t="s">
        <v>1209</v>
      </c>
      <c r="I191" s="1" t="s">
        <v>737</v>
      </c>
      <c r="J191" s="1" t="s">
        <v>1211</v>
      </c>
    </row>
    <row r="192" spans="1:10" ht="15.75" x14ac:dyDescent="0.25">
      <c r="A192" s="1" t="s">
        <v>200</v>
      </c>
      <c r="B192" s="1" t="s">
        <v>1206</v>
      </c>
      <c r="C192" s="1">
        <v>328</v>
      </c>
      <c r="D192" s="1">
        <v>25</v>
      </c>
      <c r="E192" s="1">
        <v>0</v>
      </c>
      <c r="F192" s="6">
        <v>0.68600000000000005</v>
      </c>
      <c r="G192" s="1">
        <v>7</v>
      </c>
      <c r="H192" s="1" t="s">
        <v>1212</v>
      </c>
      <c r="I192" s="1" t="s">
        <v>964</v>
      </c>
      <c r="J192" s="1" t="s">
        <v>1213</v>
      </c>
    </row>
    <row r="193" spans="1:10" ht="15.75" x14ac:dyDescent="0.25">
      <c r="A193" s="1" t="s">
        <v>201</v>
      </c>
      <c r="B193" s="1" t="s">
        <v>1214</v>
      </c>
      <c r="C193" s="1">
        <v>199</v>
      </c>
      <c r="D193" s="1">
        <v>25</v>
      </c>
      <c r="E193" s="3">
        <v>3.9192300000000003E-144</v>
      </c>
      <c r="F193" s="6">
        <v>0.88600000000000001</v>
      </c>
      <c r="G193" s="1">
        <v>6</v>
      </c>
      <c r="H193" s="1" t="s">
        <v>1215</v>
      </c>
      <c r="I193" s="1" t="s">
        <v>741</v>
      </c>
      <c r="J193" s="1" t="s">
        <v>1216</v>
      </c>
    </row>
    <row r="194" spans="1:10" ht="15.75" x14ac:dyDescent="0.25">
      <c r="A194" s="1" t="s">
        <v>202</v>
      </c>
      <c r="B194" s="1" t="s">
        <v>1217</v>
      </c>
      <c r="C194" s="1">
        <v>586</v>
      </c>
      <c r="D194" s="1">
        <v>25</v>
      </c>
      <c r="E194" s="1">
        <v>0</v>
      </c>
      <c r="F194" s="6">
        <v>0.77959999999999996</v>
      </c>
      <c r="G194" s="1">
        <v>9</v>
      </c>
      <c r="H194" s="1" t="s">
        <v>1218</v>
      </c>
      <c r="I194" s="1" t="s">
        <v>751</v>
      </c>
      <c r="J194" s="1" t="s">
        <v>1219</v>
      </c>
    </row>
    <row r="195" spans="1:10" ht="15.75" x14ac:dyDescent="0.25">
      <c r="A195" s="1" t="s">
        <v>203</v>
      </c>
      <c r="B195" s="1" t="s">
        <v>1220</v>
      </c>
      <c r="C195" s="1">
        <v>462</v>
      </c>
      <c r="D195" s="1">
        <v>25</v>
      </c>
      <c r="E195" s="1">
        <v>0</v>
      </c>
      <c r="F195" s="6">
        <v>0.7016</v>
      </c>
      <c r="G195" s="1">
        <v>4</v>
      </c>
      <c r="H195" s="1" t="s">
        <v>815</v>
      </c>
      <c r="I195" s="1" t="s">
        <v>751</v>
      </c>
      <c r="J195" s="1" t="s">
        <v>1221</v>
      </c>
    </row>
    <row r="196" spans="1:10" ht="15.75" x14ac:dyDescent="0.25">
      <c r="A196" s="1" t="s">
        <v>204</v>
      </c>
      <c r="B196" s="1" t="s">
        <v>1222</v>
      </c>
      <c r="C196" s="1">
        <v>185</v>
      </c>
      <c r="D196" s="1">
        <v>25</v>
      </c>
      <c r="E196" s="3">
        <v>2.9618900000000001E-133</v>
      </c>
      <c r="F196" s="6">
        <v>0.56599999999999995</v>
      </c>
      <c r="G196" s="1">
        <v>3</v>
      </c>
      <c r="H196" s="1" t="s">
        <v>1223</v>
      </c>
      <c r="I196" s="1" t="s">
        <v>741</v>
      </c>
      <c r="J196" s="1" t="s">
        <v>1224</v>
      </c>
    </row>
    <row r="197" spans="1:10" ht="15.75" x14ac:dyDescent="0.25">
      <c r="A197" s="1" t="s">
        <v>205</v>
      </c>
      <c r="B197" s="1" t="s">
        <v>1225</v>
      </c>
      <c r="C197" s="1">
        <v>440</v>
      </c>
      <c r="D197" s="1">
        <v>25</v>
      </c>
      <c r="E197" s="1">
        <v>0</v>
      </c>
      <c r="F197" s="6">
        <v>0.64159999999999995</v>
      </c>
      <c r="G197" s="1">
        <v>15</v>
      </c>
      <c r="H197" s="1" t="s">
        <v>1226</v>
      </c>
      <c r="I197" s="1" t="s">
        <v>737</v>
      </c>
      <c r="J197" s="1" t="s">
        <v>1227</v>
      </c>
    </row>
    <row r="198" spans="1:10" ht="15.75" x14ac:dyDescent="0.25">
      <c r="A198" s="1" t="s">
        <v>206</v>
      </c>
      <c r="B198" s="1" t="s">
        <v>1208</v>
      </c>
      <c r="C198" s="1">
        <v>655</v>
      </c>
      <c r="D198" s="1">
        <v>25</v>
      </c>
      <c r="E198" s="1">
        <v>0</v>
      </c>
      <c r="F198" s="6">
        <v>0.81279999999999997</v>
      </c>
      <c r="G198" s="1">
        <v>7</v>
      </c>
      <c r="H198" s="1" t="s">
        <v>1228</v>
      </c>
      <c r="I198" s="1" t="s">
        <v>737</v>
      </c>
      <c r="J198" s="1" t="s">
        <v>1229</v>
      </c>
    </row>
    <row r="199" spans="1:10" ht="15.75" x14ac:dyDescent="0.25">
      <c r="A199" s="1" t="s">
        <v>207</v>
      </c>
      <c r="B199" s="1" t="s">
        <v>1230</v>
      </c>
      <c r="C199" s="1">
        <v>571</v>
      </c>
      <c r="D199" s="1">
        <v>25</v>
      </c>
      <c r="E199" s="1">
        <v>0</v>
      </c>
      <c r="F199" s="6">
        <v>0.56599999999999995</v>
      </c>
      <c r="G199" s="1">
        <v>6</v>
      </c>
      <c r="H199" s="1" t="s">
        <v>1231</v>
      </c>
      <c r="I199" s="1" t="s">
        <v>751</v>
      </c>
      <c r="J199" s="1" t="s">
        <v>1232</v>
      </c>
    </row>
    <row r="200" spans="1:10" ht="15.75" x14ac:dyDescent="0.25">
      <c r="A200" s="1" t="s">
        <v>208</v>
      </c>
      <c r="B200" s="1" t="s">
        <v>1022</v>
      </c>
      <c r="C200" s="1">
        <v>184</v>
      </c>
      <c r="D200" s="1">
        <v>25</v>
      </c>
      <c r="E200" s="3">
        <v>7.1905699999999999E-133</v>
      </c>
      <c r="F200" s="6">
        <v>0.63080000000000003</v>
      </c>
      <c r="G200" s="1">
        <v>3</v>
      </c>
      <c r="H200" s="1" t="s">
        <v>1037</v>
      </c>
      <c r="I200" s="1" t="s">
        <v>741</v>
      </c>
      <c r="J200" s="1" t="s">
        <v>1233</v>
      </c>
    </row>
    <row r="201" spans="1:10" ht="15.75" x14ac:dyDescent="0.25">
      <c r="A201" s="1" t="s">
        <v>209</v>
      </c>
      <c r="B201" s="1" t="s">
        <v>1234</v>
      </c>
      <c r="C201" s="1">
        <v>488</v>
      </c>
      <c r="D201" s="1">
        <v>25</v>
      </c>
      <c r="E201" s="1">
        <v>0</v>
      </c>
      <c r="F201" s="6">
        <v>0.7228</v>
      </c>
      <c r="G201" s="1">
        <v>6</v>
      </c>
      <c r="H201" s="1" t="s">
        <v>1235</v>
      </c>
      <c r="I201" s="1" t="s">
        <v>751</v>
      </c>
      <c r="J201" s="1" t="s">
        <v>1236</v>
      </c>
    </row>
    <row r="202" spans="1:10" ht="15.75" x14ac:dyDescent="0.25">
      <c r="A202" s="1" t="s">
        <v>210</v>
      </c>
      <c r="B202" s="1" t="s">
        <v>1237</v>
      </c>
      <c r="C202" s="1">
        <v>1832</v>
      </c>
      <c r="D202" s="1">
        <v>25</v>
      </c>
      <c r="E202" s="1">
        <v>0</v>
      </c>
      <c r="F202" s="6">
        <v>0.49959999999999999</v>
      </c>
      <c r="G202" s="1">
        <v>5</v>
      </c>
      <c r="H202" s="1" t="s">
        <v>1238</v>
      </c>
      <c r="I202" s="1" t="s">
        <v>751</v>
      </c>
      <c r="J202" s="1" t="s">
        <v>1239</v>
      </c>
    </row>
    <row r="203" spans="1:10" ht="15.75" x14ac:dyDescent="0.25">
      <c r="A203" s="1" t="s">
        <v>211</v>
      </c>
      <c r="B203" s="1" t="s">
        <v>1240</v>
      </c>
      <c r="C203" s="1">
        <v>643</v>
      </c>
      <c r="D203" s="1">
        <v>25</v>
      </c>
      <c r="E203" s="1">
        <v>0</v>
      </c>
      <c r="F203" s="6">
        <v>0.81240000000000001</v>
      </c>
      <c r="G203" s="1">
        <v>4</v>
      </c>
      <c r="H203" s="1" t="s">
        <v>1241</v>
      </c>
      <c r="I203" s="1" t="s">
        <v>741</v>
      </c>
      <c r="J203" s="1" t="s">
        <v>1242</v>
      </c>
    </row>
    <row r="204" spans="1:10" ht="15.75" x14ac:dyDescent="0.25">
      <c r="A204" s="1" t="s">
        <v>212</v>
      </c>
      <c r="B204" s="1" t="s">
        <v>1243</v>
      </c>
      <c r="C204" s="1">
        <v>822</v>
      </c>
      <c r="D204" s="1">
        <v>25</v>
      </c>
      <c r="E204" s="1">
        <v>0</v>
      </c>
      <c r="F204" s="6">
        <v>0.63919999999999999</v>
      </c>
      <c r="G204" s="1">
        <v>12</v>
      </c>
      <c r="H204" s="1" t="s">
        <v>1244</v>
      </c>
      <c r="I204" s="1" t="s">
        <v>807</v>
      </c>
      <c r="J204" s="1" t="s">
        <v>1245</v>
      </c>
    </row>
    <row r="205" spans="1:10" ht="15.75" x14ac:dyDescent="0.25">
      <c r="A205" s="1" t="s">
        <v>213</v>
      </c>
      <c r="B205" s="1" t="s">
        <v>1246</v>
      </c>
      <c r="C205" s="1">
        <v>205</v>
      </c>
      <c r="D205" s="1">
        <v>25</v>
      </c>
      <c r="E205" s="3">
        <v>1.17123E-150</v>
      </c>
      <c r="F205" s="6">
        <v>0.87480000000000002</v>
      </c>
      <c r="G205" s="1">
        <v>8</v>
      </c>
      <c r="H205" s="1" t="s">
        <v>1247</v>
      </c>
      <c r="I205" s="1" t="s">
        <v>737</v>
      </c>
      <c r="J205" s="1" t="s">
        <v>1248</v>
      </c>
    </row>
    <row r="206" spans="1:10" ht="15.75" x14ac:dyDescent="0.25">
      <c r="A206" s="1" t="s">
        <v>214</v>
      </c>
      <c r="B206" s="1" t="s">
        <v>1246</v>
      </c>
      <c r="C206" s="1">
        <v>216</v>
      </c>
      <c r="D206" s="1">
        <v>25</v>
      </c>
      <c r="E206" s="3">
        <v>1.0016E-159</v>
      </c>
      <c r="F206" s="6">
        <v>0.92200000000000004</v>
      </c>
      <c r="G206" s="1">
        <v>8</v>
      </c>
      <c r="H206" s="1" t="s">
        <v>1247</v>
      </c>
      <c r="I206" s="1" t="s">
        <v>737</v>
      </c>
      <c r="J206" s="1" t="s">
        <v>1249</v>
      </c>
    </row>
    <row r="207" spans="1:10" ht="15.75" x14ac:dyDescent="0.25">
      <c r="A207" s="1" t="s">
        <v>215</v>
      </c>
      <c r="B207" s="1" t="s">
        <v>1250</v>
      </c>
      <c r="C207" s="1">
        <v>407</v>
      </c>
      <c r="D207" s="1">
        <v>25</v>
      </c>
      <c r="E207" s="1">
        <v>0</v>
      </c>
      <c r="F207" s="6">
        <v>0.6048</v>
      </c>
      <c r="G207" s="1">
        <v>2</v>
      </c>
      <c r="H207" s="1" t="s">
        <v>1251</v>
      </c>
      <c r="I207" s="1" t="s">
        <v>741</v>
      </c>
      <c r="J207" s="1" t="s">
        <v>1252</v>
      </c>
    </row>
    <row r="208" spans="1:10" ht="15.75" x14ac:dyDescent="0.25">
      <c r="A208" s="1" t="s">
        <v>216</v>
      </c>
      <c r="B208" s="1" t="s">
        <v>1253</v>
      </c>
      <c r="C208" s="1">
        <v>491</v>
      </c>
      <c r="D208" s="1">
        <v>25</v>
      </c>
      <c r="E208" s="1">
        <v>0</v>
      </c>
      <c r="F208" s="6">
        <v>0.74360000000000004</v>
      </c>
      <c r="G208" s="1">
        <v>7</v>
      </c>
      <c r="H208" s="1" t="s">
        <v>1254</v>
      </c>
      <c r="I208" s="1" t="s">
        <v>741</v>
      </c>
      <c r="J208" s="1" t="s">
        <v>1255</v>
      </c>
    </row>
    <row r="209" spans="1:10" ht="15.75" x14ac:dyDescent="0.25">
      <c r="A209" s="1" t="s">
        <v>217</v>
      </c>
      <c r="B209" s="1" t="s">
        <v>1253</v>
      </c>
      <c r="C209" s="1">
        <v>470</v>
      </c>
      <c r="D209" s="1">
        <v>25</v>
      </c>
      <c r="E209" s="1">
        <v>0</v>
      </c>
      <c r="F209" s="6">
        <v>0.754</v>
      </c>
      <c r="G209" s="1">
        <v>7</v>
      </c>
      <c r="H209" s="1" t="s">
        <v>1254</v>
      </c>
      <c r="I209" s="1" t="s">
        <v>741</v>
      </c>
      <c r="J209" s="1" t="s">
        <v>1256</v>
      </c>
    </row>
    <row r="210" spans="1:10" ht="15.75" x14ac:dyDescent="0.25">
      <c r="A210" s="1" t="s">
        <v>218</v>
      </c>
      <c r="B210" s="1" t="s">
        <v>841</v>
      </c>
      <c r="C210" s="1">
        <v>247</v>
      </c>
      <c r="D210" s="1">
        <v>25</v>
      </c>
      <c r="E210" s="1">
        <v>0</v>
      </c>
      <c r="F210" s="6">
        <v>0.77280000000000004</v>
      </c>
      <c r="G210" s="1">
        <v>19</v>
      </c>
      <c r="H210" s="1" t="s">
        <v>1257</v>
      </c>
      <c r="I210" s="1" t="s">
        <v>751</v>
      </c>
      <c r="J210" s="1" t="s">
        <v>1258</v>
      </c>
    </row>
    <row r="211" spans="1:10" ht="15.75" x14ac:dyDescent="0.25">
      <c r="A211" s="1" t="s">
        <v>219</v>
      </c>
      <c r="B211" s="1" t="s">
        <v>1259</v>
      </c>
      <c r="C211" s="1">
        <v>514</v>
      </c>
      <c r="D211" s="1">
        <v>25</v>
      </c>
      <c r="E211" s="1">
        <v>0</v>
      </c>
      <c r="F211" s="6">
        <v>0.76239999999999997</v>
      </c>
      <c r="G211" s="1">
        <v>19</v>
      </c>
      <c r="H211" s="1" t="s">
        <v>1257</v>
      </c>
      <c r="I211" s="1" t="s">
        <v>751</v>
      </c>
      <c r="J211" s="1" t="s">
        <v>1260</v>
      </c>
    </row>
    <row r="212" spans="1:10" ht="15.75" x14ac:dyDescent="0.25">
      <c r="A212" s="1" t="s">
        <v>220</v>
      </c>
      <c r="B212" s="1" t="s">
        <v>1261</v>
      </c>
      <c r="C212" s="1">
        <v>410</v>
      </c>
      <c r="D212" s="1">
        <v>25</v>
      </c>
      <c r="E212" s="1">
        <v>0</v>
      </c>
      <c r="F212" s="6">
        <v>0.82</v>
      </c>
      <c r="G212" s="1">
        <v>12</v>
      </c>
      <c r="H212" s="1" t="s">
        <v>1262</v>
      </c>
      <c r="I212" s="1" t="s">
        <v>1263</v>
      </c>
      <c r="J212" s="1" t="s">
        <v>1264</v>
      </c>
    </row>
    <row r="213" spans="1:10" ht="15.75" x14ac:dyDescent="0.25">
      <c r="A213" s="1" t="s">
        <v>221</v>
      </c>
      <c r="B213" s="1" t="s">
        <v>1265</v>
      </c>
      <c r="C213" s="1">
        <v>209</v>
      </c>
      <c r="D213" s="1">
        <v>18</v>
      </c>
      <c r="E213" s="3">
        <v>1.2962200000000001E-151</v>
      </c>
      <c r="F213" s="6">
        <v>0.60940000000000005</v>
      </c>
      <c r="G213" s="1">
        <v>3</v>
      </c>
      <c r="H213" s="1" t="s">
        <v>760</v>
      </c>
      <c r="I213" s="1" t="s">
        <v>741</v>
      </c>
      <c r="J213" s="1" t="s">
        <v>1266</v>
      </c>
    </row>
    <row r="214" spans="1:10" ht="15.75" x14ac:dyDescent="0.25">
      <c r="A214" s="1" t="s">
        <v>222</v>
      </c>
      <c r="B214" s="1" t="s">
        <v>1267</v>
      </c>
      <c r="C214" s="1">
        <v>219</v>
      </c>
      <c r="D214" s="1">
        <v>25</v>
      </c>
      <c r="E214" s="3">
        <v>5.0163499999999999E-162</v>
      </c>
      <c r="F214" s="6">
        <v>0.80679999999999996</v>
      </c>
      <c r="G214" s="1">
        <v>4</v>
      </c>
      <c r="H214" s="1" t="s">
        <v>1268</v>
      </c>
      <c r="I214" s="1" t="s">
        <v>1269</v>
      </c>
      <c r="J214" s="1" t="s">
        <v>1270</v>
      </c>
    </row>
    <row r="215" spans="1:10" ht="15.75" x14ac:dyDescent="0.25">
      <c r="A215" s="1" t="s">
        <v>223</v>
      </c>
      <c r="B215" s="1" t="s">
        <v>1271</v>
      </c>
      <c r="C215" s="1">
        <v>242</v>
      </c>
      <c r="D215" s="1">
        <v>25</v>
      </c>
      <c r="E215" s="3">
        <v>3.1858299999999998E-178</v>
      </c>
      <c r="F215" s="6">
        <v>0.69799999999999995</v>
      </c>
      <c r="G215" s="1">
        <v>5</v>
      </c>
      <c r="H215" s="1" t="s">
        <v>932</v>
      </c>
      <c r="I215" s="1" t="s">
        <v>741</v>
      </c>
      <c r="J215" s="1" t="s">
        <v>1272</v>
      </c>
    </row>
    <row r="216" spans="1:10" ht="15.75" x14ac:dyDescent="0.25">
      <c r="A216" s="1" t="s">
        <v>224</v>
      </c>
      <c r="B216" s="1" t="s">
        <v>1273</v>
      </c>
      <c r="C216" s="1">
        <v>295</v>
      </c>
      <c r="D216" s="1">
        <v>25</v>
      </c>
      <c r="E216" s="1">
        <v>0</v>
      </c>
      <c r="F216" s="6">
        <v>0.60360000000000003</v>
      </c>
      <c r="G216" s="1">
        <v>3</v>
      </c>
      <c r="H216" s="1" t="s">
        <v>1274</v>
      </c>
      <c r="I216" s="1" t="s">
        <v>741</v>
      </c>
      <c r="J216" s="1" t="s">
        <v>1275</v>
      </c>
    </row>
    <row r="217" spans="1:10" ht="15.75" x14ac:dyDescent="0.25">
      <c r="A217" s="1" t="s">
        <v>225</v>
      </c>
      <c r="B217" s="1" t="s">
        <v>1276</v>
      </c>
      <c r="C217" s="1">
        <v>177</v>
      </c>
      <c r="D217" s="1">
        <v>25</v>
      </c>
      <c r="E217" s="3">
        <v>3.0972400000000001E-128</v>
      </c>
      <c r="F217" s="6">
        <v>0.91120000000000001</v>
      </c>
      <c r="G217" s="1">
        <v>5</v>
      </c>
      <c r="H217" s="1" t="s">
        <v>932</v>
      </c>
      <c r="I217" s="1" t="s">
        <v>741</v>
      </c>
      <c r="J217" s="1" t="s">
        <v>1277</v>
      </c>
    </row>
    <row r="218" spans="1:10" ht="15.75" x14ac:dyDescent="0.25">
      <c r="A218" s="1" t="s">
        <v>226</v>
      </c>
      <c r="B218" s="1" t="s">
        <v>1276</v>
      </c>
      <c r="C218" s="1">
        <v>195</v>
      </c>
      <c r="D218" s="1">
        <v>25</v>
      </c>
      <c r="E218" s="3">
        <v>1.25327E-141</v>
      </c>
      <c r="F218" s="6">
        <v>0.89680000000000004</v>
      </c>
      <c r="G218" s="1">
        <v>6</v>
      </c>
      <c r="H218" s="1" t="s">
        <v>1278</v>
      </c>
      <c r="I218" s="1" t="s">
        <v>741</v>
      </c>
      <c r="J218" s="1" t="s">
        <v>1279</v>
      </c>
    </row>
    <row r="219" spans="1:10" ht="15.75" x14ac:dyDescent="0.25">
      <c r="A219" s="1" t="s">
        <v>227</v>
      </c>
      <c r="B219" s="1" t="s">
        <v>1280</v>
      </c>
      <c r="C219" s="1">
        <v>163</v>
      </c>
      <c r="D219" s="1">
        <v>25</v>
      </c>
      <c r="E219" s="3">
        <v>1.47393E-109</v>
      </c>
      <c r="F219" s="6">
        <v>0.88439999999999996</v>
      </c>
      <c r="G219" s="1">
        <v>10</v>
      </c>
      <c r="H219" s="1" t="s">
        <v>1281</v>
      </c>
      <c r="I219" s="1" t="s">
        <v>741</v>
      </c>
      <c r="J219" s="1" t="s">
        <v>1282</v>
      </c>
    </row>
    <row r="220" spans="1:10" ht="15.75" x14ac:dyDescent="0.25">
      <c r="A220" s="1" t="s">
        <v>228</v>
      </c>
      <c r="B220" s="1" t="s">
        <v>1283</v>
      </c>
      <c r="C220" s="1">
        <v>399</v>
      </c>
      <c r="D220" s="1">
        <v>25</v>
      </c>
      <c r="E220" s="1">
        <v>0</v>
      </c>
      <c r="F220" s="6">
        <v>0.56799999999999995</v>
      </c>
      <c r="G220" s="1">
        <v>3</v>
      </c>
      <c r="H220" s="1" t="s">
        <v>886</v>
      </c>
      <c r="I220" s="1" t="s">
        <v>741</v>
      </c>
      <c r="J220" s="1" t="s">
        <v>1284</v>
      </c>
    </row>
    <row r="221" spans="1:10" ht="15.75" x14ac:dyDescent="0.25">
      <c r="A221" s="1" t="s">
        <v>229</v>
      </c>
      <c r="B221" s="1" t="s">
        <v>1285</v>
      </c>
      <c r="C221" s="1">
        <v>157</v>
      </c>
      <c r="D221" s="1">
        <v>25</v>
      </c>
      <c r="E221" s="3">
        <v>6.45823E-112</v>
      </c>
      <c r="F221" s="6">
        <v>0.82040000000000002</v>
      </c>
      <c r="G221" s="1">
        <v>7</v>
      </c>
      <c r="H221" s="1" t="s">
        <v>1286</v>
      </c>
      <c r="I221" s="1" t="s">
        <v>737</v>
      </c>
      <c r="J221" s="1" t="s">
        <v>1287</v>
      </c>
    </row>
    <row r="222" spans="1:10" ht="15.75" x14ac:dyDescent="0.25">
      <c r="A222" s="1" t="s">
        <v>230</v>
      </c>
      <c r="B222" s="1" t="s">
        <v>1288</v>
      </c>
      <c r="C222" s="1">
        <v>161</v>
      </c>
      <c r="D222" s="1">
        <v>25</v>
      </c>
      <c r="E222" s="3">
        <v>6.61868E-115</v>
      </c>
      <c r="F222" s="6">
        <v>0.81759999999999999</v>
      </c>
      <c r="G222" s="1">
        <v>7</v>
      </c>
      <c r="H222" s="1" t="s">
        <v>1047</v>
      </c>
      <c r="I222" s="1" t="s">
        <v>737</v>
      </c>
      <c r="J222" s="1" t="s">
        <v>1289</v>
      </c>
    </row>
    <row r="223" spans="1:10" ht="15.75" x14ac:dyDescent="0.25">
      <c r="A223" s="1" t="s">
        <v>231</v>
      </c>
      <c r="B223" s="1" t="s">
        <v>1285</v>
      </c>
      <c r="C223" s="1">
        <v>199</v>
      </c>
      <c r="D223" s="1">
        <v>25</v>
      </c>
      <c r="E223" s="3">
        <v>1.5637399999999999E-144</v>
      </c>
      <c r="F223" s="6">
        <v>0.81440000000000001</v>
      </c>
      <c r="G223" s="1">
        <v>10</v>
      </c>
      <c r="H223" s="1" t="s">
        <v>1290</v>
      </c>
      <c r="I223" s="1" t="s">
        <v>737</v>
      </c>
      <c r="J223" s="1" t="s">
        <v>1291</v>
      </c>
    </row>
    <row r="224" spans="1:10" ht="15.75" x14ac:dyDescent="0.25">
      <c r="A224" s="1" t="s">
        <v>232</v>
      </c>
      <c r="B224" s="1" t="s">
        <v>1292</v>
      </c>
      <c r="C224" s="1">
        <v>246</v>
      </c>
      <c r="D224" s="1">
        <v>25</v>
      </c>
      <c r="E224" s="1">
        <v>0</v>
      </c>
      <c r="F224" s="6">
        <v>0.82599999999999996</v>
      </c>
      <c r="G224" s="1">
        <v>4</v>
      </c>
      <c r="H224" s="1" t="s">
        <v>1293</v>
      </c>
      <c r="I224" s="1" t="s">
        <v>1294</v>
      </c>
      <c r="J224" s="1" t="s">
        <v>1295</v>
      </c>
    </row>
    <row r="225" spans="1:10" ht="15.75" x14ac:dyDescent="0.25">
      <c r="A225" s="1" t="s">
        <v>233</v>
      </c>
      <c r="B225" s="1" t="s">
        <v>1296</v>
      </c>
      <c r="C225" s="1">
        <v>584</v>
      </c>
      <c r="D225" s="1">
        <v>25</v>
      </c>
      <c r="E225" s="1">
        <v>0</v>
      </c>
      <c r="F225" s="6">
        <v>0.66239999999999999</v>
      </c>
      <c r="G225" s="1">
        <v>8</v>
      </c>
      <c r="H225" s="1" t="s">
        <v>1297</v>
      </c>
      <c r="I225" s="1" t="s">
        <v>1298</v>
      </c>
      <c r="J225" s="1" t="s">
        <v>1299</v>
      </c>
    </row>
    <row r="226" spans="1:10" ht="15.75" x14ac:dyDescent="0.25">
      <c r="A226" s="1" t="s">
        <v>234</v>
      </c>
      <c r="B226" s="1" t="s">
        <v>1300</v>
      </c>
      <c r="C226" s="1">
        <v>238</v>
      </c>
      <c r="D226" s="1">
        <v>25</v>
      </c>
      <c r="E226" s="3">
        <v>5.2409499999999995E-172</v>
      </c>
      <c r="F226" s="6">
        <v>0.74080000000000001</v>
      </c>
      <c r="G226" s="1">
        <v>5</v>
      </c>
      <c r="H226" s="1" t="s">
        <v>1301</v>
      </c>
      <c r="I226" s="1" t="s">
        <v>1302</v>
      </c>
      <c r="J226" s="1" t="s">
        <v>1303</v>
      </c>
    </row>
    <row r="227" spans="1:10" ht="15.75" x14ac:dyDescent="0.25">
      <c r="A227" s="1" t="s">
        <v>235</v>
      </c>
      <c r="B227" s="1" t="s">
        <v>1304</v>
      </c>
      <c r="C227" s="1">
        <v>552</v>
      </c>
      <c r="D227" s="1">
        <v>25</v>
      </c>
      <c r="E227" s="1">
        <v>0</v>
      </c>
      <c r="F227" s="6">
        <v>0.75480000000000003</v>
      </c>
      <c r="G227" s="1">
        <v>18</v>
      </c>
      <c r="H227" s="1" t="s">
        <v>1305</v>
      </c>
      <c r="I227" s="1" t="s">
        <v>741</v>
      </c>
      <c r="J227" s="1" t="s">
        <v>1306</v>
      </c>
    </row>
    <row r="228" spans="1:10" ht="15.75" x14ac:dyDescent="0.25">
      <c r="A228" s="1" t="s">
        <v>236</v>
      </c>
      <c r="B228" s="1" t="s">
        <v>1019</v>
      </c>
      <c r="C228" s="1">
        <v>183</v>
      </c>
      <c r="D228" s="1">
        <v>25</v>
      </c>
      <c r="E228" s="3">
        <v>4.40066E-133</v>
      </c>
      <c r="F228" s="6">
        <v>0.69479999999999997</v>
      </c>
      <c r="G228" s="1">
        <v>3</v>
      </c>
      <c r="H228" s="1" t="s">
        <v>1037</v>
      </c>
      <c r="I228" s="1" t="s">
        <v>741</v>
      </c>
      <c r="J228" s="1" t="s">
        <v>1307</v>
      </c>
    </row>
    <row r="229" spans="1:10" ht="15.75" x14ac:dyDescent="0.25">
      <c r="A229" s="1" t="s">
        <v>237</v>
      </c>
      <c r="B229" s="1" t="s">
        <v>1019</v>
      </c>
      <c r="C229" s="1">
        <v>184</v>
      </c>
      <c r="D229" s="1">
        <v>25</v>
      </c>
      <c r="E229" s="3">
        <v>6.41364E-134</v>
      </c>
      <c r="F229" s="6">
        <v>0.68720000000000003</v>
      </c>
      <c r="G229" s="1">
        <v>3</v>
      </c>
      <c r="H229" s="1" t="s">
        <v>1037</v>
      </c>
      <c r="I229" s="1" t="s">
        <v>741</v>
      </c>
      <c r="J229" s="1" t="s">
        <v>1308</v>
      </c>
    </row>
    <row r="230" spans="1:10" ht="15.75" x14ac:dyDescent="0.25">
      <c r="A230" s="1" t="s">
        <v>238</v>
      </c>
      <c r="B230" s="1" t="s">
        <v>1022</v>
      </c>
      <c r="C230" s="1">
        <v>181</v>
      </c>
      <c r="D230" s="1">
        <v>25</v>
      </c>
      <c r="E230" s="3">
        <v>2.22301E-130</v>
      </c>
      <c r="F230" s="6">
        <v>0.68440000000000001</v>
      </c>
      <c r="G230" s="1">
        <v>3</v>
      </c>
      <c r="H230" s="1" t="s">
        <v>1037</v>
      </c>
      <c r="I230" s="1" t="s">
        <v>741</v>
      </c>
      <c r="J230" s="1" t="s">
        <v>1309</v>
      </c>
    </row>
    <row r="231" spans="1:10" ht="15.75" x14ac:dyDescent="0.25">
      <c r="A231" s="1" t="s">
        <v>239</v>
      </c>
      <c r="B231" s="1" t="s">
        <v>1310</v>
      </c>
      <c r="C231" s="1">
        <v>384</v>
      </c>
      <c r="D231" s="1">
        <v>25</v>
      </c>
      <c r="E231" s="1">
        <v>0</v>
      </c>
      <c r="F231" s="6">
        <v>0.70760000000000001</v>
      </c>
      <c r="G231" s="1">
        <v>19</v>
      </c>
      <c r="H231" s="1" t="s">
        <v>1311</v>
      </c>
      <c r="I231" s="1" t="s">
        <v>751</v>
      </c>
      <c r="J231" s="1" t="s">
        <v>1312</v>
      </c>
    </row>
    <row r="232" spans="1:10" ht="15.75" x14ac:dyDescent="0.25">
      <c r="A232" s="1" t="s">
        <v>240</v>
      </c>
      <c r="B232" s="1" t="s">
        <v>1313</v>
      </c>
      <c r="C232" s="1">
        <v>180</v>
      </c>
      <c r="D232" s="1">
        <v>25</v>
      </c>
      <c r="E232" s="3">
        <v>3.63515E-128</v>
      </c>
      <c r="F232" s="6">
        <v>0.90480000000000005</v>
      </c>
      <c r="G232" s="1">
        <v>14</v>
      </c>
      <c r="H232" s="1" t="s">
        <v>1314</v>
      </c>
      <c r="I232" s="1" t="s">
        <v>737</v>
      </c>
      <c r="J232" s="1" t="s">
        <v>1315</v>
      </c>
    </row>
    <row r="233" spans="1:10" ht="15.75" x14ac:dyDescent="0.25">
      <c r="A233" s="1" t="s">
        <v>241</v>
      </c>
      <c r="B233" s="1" t="s">
        <v>1316</v>
      </c>
      <c r="C233" s="1">
        <v>621</v>
      </c>
      <c r="D233" s="1">
        <v>25</v>
      </c>
      <c r="E233" s="1">
        <v>0</v>
      </c>
      <c r="F233" s="6">
        <v>0.69120000000000004</v>
      </c>
      <c r="G233" s="1">
        <v>2</v>
      </c>
      <c r="H233" s="1" t="s">
        <v>1317</v>
      </c>
      <c r="I233" s="1" t="s">
        <v>741</v>
      </c>
      <c r="J233" s="1" t="s">
        <v>1318</v>
      </c>
    </row>
    <row r="234" spans="1:10" ht="15.75" x14ac:dyDescent="0.25">
      <c r="A234" s="1" t="s">
        <v>242</v>
      </c>
      <c r="B234" s="1" t="s">
        <v>1319</v>
      </c>
      <c r="C234" s="1">
        <v>244</v>
      </c>
      <c r="D234" s="1">
        <v>25</v>
      </c>
      <c r="E234" s="3">
        <v>1.63426E-178</v>
      </c>
      <c r="F234" s="6">
        <v>0.62960000000000005</v>
      </c>
      <c r="G234" s="1">
        <v>1</v>
      </c>
      <c r="H234" s="1" t="s">
        <v>767</v>
      </c>
      <c r="I234" s="1" t="s">
        <v>741</v>
      </c>
      <c r="J234" s="1" t="s">
        <v>1320</v>
      </c>
    </row>
    <row r="235" spans="1:10" ht="15.75" x14ac:dyDescent="0.25">
      <c r="A235" s="1" t="s">
        <v>243</v>
      </c>
      <c r="B235" s="1" t="s">
        <v>1321</v>
      </c>
      <c r="C235" s="1">
        <v>181</v>
      </c>
      <c r="D235" s="1">
        <v>25</v>
      </c>
      <c r="E235" s="3">
        <v>9.7745599999999997E-129</v>
      </c>
      <c r="F235" s="6">
        <v>0.91879999999999995</v>
      </c>
      <c r="G235" s="1">
        <v>6</v>
      </c>
      <c r="H235" s="1" t="s">
        <v>1322</v>
      </c>
      <c r="I235" s="1" t="s">
        <v>741</v>
      </c>
      <c r="J235" s="1" t="s">
        <v>1323</v>
      </c>
    </row>
    <row r="236" spans="1:10" ht="15.75" x14ac:dyDescent="0.25">
      <c r="A236" s="1" t="s">
        <v>244</v>
      </c>
      <c r="B236" s="1" t="s">
        <v>1324</v>
      </c>
      <c r="C236" s="1">
        <v>1425</v>
      </c>
      <c r="D236" s="1">
        <v>25</v>
      </c>
      <c r="E236" s="1">
        <v>0</v>
      </c>
      <c r="F236" s="6">
        <v>0.60880000000000001</v>
      </c>
      <c r="G236" s="1">
        <v>5</v>
      </c>
      <c r="H236" s="1" t="s">
        <v>856</v>
      </c>
      <c r="I236" s="1" t="s">
        <v>751</v>
      </c>
      <c r="J236" s="1" t="s">
        <v>1325</v>
      </c>
    </row>
    <row r="237" spans="1:10" ht="15.75" x14ac:dyDescent="0.25">
      <c r="A237" s="1" t="s">
        <v>245</v>
      </c>
      <c r="B237" s="1" t="s">
        <v>1326</v>
      </c>
      <c r="C237" s="1">
        <v>189</v>
      </c>
      <c r="D237" s="1">
        <v>25</v>
      </c>
      <c r="E237" s="3">
        <v>4.0364899999999999E-138</v>
      </c>
      <c r="F237" s="6">
        <v>0.77800000000000002</v>
      </c>
      <c r="G237" s="1">
        <v>2</v>
      </c>
      <c r="H237" s="1" t="s">
        <v>1327</v>
      </c>
      <c r="I237" s="1" t="s">
        <v>741</v>
      </c>
      <c r="J237" s="1" t="s">
        <v>1328</v>
      </c>
    </row>
    <row r="238" spans="1:10" ht="15.75" x14ac:dyDescent="0.25">
      <c r="A238" s="1" t="s">
        <v>246</v>
      </c>
      <c r="B238" s="1" t="s">
        <v>1329</v>
      </c>
      <c r="C238" s="1">
        <v>773</v>
      </c>
      <c r="D238" s="1">
        <v>25</v>
      </c>
      <c r="E238" s="1">
        <v>0</v>
      </c>
      <c r="F238" s="6">
        <v>0.77280000000000004</v>
      </c>
      <c r="G238" s="1">
        <v>4</v>
      </c>
      <c r="H238" s="1" t="s">
        <v>781</v>
      </c>
      <c r="I238" s="1" t="s">
        <v>782</v>
      </c>
      <c r="J238" s="1" t="s">
        <v>1330</v>
      </c>
    </row>
    <row r="239" spans="1:10" ht="15.75" x14ac:dyDescent="0.25">
      <c r="A239" s="1" t="s">
        <v>247</v>
      </c>
      <c r="B239" s="1" t="s">
        <v>1329</v>
      </c>
      <c r="C239" s="1">
        <v>779</v>
      </c>
      <c r="D239" s="1">
        <v>25</v>
      </c>
      <c r="E239" s="1">
        <v>0</v>
      </c>
      <c r="F239" s="6">
        <v>0.77200000000000002</v>
      </c>
      <c r="G239" s="1">
        <v>4</v>
      </c>
      <c r="H239" s="1" t="s">
        <v>781</v>
      </c>
      <c r="I239" s="1" t="s">
        <v>782</v>
      </c>
      <c r="J239" s="1" t="s">
        <v>1331</v>
      </c>
    </row>
    <row r="240" spans="1:10" ht="15.75" x14ac:dyDescent="0.25">
      <c r="A240" s="1" t="s">
        <v>248</v>
      </c>
      <c r="B240" s="1" t="s">
        <v>1332</v>
      </c>
      <c r="C240" s="1">
        <v>864</v>
      </c>
      <c r="D240" s="1">
        <v>25</v>
      </c>
      <c r="E240" s="1">
        <v>0</v>
      </c>
      <c r="F240" s="6">
        <v>0.72840000000000005</v>
      </c>
      <c r="G240" s="1">
        <v>1</v>
      </c>
      <c r="H240" s="1" t="s">
        <v>740</v>
      </c>
      <c r="I240" s="1" t="s">
        <v>741</v>
      </c>
      <c r="J240" s="1" t="s">
        <v>1333</v>
      </c>
    </row>
    <row r="241" spans="1:10" ht="15.75" x14ac:dyDescent="0.25">
      <c r="A241" s="1" t="s">
        <v>249</v>
      </c>
      <c r="B241" s="1" t="s">
        <v>1334</v>
      </c>
      <c r="C241" s="1">
        <v>705</v>
      </c>
      <c r="D241" s="1">
        <v>25</v>
      </c>
      <c r="E241" s="1">
        <v>0</v>
      </c>
      <c r="F241" s="6">
        <v>0.71960000000000002</v>
      </c>
      <c r="G241" s="1">
        <v>14</v>
      </c>
      <c r="H241" s="1" t="s">
        <v>1335</v>
      </c>
      <c r="I241" s="1" t="s">
        <v>751</v>
      </c>
      <c r="J241" s="1" t="s">
        <v>1336</v>
      </c>
    </row>
    <row r="242" spans="1:10" ht="15.75" x14ac:dyDescent="0.25">
      <c r="A242" s="1" t="s">
        <v>250</v>
      </c>
      <c r="B242" s="1" t="s">
        <v>1337</v>
      </c>
      <c r="C242" s="1">
        <v>276</v>
      </c>
      <c r="D242" s="1">
        <v>25</v>
      </c>
      <c r="E242" s="1">
        <v>0</v>
      </c>
      <c r="F242" s="6">
        <v>0.78759999999999997</v>
      </c>
      <c r="G242" s="1">
        <v>11</v>
      </c>
      <c r="H242" s="1" t="s">
        <v>1338</v>
      </c>
      <c r="I242" s="1" t="s">
        <v>1015</v>
      </c>
      <c r="J242" s="1" t="s">
        <v>1339</v>
      </c>
    </row>
    <row r="243" spans="1:10" ht="15.75" x14ac:dyDescent="0.25">
      <c r="A243" s="1" t="s">
        <v>251</v>
      </c>
      <c r="B243" s="1" t="s">
        <v>1340</v>
      </c>
      <c r="C243" s="1">
        <v>366</v>
      </c>
      <c r="D243" s="1">
        <v>25</v>
      </c>
      <c r="E243" s="1">
        <v>0</v>
      </c>
      <c r="F243" s="6">
        <v>0.5504</v>
      </c>
      <c r="G243" s="1">
        <v>3</v>
      </c>
      <c r="H243" s="1" t="s">
        <v>886</v>
      </c>
      <c r="I243" s="1" t="s">
        <v>741</v>
      </c>
      <c r="J243" s="1" t="s">
        <v>1341</v>
      </c>
    </row>
    <row r="244" spans="1:10" ht="15.75" x14ac:dyDescent="0.25">
      <c r="A244" s="1" t="s">
        <v>252</v>
      </c>
      <c r="B244" s="1" t="s">
        <v>1342</v>
      </c>
      <c r="C244" s="1">
        <v>425</v>
      </c>
      <c r="D244" s="1">
        <v>25</v>
      </c>
      <c r="E244" s="1">
        <v>0</v>
      </c>
      <c r="F244" s="6">
        <v>0.68679999999999997</v>
      </c>
      <c r="G244" s="1">
        <v>27</v>
      </c>
      <c r="H244" s="1" t="s">
        <v>1343</v>
      </c>
      <c r="I244" s="1" t="s">
        <v>751</v>
      </c>
      <c r="J244" s="1" t="s">
        <v>1344</v>
      </c>
    </row>
    <row r="245" spans="1:10" ht="15.75" x14ac:dyDescent="0.25">
      <c r="A245" s="1" t="s">
        <v>253</v>
      </c>
      <c r="B245" s="1" t="s">
        <v>1345</v>
      </c>
      <c r="C245" s="1">
        <v>1371</v>
      </c>
      <c r="D245" s="1">
        <v>25</v>
      </c>
      <c r="E245" s="1">
        <v>0</v>
      </c>
      <c r="F245" s="6">
        <v>0.57599999999999996</v>
      </c>
      <c r="G245" s="1">
        <v>5</v>
      </c>
      <c r="H245" s="1" t="s">
        <v>1346</v>
      </c>
      <c r="I245" s="1" t="s">
        <v>834</v>
      </c>
      <c r="J245" s="1" t="s">
        <v>1347</v>
      </c>
    </row>
    <row r="246" spans="1:10" ht="15.75" x14ac:dyDescent="0.25">
      <c r="A246" s="1" t="s">
        <v>254</v>
      </c>
      <c r="B246" s="1" t="s">
        <v>1273</v>
      </c>
      <c r="C246" s="1">
        <v>209</v>
      </c>
      <c r="D246" s="1">
        <v>25</v>
      </c>
      <c r="E246" s="3">
        <v>6.6152099999999999E-149</v>
      </c>
      <c r="F246" s="6">
        <v>0.88959999999999995</v>
      </c>
      <c r="G246" s="1">
        <v>5</v>
      </c>
      <c r="H246" s="1" t="s">
        <v>1348</v>
      </c>
      <c r="I246" s="1" t="s">
        <v>751</v>
      </c>
      <c r="J246" s="1" t="s">
        <v>1349</v>
      </c>
    </row>
    <row r="247" spans="1:10" ht="15.75" x14ac:dyDescent="0.25">
      <c r="A247" s="1" t="s">
        <v>255</v>
      </c>
      <c r="B247" s="1" t="s">
        <v>1350</v>
      </c>
      <c r="C247" s="1">
        <v>560</v>
      </c>
      <c r="D247" s="1">
        <v>25</v>
      </c>
      <c r="E247" s="1">
        <v>0</v>
      </c>
      <c r="F247" s="6">
        <v>0.6704</v>
      </c>
      <c r="G247" s="1">
        <v>4</v>
      </c>
      <c r="H247" s="1" t="s">
        <v>815</v>
      </c>
      <c r="I247" s="1" t="s">
        <v>751</v>
      </c>
      <c r="J247" s="1" t="s">
        <v>1351</v>
      </c>
    </row>
    <row r="248" spans="1:10" ht="15.75" x14ac:dyDescent="0.25">
      <c r="A248" s="1" t="s">
        <v>256</v>
      </c>
      <c r="B248" s="1" t="s">
        <v>1352</v>
      </c>
      <c r="C248" s="1">
        <v>484</v>
      </c>
      <c r="D248" s="1">
        <v>25</v>
      </c>
      <c r="E248" s="1">
        <v>0</v>
      </c>
      <c r="F248" s="6">
        <v>0.68679999999999997</v>
      </c>
      <c r="G248" s="1">
        <v>5</v>
      </c>
      <c r="H248" s="1" t="s">
        <v>1353</v>
      </c>
      <c r="I248" s="1" t="s">
        <v>751</v>
      </c>
      <c r="J248" s="1" t="s">
        <v>1354</v>
      </c>
    </row>
    <row r="249" spans="1:10" ht="15.75" x14ac:dyDescent="0.25">
      <c r="A249" s="1" t="s">
        <v>257</v>
      </c>
      <c r="B249" s="1" t="s">
        <v>776</v>
      </c>
      <c r="C249" s="1">
        <v>420</v>
      </c>
      <c r="D249" s="1">
        <v>25</v>
      </c>
      <c r="E249" s="1">
        <v>0</v>
      </c>
      <c r="F249" s="6">
        <v>0.79600000000000004</v>
      </c>
      <c r="G249" s="1">
        <v>5</v>
      </c>
      <c r="H249" s="1" t="s">
        <v>1355</v>
      </c>
      <c r="I249" s="1" t="s">
        <v>751</v>
      </c>
      <c r="J249" s="1" t="s">
        <v>1356</v>
      </c>
    </row>
    <row r="250" spans="1:10" ht="15.75" x14ac:dyDescent="0.25">
      <c r="A250" s="1" t="s">
        <v>258</v>
      </c>
      <c r="B250" s="1" t="s">
        <v>1357</v>
      </c>
      <c r="C250" s="1">
        <v>472</v>
      </c>
      <c r="D250" s="1">
        <v>25</v>
      </c>
      <c r="E250" s="1">
        <v>0</v>
      </c>
      <c r="F250" s="6">
        <v>0.88160000000000005</v>
      </c>
      <c r="G250" s="1">
        <v>6</v>
      </c>
      <c r="H250" s="1" t="s">
        <v>1358</v>
      </c>
      <c r="I250" s="1" t="s">
        <v>737</v>
      </c>
      <c r="J250" s="1" t="s">
        <v>1359</v>
      </c>
    </row>
    <row r="251" spans="1:10" ht="15.75" x14ac:dyDescent="0.25">
      <c r="A251" s="1" t="s">
        <v>259</v>
      </c>
      <c r="B251" s="1" t="s">
        <v>1360</v>
      </c>
      <c r="C251" s="1">
        <v>628</v>
      </c>
      <c r="D251" s="1">
        <v>25</v>
      </c>
      <c r="E251" s="1">
        <v>0</v>
      </c>
      <c r="F251" s="6">
        <v>0.69840000000000002</v>
      </c>
      <c r="G251" s="1">
        <v>7</v>
      </c>
      <c r="H251" s="1" t="s">
        <v>1361</v>
      </c>
      <c r="I251" s="1" t="s">
        <v>1362</v>
      </c>
      <c r="J251" s="1" t="s">
        <v>1363</v>
      </c>
    </row>
    <row r="252" spans="1:10" ht="15.75" x14ac:dyDescent="0.25">
      <c r="A252" s="1" t="s">
        <v>260</v>
      </c>
      <c r="B252" s="1" t="s">
        <v>975</v>
      </c>
      <c r="C252" s="1">
        <v>130</v>
      </c>
      <c r="D252" s="1">
        <v>25</v>
      </c>
      <c r="E252" s="3">
        <v>4.45524E-91</v>
      </c>
      <c r="F252" s="6">
        <v>0.53759999999999997</v>
      </c>
      <c r="G252" s="1">
        <v>1</v>
      </c>
      <c r="H252" s="1" t="s">
        <v>740</v>
      </c>
      <c r="I252" s="1" t="s">
        <v>741</v>
      </c>
      <c r="J252" s="1" t="s">
        <v>1364</v>
      </c>
    </row>
    <row r="253" spans="1:10" ht="15.75" x14ac:dyDescent="0.25">
      <c r="A253" s="1" t="s">
        <v>261</v>
      </c>
      <c r="B253" s="1" t="s">
        <v>1365</v>
      </c>
      <c r="C253" s="1">
        <v>140</v>
      </c>
      <c r="D253" s="1">
        <v>25</v>
      </c>
      <c r="E253" s="3">
        <v>4.0489099999999999E-96</v>
      </c>
      <c r="F253" s="6">
        <v>0.66879999999999995</v>
      </c>
      <c r="G253" s="1">
        <v>1</v>
      </c>
      <c r="H253" s="1" t="s">
        <v>740</v>
      </c>
      <c r="I253" s="1" t="s">
        <v>741</v>
      </c>
      <c r="J253" s="1" t="s">
        <v>1366</v>
      </c>
    </row>
    <row r="254" spans="1:10" ht="15.75" x14ac:dyDescent="0.25">
      <c r="A254" s="1" t="s">
        <v>262</v>
      </c>
      <c r="B254" s="1" t="s">
        <v>1365</v>
      </c>
      <c r="C254" s="1">
        <v>147</v>
      </c>
      <c r="D254" s="1">
        <v>25</v>
      </c>
      <c r="E254" s="3">
        <v>8.2226700000000002E-102</v>
      </c>
      <c r="F254" s="6">
        <v>0.64119999999999999</v>
      </c>
      <c r="G254" s="1">
        <v>1</v>
      </c>
      <c r="H254" s="1" t="s">
        <v>740</v>
      </c>
      <c r="I254" s="1" t="s">
        <v>741</v>
      </c>
      <c r="J254" s="1" t="s">
        <v>1367</v>
      </c>
    </row>
    <row r="255" spans="1:10" ht="15.75" x14ac:dyDescent="0.25">
      <c r="A255" s="1" t="s">
        <v>263</v>
      </c>
      <c r="B255" s="1" t="s">
        <v>1368</v>
      </c>
      <c r="C255" s="1">
        <v>982</v>
      </c>
      <c r="D255" s="1">
        <v>25</v>
      </c>
      <c r="E255" s="1">
        <v>0</v>
      </c>
      <c r="F255" s="6">
        <v>0.86639999999999995</v>
      </c>
      <c r="G255" s="1">
        <v>5</v>
      </c>
      <c r="H255" s="1" t="s">
        <v>1369</v>
      </c>
      <c r="I255" s="1" t="s">
        <v>737</v>
      </c>
      <c r="J255" s="1" t="s">
        <v>1370</v>
      </c>
    </row>
    <row r="256" spans="1:10" ht="15.75" x14ac:dyDescent="0.25">
      <c r="A256" s="1" t="s">
        <v>264</v>
      </c>
      <c r="B256" s="1" t="s">
        <v>1368</v>
      </c>
      <c r="C256" s="1">
        <v>982</v>
      </c>
      <c r="D256" s="1">
        <v>25</v>
      </c>
      <c r="E256" s="1">
        <v>0</v>
      </c>
      <c r="F256" s="6">
        <v>0.86760000000000004</v>
      </c>
      <c r="G256" s="1">
        <v>5</v>
      </c>
      <c r="H256" s="1" t="s">
        <v>1369</v>
      </c>
      <c r="I256" s="1" t="s">
        <v>737</v>
      </c>
      <c r="J256" s="1" t="s">
        <v>1371</v>
      </c>
    </row>
    <row r="257" spans="1:10" ht="15.75" x14ac:dyDescent="0.25">
      <c r="A257" s="1" t="s">
        <v>265</v>
      </c>
      <c r="B257" s="1" t="s">
        <v>1372</v>
      </c>
      <c r="C257" s="1">
        <v>621</v>
      </c>
      <c r="D257" s="1">
        <v>25</v>
      </c>
      <c r="E257" s="1">
        <v>0</v>
      </c>
      <c r="F257" s="6">
        <v>0.84199999999999997</v>
      </c>
      <c r="G257" s="1">
        <v>12</v>
      </c>
      <c r="H257" s="1" t="s">
        <v>1373</v>
      </c>
      <c r="I257" s="1" t="s">
        <v>751</v>
      </c>
      <c r="J257" s="1" t="s">
        <v>1374</v>
      </c>
    </row>
    <row r="258" spans="1:10" ht="15.75" x14ac:dyDescent="0.25">
      <c r="A258" s="1" t="s">
        <v>266</v>
      </c>
      <c r="B258" s="1" t="s">
        <v>1375</v>
      </c>
      <c r="C258" s="1">
        <v>284</v>
      </c>
      <c r="D258" s="1">
        <v>13</v>
      </c>
      <c r="E258" s="1">
        <v>0</v>
      </c>
      <c r="F258" s="6">
        <v>0.6331</v>
      </c>
      <c r="G258" s="1">
        <v>1</v>
      </c>
      <c r="H258" s="1" t="s">
        <v>767</v>
      </c>
      <c r="I258" s="1" t="s">
        <v>741</v>
      </c>
      <c r="J258" s="1" t="s">
        <v>1376</v>
      </c>
    </row>
    <row r="259" spans="1:10" ht="15.75" x14ac:dyDescent="0.25">
      <c r="A259" s="1" t="s">
        <v>267</v>
      </c>
      <c r="B259" s="1" t="s">
        <v>1377</v>
      </c>
      <c r="C259" s="1">
        <v>1196</v>
      </c>
      <c r="D259" s="1">
        <v>25</v>
      </c>
      <c r="E259" s="1">
        <v>0</v>
      </c>
      <c r="F259" s="6">
        <v>0.77400000000000002</v>
      </c>
      <c r="G259" s="1">
        <v>11</v>
      </c>
      <c r="H259" s="1" t="s">
        <v>1378</v>
      </c>
      <c r="I259" s="1" t="s">
        <v>751</v>
      </c>
      <c r="J259" s="1" t="s">
        <v>1379</v>
      </c>
    </row>
    <row r="260" spans="1:10" ht="15.75" x14ac:dyDescent="0.25">
      <c r="A260" s="1" t="s">
        <v>268</v>
      </c>
      <c r="B260" s="1" t="s">
        <v>1380</v>
      </c>
      <c r="C260" s="1">
        <v>418</v>
      </c>
      <c r="D260" s="1">
        <v>25</v>
      </c>
      <c r="E260" s="1">
        <v>0</v>
      </c>
      <c r="F260" s="6">
        <v>0.84960000000000002</v>
      </c>
      <c r="G260" s="1">
        <v>8</v>
      </c>
      <c r="H260" s="1" t="s">
        <v>1381</v>
      </c>
      <c r="I260" s="1" t="s">
        <v>751</v>
      </c>
      <c r="J260" s="1" t="s">
        <v>1382</v>
      </c>
    </row>
    <row r="261" spans="1:10" ht="15.75" x14ac:dyDescent="0.25">
      <c r="A261" s="1" t="s">
        <v>269</v>
      </c>
      <c r="B261" s="1" t="s">
        <v>1383</v>
      </c>
      <c r="C261" s="1">
        <v>426</v>
      </c>
      <c r="D261" s="1">
        <v>25</v>
      </c>
      <c r="E261" s="1">
        <v>0</v>
      </c>
      <c r="F261" s="6">
        <v>0.73960000000000004</v>
      </c>
      <c r="G261" s="1">
        <v>7</v>
      </c>
      <c r="H261" s="1" t="s">
        <v>1384</v>
      </c>
      <c r="I261" s="1" t="s">
        <v>1385</v>
      </c>
      <c r="J261" s="1" t="s">
        <v>1386</v>
      </c>
    </row>
    <row r="262" spans="1:10" ht="15.75" x14ac:dyDescent="0.25">
      <c r="A262" s="1" t="s">
        <v>270</v>
      </c>
      <c r="B262" s="1" t="s">
        <v>1387</v>
      </c>
      <c r="C262" s="1">
        <v>357</v>
      </c>
      <c r="D262" s="1">
        <v>25</v>
      </c>
      <c r="E262" s="1">
        <v>0</v>
      </c>
      <c r="F262" s="6">
        <v>0.90880000000000005</v>
      </c>
      <c r="G262" s="1">
        <v>4</v>
      </c>
      <c r="H262" s="1" t="s">
        <v>815</v>
      </c>
      <c r="I262" s="1" t="s">
        <v>751</v>
      </c>
      <c r="J262" s="1" t="s">
        <v>1388</v>
      </c>
    </row>
    <row r="263" spans="1:10" ht="15.75" x14ac:dyDescent="0.25">
      <c r="A263" s="1" t="s">
        <v>271</v>
      </c>
      <c r="B263" s="1" t="s">
        <v>1389</v>
      </c>
      <c r="C263" s="1">
        <v>239</v>
      </c>
      <c r="D263" s="1">
        <v>25</v>
      </c>
      <c r="E263" s="3">
        <v>2.22456E-176</v>
      </c>
      <c r="F263" s="6">
        <v>0.6</v>
      </c>
      <c r="G263" s="1">
        <v>1</v>
      </c>
      <c r="H263" s="1" t="s">
        <v>767</v>
      </c>
      <c r="I263" s="1" t="s">
        <v>741</v>
      </c>
      <c r="J263" s="1" t="s">
        <v>1390</v>
      </c>
    </row>
    <row r="264" spans="1:10" ht="15.75" x14ac:dyDescent="0.25">
      <c r="A264" s="1" t="s">
        <v>272</v>
      </c>
      <c r="B264" s="1" t="s">
        <v>1391</v>
      </c>
      <c r="C264" s="1">
        <v>465</v>
      </c>
      <c r="D264" s="1">
        <v>25</v>
      </c>
      <c r="E264" s="1">
        <v>0</v>
      </c>
      <c r="F264" s="6">
        <v>0.91080000000000005</v>
      </c>
      <c r="G264" s="1">
        <v>6</v>
      </c>
      <c r="H264" s="1" t="s">
        <v>1392</v>
      </c>
      <c r="I264" s="1" t="s">
        <v>737</v>
      </c>
      <c r="J264" s="1" t="s">
        <v>1393</v>
      </c>
    </row>
    <row r="265" spans="1:10" ht="15.75" x14ac:dyDescent="0.25">
      <c r="A265" s="1" t="s">
        <v>273</v>
      </c>
      <c r="B265" s="1" t="s">
        <v>1394</v>
      </c>
      <c r="C265" s="1">
        <v>1197</v>
      </c>
      <c r="D265" s="1">
        <v>25</v>
      </c>
      <c r="E265" s="1">
        <v>0</v>
      </c>
      <c r="F265" s="6">
        <v>0.56640000000000001</v>
      </c>
      <c r="G265" s="1">
        <v>2</v>
      </c>
      <c r="H265" s="1" t="s">
        <v>1395</v>
      </c>
      <c r="I265" s="1" t="s">
        <v>741</v>
      </c>
      <c r="J265" s="1" t="s">
        <v>1396</v>
      </c>
    </row>
    <row r="266" spans="1:10" ht="15.75" x14ac:dyDescent="0.25">
      <c r="A266" s="1" t="s">
        <v>274</v>
      </c>
      <c r="B266" s="1" t="s">
        <v>1397</v>
      </c>
      <c r="C266" s="1">
        <v>521</v>
      </c>
      <c r="D266" s="1">
        <v>25</v>
      </c>
      <c r="E266" s="1">
        <v>0</v>
      </c>
      <c r="F266" s="6">
        <v>0.80120000000000002</v>
      </c>
      <c r="G266" s="1">
        <v>4</v>
      </c>
      <c r="H266" s="1" t="s">
        <v>815</v>
      </c>
      <c r="I266" s="1" t="s">
        <v>751</v>
      </c>
      <c r="J266" s="1" t="s">
        <v>1398</v>
      </c>
    </row>
    <row r="267" spans="1:10" ht="15.75" x14ac:dyDescent="0.25">
      <c r="A267" s="1" t="s">
        <v>275</v>
      </c>
      <c r="B267" s="1" t="s">
        <v>1399</v>
      </c>
      <c r="C267" s="1">
        <v>281</v>
      </c>
      <c r="D267" s="1">
        <v>25</v>
      </c>
      <c r="E267" s="1">
        <v>0</v>
      </c>
      <c r="F267" s="6">
        <v>0.61599999999999999</v>
      </c>
      <c r="G267" s="1">
        <v>1</v>
      </c>
      <c r="H267" s="1" t="s">
        <v>740</v>
      </c>
      <c r="I267" s="1" t="s">
        <v>741</v>
      </c>
      <c r="J267" s="1" t="s">
        <v>1400</v>
      </c>
    </row>
    <row r="268" spans="1:10" ht="15.75" x14ac:dyDescent="0.25">
      <c r="A268" s="1" t="s">
        <v>276</v>
      </c>
      <c r="B268" s="1" t="s">
        <v>1401</v>
      </c>
      <c r="C268" s="1">
        <v>203</v>
      </c>
      <c r="D268" s="1">
        <v>25</v>
      </c>
      <c r="E268" s="3">
        <v>2.26085E-144</v>
      </c>
      <c r="F268" s="6">
        <v>0.63759999999999994</v>
      </c>
      <c r="G268" s="1">
        <v>1</v>
      </c>
      <c r="H268" s="1" t="s">
        <v>740</v>
      </c>
      <c r="I268" s="1" t="s">
        <v>741</v>
      </c>
      <c r="J268" s="1" t="s">
        <v>1402</v>
      </c>
    </row>
    <row r="269" spans="1:10" ht="15.75" x14ac:dyDescent="0.25">
      <c r="A269" s="1" t="s">
        <v>277</v>
      </c>
      <c r="B269" s="1" t="s">
        <v>1403</v>
      </c>
      <c r="C269" s="1">
        <v>387</v>
      </c>
      <c r="D269" s="1">
        <v>25</v>
      </c>
      <c r="E269" s="1">
        <v>0</v>
      </c>
      <c r="F269" s="6">
        <v>0.84399999999999997</v>
      </c>
      <c r="G269" s="1">
        <v>4</v>
      </c>
      <c r="H269" s="1" t="s">
        <v>1404</v>
      </c>
      <c r="I269" s="1" t="s">
        <v>778</v>
      </c>
      <c r="J269" s="1" t="s">
        <v>1405</v>
      </c>
    </row>
    <row r="270" spans="1:10" ht="15.75" x14ac:dyDescent="0.25">
      <c r="A270" s="1" t="s">
        <v>278</v>
      </c>
      <c r="B270" s="1" t="s">
        <v>1406</v>
      </c>
      <c r="C270" s="1">
        <v>192</v>
      </c>
      <c r="D270" s="1">
        <v>25</v>
      </c>
      <c r="E270" s="3">
        <v>1.45554E-138</v>
      </c>
      <c r="F270" s="6">
        <v>0.84760000000000002</v>
      </c>
      <c r="G270" s="1">
        <v>69</v>
      </c>
      <c r="H270" s="1" t="s">
        <v>1407</v>
      </c>
      <c r="I270" s="1" t="s">
        <v>1408</v>
      </c>
      <c r="J270" s="1" t="s">
        <v>1409</v>
      </c>
    </row>
    <row r="271" spans="1:10" ht="15.75" x14ac:dyDescent="0.25">
      <c r="A271" s="1" t="s">
        <v>279</v>
      </c>
      <c r="B271" s="1" t="s">
        <v>1410</v>
      </c>
      <c r="C271" s="1">
        <v>314</v>
      </c>
      <c r="D271" s="1">
        <v>25</v>
      </c>
      <c r="E271" s="1">
        <v>0</v>
      </c>
      <c r="F271" s="6">
        <v>0.68079999999999996</v>
      </c>
      <c r="G271" s="1">
        <v>5</v>
      </c>
      <c r="H271" s="1" t="s">
        <v>1411</v>
      </c>
      <c r="I271" s="1" t="s">
        <v>741</v>
      </c>
      <c r="J271" s="1" t="s">
        <v>1412</v>
      </c>
    </row>
    <row r="272" spans="1:10" ht="15.75" x14ac:dyDescent="0.25">
      <c r="A272" s="1" t="s">
        <v>280</v>
      </c>
      <c r="B272" s="1" t="s">
        <v>802</v>
      </c>
      <c r="C272" s="1">
        <v>213</v>
      </c>
      <c r="D272" s="1">
        <v>25</v>
      </c>
      <c r="E272" s="3">
        <v>6.34568E-156</v>
      </c>
      <c r="F272" s="6">
        <v>0.79879999999999995</v>
      </c>
      <c r="G272" s="1">
        <v>26</v>
      </c>
      <c r="H272" s="1" t="s">
        <v>1413</v>
      </c>
      <c r="I272" s="1" t="s">
        <v>737</v>
      </c>
      <c r="J272" s="1" t="s">
        <v>1414</v>
      </c>
    </row>
    <row r="273" spans="1:10" ht="15.75" x14ac:dyDescent="0.25">
      <c r="A273" s="1" t="s">
        <v>281</v>
      </c>
      <c r="B273" s="1" t="s">
        <v>1415</v>
      </c>
      <c r="C273" s="1">
        <v>211</v>
      </c>
      <c r="D273" s="1">
        <v>25</v>
      </c>
      <c r="E273" s="3">
        <v>5.0514100000000001E-154</v>
      </c>
      <c r="F273" s="6">
        <v>0.75919999999999999</v>
      </c>
      <c r="G273" s="1">
        <v>7</v>
      </c>
      <c r="H273" s="1" t="s">
        <v>1416</v>
      </c>
      <c r="I273" s="1" t="s">
        <v>737</v>
      </c>
      <c r="J273" s="1" t="s">
        <v>1417</v>
      </c>
    </row>
    <row r="274" spans="1:10" ht="15.75" x14ac:dyDescent="0.25">
      <c r="A274" s="1" t="s">
        <v>282</v>
      </c>
      <c r="B274" s="1" t="s">
        <v>1418</v>
      </c>
      <c r="C274" s="1">
        <v>179</v>
      </c>
      <c r="D274" s="1">
        <v>25</v>
      </c>
      <c r="E274" s="3">
        <v>2.4242600000000002E-126</v>
      </c>
      <c r="F274" s="6">
        <v>0.86080000000000001</v>
      </c>
      <c r="G274" s="1">
        <v>4</v>
      </c>
      <c r="H274" s="1" t="s">
        <v>1419</v>
      </c>
      <c r="I274" s="1" t="s">
        <v>741</v>
      </c>
      <c r="J274" s="1" t="s">
        <v>1420</v>
      </c>
    </row>
    <row r="275" spans="1:10" ht="15.75" x14ac:dyDescent="0.25">
      <c r="A275" s="1" t="s">
        <v>283</v>
      </c>
      <c r="B275" s="1" t="s">
        <v>1418</v>
      </c>
      <c r="C275" s="1">
        <v>178</v>
      </c>
      <c r="D275" s="1">
        <v>25</v>
      </c>
      <c r="E275" s="3">
        <v>1.2210900000000001E-128</v>
      </c>
      <c r="F275" s="6">
        <v>0.86280000000000001</v>
      </c>
      <c r="G275" s="1">
        <v>4</v>
      </c>
      <c r="H275" s="1" t="s">
        <v>1419</v>
      </c>
      <c r="I275" s="1" t="s">
        <v>741</v>
      </c>
      <c r="J275" s="1" t="s">
        <v>1421</v>
      </c>
    </row>
    <row r="276" spans="1:10" ht="15.75" x14ac:dyDescent="0.25">
      <c r="A276" s="1" t="s">
        <v>284</v>
      </c>
      <c r="B276" s="1" t="s">
        <v>1422</v>
      </c>
      <c r="C276" s="1">
        <v>186</v>
      </c>
      <c r="D276" s="1">
        <v>25</v>
      </c>
      <c r="E276" s="3">
        <v>8.34803E-131</v>
      </c>
      <c r="F276" s="6">
        <v>0.75119999999999998</v>
      </c>
      <c r="G276" s="1">
        <v>5</v>
      </c>
      <c r="H276" s="1" t="s">
        <v>1423</v>
      </c>
      <c r="I276" s="1" t="s">
        <v>741</v>
      </c>
      <c r="J276" s="1" t="s">
        <v>1424</v>
      </c>
    </row>
    <row r="277" spans="1:10" ht="15.75" x14ac:dyDescent="0.25">
      <c r="A277" s="1" t="s">
        <v>285</v>
      </c>
      <c r="B277" s="1" t="s">
        <v>1425</v>
      </c>
      <c r="C277" s="1">
        <v>743</v>
      </c>
      <c r="D277" s="1">
        <v>25</v>
      </c>
      <c r="E277" s="1">
        <v>0</v>
      </c>
      <c r="F277" s="6">
        <v>0.74039999999999995</v>
      </c>
      <c r="G277" s="1">
        <v>1</v>
      </c>
      <c r="H277" s="1" t="s">
        <v>770</v>
      </c>
      <c r="I277" s="1" t="s">
        <v>741</v>
      </c>
      <c r="J277" s="1" t="s">
        <v>1426</v>
      </c>
    </row>
    <row r="278" spans="1:10" ht="15.75" x14ac:dyDescent="0.25">
      <c r="A278" s="1" t="s">
        <v>286</v>
      </c>
      <c r="B278" s="1" t="s">
        <v>1427</v>
      </c>
      <c r="C278" s="1">
        <v>473</v>
      </c>
      <c r="D278" s="1">
        <v>25</v>
      </c>
      <c r="E278" s="1">
        <v>0</v>
      </c>
      <c r="F278" s="6">
        <v>0.73839999999999995</v>
      </c>
      <c r="G278" s="1">
        <v>3</v>
      </c>
      <c r="H278" s="1" t="s">
        <v>1428</v>
      </c>
      <c r="I278" s="1" t="s">
        <v>741</v>
      </c>
      <c r="J278" s="1" t="s">
        <v>1429</v>
      </c>
    </row>
    <row r="279" spans="1:10" ht="15.75" x14ac:dyDescent="0.25">
      <c r="A279" s="1" t="s">
        <v>287</v>
      </c>
      <c r="B279" s="1" t="s">
        <v>1430</v>
      </c>
      <c r="C279" s="1">
        <v>200</v>
      </c>
      <c r="D279" s="1">
        <v>25</v>
      </c>
      <c r="E279" s="3">
        <v>8.9918399999999997E-148</v>
      </c>
      <c r="F279" s="6">
        <v>0.78480000000000005</v>
      </c>
      <c r="G279" s="1">
        <v>1</v>
      </c>
      <c r="H279" s="1" t="s">
        <v>740</v>
      </c>
      <c r="I279" s="1" t="s">
        <v>741</v>
      </c>
      <c r="J279" s="1" t="s">
        <v>1431</v>
      </c>
    </row>
    <row r="280" spans="1:10" ht="15.75" x14ac:dyDescent="0.25">
      <c r="A280" s="1" t="s">
        <v>288</v>
      </c>
      <c r="B280" s="1" t="s">
        <v>1432</v>
      </c>
      <c r="C280" s="1">
        <v>1141</v>
      </c>
      <c r="D280" s="1">
        <v>25</v>
      </c>
      <c r="E280" s="1">
        <v>0</v>
      </c>
      <c r="F280" s="6">
        <v>0.61439999999999995</v>
      </c>
      <c r="G280" s="1">
        <v>4</v>
      </c>
      <c r="H280" s="1" t="s">
        <v>1433</v>
      </c>
      <c r="I280" s="1" t="s">
        <v>741</v>
      </c>
      <c r="J280" s="1" t="s">
        <v>1434</v>
      </c>
    </row>
    <row r="281" spans="1:10" ht="15.75" x14ac:dyDescent="0.25">
      <c r="A281" s="1" t="s">
        <v>289</v>
      </c>
      <c r="B281" s="1" t="s">
        <v>1435</v>
      </c>
      <c r="C281" s="1">
        <v>190</v>
      </c>
      <c r="D281" s="1">
        <v>25</v>
      </c>
      <c r="E281" s="3">
        <v>1.42532E-130</v>
      </c>
      <c r="F281" s="6">
        <v>0.72960000000000003</v>
      </c>
      <c r="G281" s="1">
        <v>21</v>
      </c>
      <c r="H281" s="1" t="s">
        <v>1436</v>
      </c>
      <c r="I281" s="1" t="s">
        <v>1437</v>
      </c>
      <c r="J281" s="1" t="s">
        <v>1438</v>
      </c>
    </row>
    <row r="282" spans="1:10" ht="15.75" x14ac:dyDescent="0.25">
      <c r="A282" s="1" t="s">
        <v>290</v>
      </c>
      <c r="B282" s="1" t="s">
        <v>1439</v>
      </c>
      <c r="C282" s="1">
        <v>62</v>
      </c>
      <c r="D282" s="1">
        <v>13</v>
      </c>
      <c r="E282" s="3">
        <v>2.4632799999999999E-35</v>
      </c>
      <c r="F282" s="6">
        <v>0.83309999999999995</v>
      </c>
      <c r="G282" s="1">
        <v>1</v>
      </c>
      <c r="H282" s="1" t="s">
        <v>740</v>
      </c>
      <c r="I282" s="1" t="s">
        <v>741</v>
      </c>
      <c r="J282" s="1" t="s">
        <v>1440</v>
      </c>
    </row>
    <row r="283" spans="1:10" ht="15.75" x14ac:dyDescent="0.25">
      <c r="A283" s="1" t="s">
        <v>291</v>
      </c>
      <c r="B283" s="1" t="s">
        <v>762</v>
      </c>
      <c r="C283" s="1">
        <v>425</v>
      </c>
      <c r="D283" s="1">
        <v>25</v>
      </c>
      <c r="E283" s="1">
        <v>0</v>
      </c>
      <c r="F283" s="6">
        <v>0.6028</v>
      </c>
      <c r="G283" s="1">
        <v>3</v>
      </c>
      <c r="H283" s="1" t="s">
        <v>886</v>
      </c>
      <c r="I283" s="1" t="s">
        <v>741</v>
      </c>
      <c r="J283" s="1" t="s">
        <v>1441</v>
      </c>
    </row>
    <row r="284" spans="1:10" ht="15.75" x14ac:dyDescent="0.25">
      <c r="A284" s="1" t="s">
        <v>292</v>
      </c>
      <c r="B284" s="1" t="s">
        <v>885</v>
      </c>
      <c r="C284" s="1">
        <v>492</v>
      </c>
      <c r="D284" s="1">
        <v>25</v>
      </c>
      <c r="E284" s="1">
        <v>0</v>
      </c>
      <c r="F284" s="6">
        <v>0.72119999999999995</v>
      </c>
      <c r="G284" s="1">
        <v>5</v>
      </c>
      <c r="H284" s="1" t="s">
        <v>1442</v>
      </c>
      <c r="I284" s="1" t="s">
        <v>741</v>
      </c>
      <c r="J284" s="1" t="s">
        <v>1443</v>
      </c>
    </row>
    <row r="285" spans="1:10" ht="15.75" x14ac:dyDescent="0.25">
      <c r="A285" s="1" t="s">
        <v>293</v>
      </c>
      <c r="B285" s="1" t="s">
        <v>1444</v>
      </c>
      <c r="C285" s="1">
        <v>466</v>
      </c>
      <c r="D285" s="1">
        <v>25</v>
      </c>
      <c r="E285" s="1">
        <v>0</v>
      </c>
      <c r="F285" s="6">
        <v>0.67559999999999998</v>
      </c>
      <c r="G285" s="1">
        <v>3</v>
      </c>
      <c r="H285" s="1" t="s">
        <v>899</v>
      </c>
      <c r="I285" s="1" t="s">
        <v>807</v>
      </c>
      <c r="J285" s="1" t="s">
        <v>1445</v>
      </c>
    </row>
    <row r="286" spans="1:10" ht="15.75" x14ac:dyDescent="0.25">
      <c r="A286" s="1" t="s">
        <v>294</v>
      </c>
      <c r="B286" s="1" t="s">
        <v>1446</v>
      </c>
      <c r="C286" s="1">
        <v>308</v>
      </c>
      <c r="D286" s="1">
        <v>25</v>
      </c>
      <c r="E286" s="1">
        <v>0</v>
      </c>
      <c r="F286" s="6">
        <v>0.89480000000000004</v>
      </c>
      <c r="G286" s="1">
        <v>7</v>
      </c>
      <c r="H286" s="1" t="s">
        <v>1447</v>
      </c>
      <c r="I286" s="1" t="s">
        <v>1448</v>
      </c>
      <c r="J286" s="1" t="s">
        <v>1449</v>
      </c>
    </row>
    <row r="287" spans="1:10" ht="15.75" x14ac:dyDescent="0.25">
      <c r="A287" s="1" t="s">
        <v>295</v>
      </c>
      <c r="B287" s="1" t="s">
        <v>1450</v>
      </c>
      <c r="C287" s="1">
        <v>65</v>
      </c>
      <c r="D287" s="1">
        <v>25</v>
      </c>
      <c r="E287" s="3">
        <v>1.9339199999999999E-38</v>
      </c>
      <c r="F287" s="6">
        <v>0.67120000000000002</v>
      </c>
      <c r="G287" s="1">
        <v>3</v>
      </c>
      <c r="H287" s="1" t="s">
        <v>1050</v>
      </c>
      <c r="I287" s="1" t="s">
        <v>741</v>
      </c>
      <c r="J287" s="1" t="s">
        <v>1451</v>
      </c>
    </row>
    <row r="288" spans="1:10" ht="15.75" x14ac:dyDescent="0.25">
      <c r="A288" s="1" t="s">
        <v>296</v>
      </c>
      <c r="B288" s="1" t="s">
        <v>1452</v>
      </c>
      <c r="C288" s="1">
        <v>88</v>
      </c>
      <c r="D288" s="1">
        <v>25</v>
      </c>
      <c r="E288" s="3">
        <v>2.11705E-57</v>
      </c>
      <c r="F288" s="6">
        <v>0.77200000000000002</v>
      </c>
      <c r="G288" s="1">
        <v>3</v>
      </c>
      <c r="H288" s="1" t="s">
        <v>899</v>
      </c>
      <c r="I288" s="1" t="s">
        <v>807</v>
      </c>
      <c r="J288" s="1" t="s">
        <v>1453</v>
      </c>
    </row>
    <row r="289" spans="1:10" ht="15.75" x14ac:dyDescent="0.25">
      <c r="A289" s="1" t="s">
        <v>297</v>
      </c>
      <c r="B289" s="1" t="s">
        <v>885</v>
      </c>
      <c r="C289" s="1">
        <v>585</v>
      </c>
      <c r="D289" s="1">
        <v>25</v>
      </c>
      <c r="E289" s="1">
        <v>0</v>
      </c>
      <c r="F289" s="6">
        <v>0.61080000000000001</v>
      </c>
      <c r="G289" s="1">
        <v>3</v>
      </c>
      <c r="H289" s="1" t="s">
        <v>886</v>
      </c>
      <c r="I289" s="1" t="s">
        <v>741</v>
      </c>
      <c r="J289" s="1" t="s">
        <v>1454</v>
      </c>
    </row>
    <row r="290" spans="1:10" ht="15.75" x14ac:dyDescent="0.25">
      <c r="A290" s="1" t="s">
        <v>298</v>
      </c>
      <c r="B290" s="1" t="s">
        <v>1455</v>
      </c>
      <c r="C290" s="1">
        <v>665</v>
      </c>
      <c r="D290" s="1">
        <v>25</v>
      </c>
      <c r="E290" s="1">
        <v>0</v>
      </c>
      <c r="F290" s="6">
        <v>0.74239999999999995</v>
      </c>
      <c r="G290" s="1">
        <v>4</v>
      </c>
      <c r="H290" s="1" t="s">
        <v>815</v>
      </c>
      <c r="I290" s="1" t="s">
        <v>751</v>
      </c>
      <c r="J290" s="1" t="s">
        <v>1456</v>
      </c>
    </row>
    <row r="291" spans="1:10" ht="15.75" x14ac:dyDescent="0.25">
      <c r="A291" s="1" t="s">
        <v>299</v>
      </c>
      <c r="B291" s="1" t="s">
        <v>1457</v>
      </c>
      <c r="C291" s="1">
        <v>665</v>
      </c>
      <c r="D291" s="1">
        <v>25</v>
      </c>
      <c r="E291" s="1">
        <v>0</v>
      </c>
      <c r="F291" s="6">
        <v>0.77800000000000002</v>
      </c>
      <c r="G291" s="1">
        <v>5</v>
      </c>
      <c r="H291" s="1" t="s">
        <v>1458</v>
      </c>
      <c r="I291" s="1" t="s">
        <v>1459</v>
      </c>
      <c r="J291" s="1" t="s">
        <v>1460</v>
      </c>
    </row>
    <row r="292" spans="1:10" ht="15.75" x14ac:dyDescent="0.25">
      <c r="A292" s="1" t="s">
        <v>300</v>
      </c>
      <c r="B292" s="1" t="s">
        <v>1461</v>
      </c>
      <c r="C292" s="1">
        <v>327</v>
      </c>
      <c r="D292" s="1">
        <v>25</v>
      </c>
      <c r="E292" s="1">
        <v>0</v>
      </c>
      <c r="F292" s="6">
        <v>0.60160000000000002</v>
      </c>
      <c r="G292" s="1">
        <v>3</v>
      </c>
      <c r="H292" s="1" t="s">
        <v>990</v>
      </c>
      <c r="I292" s="1" t="s">
        <v>741</v>
      </c>
      <c r="J292" s="1" t="s">
        <v>1462</v>
      </c>
    </row>
    <row r="293" spans="1:10" ht="15.75" x14ac:dyDescent="0.25">
      <c r="A293" s="1" t="s">
        <v>301</v>
      </c>
      <c r="B293" s="1" t="s">
        <v>1463</v>
      </c>
      <c r="C293" s="1">
        <v>846</v>
      </c>
      <c r="D293" s="1">
        <v>25</v>
      </c>
      <c r="E293" s="1">
        <v>0</v>
      </c>
      <c r="F293" s="6">
        <v>0.58720000000000006</v>
      </c>
      <c r="G293" s="1">
        <v>3</v>
      </c>
      <c r="H293" s="1" t="s">
        <v>788</v>
      </c>
      <c r="I293" s="1" t="s">
        <v>737</v>
      </c>
      <c r="J293" s="1" t="s">
        <v>1464</v>
      </c>
    </row>
    <row r="294" spans="1:10" ht="15.75" x14ac:dyDescent="0.25">
      <c r="A294" s="1" t="s">
        <v>302</v>
      </c>
      <c r="B294" s="1" t="s">
        <v>1465</v>
      </c>
      <c r="C294" s="1">
        <v>397</v>
      </c>
      <c r="D294" s="1">
        <v>25</v>
      </c>
      <c r="E294" s="1">
        <v>0</v>
      </c>
      <c r="F294" s="6">
        <v>0.61280000000000001</v>
      </c>
      <c r="G294" s="1">
        <v>4</v>
      </c>
      <c r="H294" s="1" t="s">
        <v>1466</v>
      </c>
      <c r="I294" s="1" t="s">
        <v>741</v>
      </c>
      <c r="J294" s="1" t="s">
        <v>1467</v>
      </c>
    </row>
    <row r="295" spans="1:10" ht="15.75" x14ac:dyDescent="0.25">
      <c r="A295" s="1" t="s">
        <v>303</v>
      </c>
      <c r="B295" s="1" t="s">
        <v>1468</v>
      </c>
      <c r="C295" s="1">
        <v>462</v>
      </c>
      <c r="D295" s="1">
        <v>25</v>
      </c>
      <c r="E295" s="1">
        <v>0</v>
      </c>
      <c r="F295" s="6">
        <v>0.63759999999999994</v>
      </c>
      <c r="G295" s="1">
        <v>1</v>
      </c>
      <c r="H295" s="1" t="s">
        <v>740</v>
      </c>
      <c r="I295" s="1" t="s">
        <v>741</v>
      </c>
      <c r="J295" s="1" t="s">
        <v>1469</v>
      </c>
    </row>
    <row r="296" spans="1:10" ht="15.75" x14ac:dyDescent="0.25">
      <c r="A296" s="1" t="s">
        <v>304</v>
      </c>
      <c r="B296" s="1" t="s">
        <v>1470</v>
      </c>
      <c r="C296" s="1">
        <v>979</v>
      </c>
      <c r="D296" s="1">
        <v>25</v>
      </c>
      <c r="E296" s="1">
        <v>0</v>
      </c>
      <c r="F296" s="6">
        <v>0.67920000000000003</v>
      </c>
      <c r="G296" s="1">
        <v>7</v>
      </c>
      <c r="H296" s="1" t="s">
        <v>1471</v>
      </c>
      <c r="I296" s="1" t="s">
        <v>1269</v>
      </c>
      <c r="J296" s="1" t="s">
        <v>1472</v>
      </c>
    </row>
    <row r="297" spans="1:10" ht="15.75" x14ac:dyDescent="0.25">
      <c r="A297" s="1" t="s">
        <v>305</v>
      </c>
      <c r="B297" s="1" t="s">
        <v>1473</v>
      </c>
      <c r="C297" s="1">
        <v>417</v>
      </c>
      <c r="D297" s="1">
        <v>25</v>
      </c>
      <c r="E297" s="1">
        <v>0</v>
      </c>
      <c r="F297" s="6">
        <v>0.64119999999999999</v>
      </c>
      <c r="G297" s="1">
        <v>3</v>
      </c>
      <c r="H297" s="1" t="s">
        <v>760</v>
      </c>
      <c r="I297" s="1" t="s">
        <v>741</v>
      </c>
      <c r="J297" s="1" t="s">
        <v>1474</v>
      </c>
    </row>
    <row r="298" spans="1:10" ht="15.75" x14ac:dyDescent="0.25">
      <c r="A298" s="1" t="s">
        <v>306</v>
      </c>
      <c r="B298" s="1" t="s">
        <v>1475</v>
      </c>
      <c r="C298" s="1">
        <v>438</v>
      </c>
      <c r="D298" s="1">
        <v>25</v>
      </c>
      <c r="E298" s="1">
        <v>0</v>
      </c>
      <c r="F298" s="6">
        <v>0.6552</v>
      </c>
      <c r="G298" s="1">
        <v>6</v>
      </c>
      <c r="H298" s="1" t="s">
        <v>1476</v>
      </c>
      <c r="I298" s="1" t="s">
        <v>751</v>
      </c>
      <c r="J298" s="1" t="s">
        <v>1477</v>
      </c>
    </row>
    <row r="299" spans="1:10" ht="15.75" x14ac:dyDescent="0.25">
      <c r="A299" s="1" t="s">
        <v>307</v>
      </c>
      <c r="B299" s="1" t="s">
        <v>1478</v>
      </c>
      <c r="C299" s="1">
        <v>1741</v>
      </c>
      <c r="D299" s="1">
        <v>25</v>
      </c>
      <c r="E299" s="1">
        <v>0</v>
      </c>
      <c r="F299" s="6">
        <v>0.53080000000000005</v>
      </c>
      <c r="G299" s="1">
        <v>5</v>
      </c>
      <c r="H299" s="1" t="s">
        <v>856</v>
      </c>
      <c r="I299" s="1" t="s">
        <v>751</v>
      </c>
      <c r="J299" s="1" t="s">
        <v>1479</v>
      </c>
    </row>
    <row r="300" spans="1:10" ht="15.75" x14ac:dyDescent="0.25">
      <c r="A300" s="1" t="s">
        <v>308</v>
      </c>
      <c r="B300" s="1" t="s">
        <v>1480</v>
      </c>
      <c r="C300" s="1">
        <v>706</v>
      </c>
      <c r="D300" s="1">
        <v>25</v>
      </c>
      <c r="E300" s="1">
        <v>0</v>
      </c>
      <c r="F300" s="6">
        <v>0.72360000000000002</v>
      </c>
      <c r="G300" s="1">
        <v>5</v>
      </c>
      <c r="H300" s="1" t="s">
        <v>1481</v>
      </c>
      <c r="I300" s="1" t="s">
        <v>1482</v>
      </c>
      <c r="J300" s="1" t="s">
        <v>1483</v>
      </c>
    </row>
    <row r="301" spans="1:10" ht="15.75" x14ac:dyDescent="0.25">
      <c r="A301" s="1" t="s">
        <v>309</v>
      </c>
      <c r="B301" s="1" t="s">
        <v>1484</v>
      </c>
      <c r="C301" s="1">
        <v>1538</v>
      </c>
      <c r="D301" s="1">
        <v>25</v>
      </c>
      <c r="E301" s="1">
        <v>0</v>
      </c>
      <c r="F301" s="6">
        <v>0.55120000000000002</v>
      </c>
      <c r="G301" s="1">
        <v>6</v>
      </c>
      <c r="H301" s="1" t="s">
        <v>1485</v>
      </c>
      <c r="I301" s="1" t="s">
        <v>1486</v>
      </c>
      <c r="J301" s="1" t="s">
        <v>1487</v>
      </c>
    </row>
    <row r="302" spans="1:10" ht="15.75" x14ac:dyDescent="0.25">
      <c r="A302" s="1" t="s">
        <v>310</v>
      </c>
      <c r="B302" s="1" t="s">
        <v>1488</v>
      </c>
      <c r="C302" s="1">
        <v>1250</v>
      </c>
      <c r="D302" s="1">
        <v>25</v>
      </c>
      <c r="E302" s="1">
        <v>0</v>
      </c>
      <c r="F302" s="6">
        <v>0.52639999999999998</v>
      </c>
      <c r="G302" s="1">
        <v>11</v>
      </c>
      <c r="H302" s="1" t="s">
        <v>1489</v>
      </c>
      <c r="I302" s="1" t="s">
        <v>741</v>
      </c>
      <c r="J302" s="1" t="s">
        <v>1490</v>
      </c>
    </row>
    <row r="303" spans="1:10" ht="15.75" x14ac:dyDescent="0.25">
      <c r="A303" s="1" t="s">
        <v>311</v>
      </c>
      <c r="B303" s="1" t="s">
        <v>1491</v>
      </c>
      <c r="C303" s="1">
        <v>477</v>
      </c>
      <c r="D303" s="1">
        <v>25</v>
      </c>
      <c r="E303" s="1">
        <v>0</v>
      </c>
      <c r="F303" s="6">
        <v>0.83479999999999999</v>
      </c>
      <c r="G303" s="1">
        <v>8</v>
      </c>
      <c r="H303" s="1" t="s">
        <v>1492</v>
      </c>
      <c r="I303" s="1" t="s">
        <v>1015</v>
      </c>
      <c r="J303" s="1" t="s">
        <v>1493</v>
      </c>
    </row>
    <row r="304" spans="1:10" ht="15.75" x14ac:dyDescent="0.25">
      <c r="A304" s="1" t="s">
        <v>312</v>
      </c>
      <c r="B304" s="1" t="s">
        <v>1494</v>
      </c>
      <c r="C304" s="1">
        <v>952</v>
      </c>
      <c r="D304" s="1">
        <v>25</v>
      </c>
      <c r="E304" s="1">
        <v>0</v>
      </c>
      <c r="F304" s="6">
        <v>0.53359999999999996</v>
      </c>
      <c r="G304" s="1">
        <v>7</v>
      </c>
      <c r="H304" s="1" t="s">
        <v>1495</v>
      </c>
      <c r="I304" s="1" t="s">
        <v>751</v>
      </c>
      <c r="J304" s="1" t="s">
        <v>1496</v>
      </c>
    </row>
    <row r="305" spans="1:10" ht="15.75" x14ac:dyDescent="0.25">
      <c r="A305" s="1" t="s">
        <v>313</v>
      </c>
      <c r="B305" s="1" t="s">
        <v>1497</v>
      </c>
      <c r="C305" s="1">
        <v>845</v>
      </c>
      <c r="D305" s="1">
        <v>25</v>
      </c>
      <c r="E305" s="1">
        <v>0</v>
      </c>
      <c r="F305" s="6">
        <v>0.72919999999999996</v>
      </c>
      <c r="G305" s="1">
        <v>6</v>
      </c>
      <c r="H305" s="1" t="s">
        <v>1498</v>
      </c>
      <c r="I305" s="1" t="s">
        <v>807</v>
      </c>
      <c r="J305" s="1" t="s">
        <v>1499</v>
      </c>
    </row>
    <row r="306" spans="1:10" ht="15.75" x14ac:dyDescent="0.25">
      <c r="A306" s="1" t="s">
        <v>314</v>
      </c>
      <c r="B306" s="1" t="s">
        <v>1500</v>
      </c>
      <c r="C306" s="1">
        <v>368</v>
      </c>
      <c r="D306" s="1">
        <v>5</v>
      </c>
      <c r="E306" s="1">
        <v>0</v>
      </c>
      <c r="F306" s="6">
        <v>0.75600000000000001</v>
      </c>
      <c r="G306" s="1">
        <v>5</v>
      </c>
      <c r="H306" s="1" t="s">
        <v>1501</v>
      </c>
      <c r="I306" s="1" t="s">
        <v>737</v>
      </c>
      <c r="J306" s="1" t="s">
        <v>1502</v>
      </c>
    </row>
    <row r="307" spans="1:10" ht="15.75" x14ac:dyDescent="0.25">
      <c r="A307" s="1" t="s">
        <v>315</v>
      </c>
      <c r="B307" s="1" t="s">
        <v>992</v>
      </c>
      <c r="C307" s="1">
        <v>357</v>
      </c>
      <c r="D307" s="1">
        <v>25</v>
      </c>
      <c r="E307" s="1">
        <v>0</v>
      </c>
      <c r="F307" s="6">
        <v>0.63119999999999998</v>
      </c>
      <c r="G307" s="1">
        <v>3</v>
      </c>
      <c r="H307" s="1" t="s">
        <v>899</v>
      </c>
      <c r="I307" s="1" t="s">
        <v>807</v>
      </c>
      <c r="J307" s="1" t="s">
        <v>1503</v>
      </c>
    </row>
    <row r="308" spans="1:10" ht="15.75" x14ac:dyDescent="0.25">
      <c r="A308" s="1" t="s">
        <v>316</v>
      </c>
      <c r="B308" s="1" t="s">
        <v>1504</v>
      </c>
      <c r="C308" s="1">
        <v>302</v>
      </c>
      <c r="D308" s="1">
        <v>25</v>
      </c>
      <c r="E308" s="1">
        <v>0</v>
      </c>
      <c r="F308" s="6">
        <v>0.64039999999999997</v>
      </c>
      <c r="G308" s="1">
        <v>7</v>
      </c>
      <c r="H308" s="1" t="s">
        <v>1156</v>
      </c>
      <c r="I308" s="1" t="s">
        <v>737</v>
      </c>
      <c r="J308" s="1" t="s">
        <v>1505</v>
      </c>
    </row>
    <row r="309" spans="1:10" ht="15.75" x14ac:dyDescent="0.25">
      <c r="A309" s="1" t="s">
        <v>317</v>
      </c>
      <c r="B309" s="1" t="s">
        <v>1506</v>
      </c>
      <c r="C309" s="1">
        <v>1042</v>
      </c>
      <c r="D309" s="1">
        <v>25</v>
      </c>
      <c r="E309" s="1">
        <v>0</v>
      </c>
      <c r="F309" s="6">
        <v>0.78239999999999998</v>
      </c>
      <c r="G309" s="1">
        <v>18</v>
      </c>
      <c r="H309" s="1" t="s">
        <v>1507</v>
      </c>
      <c r="I309" s="1" t="s">
        <v>1508</v>
      </c>
      <c r="J309" s="1" t="s">
        <v>1509</v>
      </c>
    </row>
    <row r="310" spans="1:10" ht="15.75" x14ac:dyDescent="0.25">
      <c r="A310" s="1" t="s">
        <v>318</v>
      </c>
      <c r="B310" s="1" t="s">
        <v>820</v>
      </c>
      <c r="C310" s="1">
        <v>515</v>
      </c>
      <c r="D310" s="1">
        <v>25</v>
      </c>
      <c r="E310" s="1">
        <v>0</v>
      </c>
      <c r="F310" s="6">
        <v>0.69</v>
      </c>
      <c r="G310" s="1">
        <v>42</v>
      </c>
      <c r="H310" s="1" t="s">
        <v>1510</v>
      </c>
      <c r="I310" s="1" t="s">
        <v>822</v>
      </c>
      <c r="J310" s="1" t="s">
        <v>1511</v>
      </c>
    </row>
    <row r="311" spans="1:10" ht="15.75" x14ac:dyDescent="0.25">
      <c r="A311" s="1" t="s">
        <v>319</v>
      </c>
      <c r="B311" s="1" t="s">
        <v>1512</v>
      </c>
      <c r="C311" s="1">
        <v>670</v>
      </c>
      <c r="D311" s="1">
        <v>25</v>
      </c>
      <c r="E311" s="1">
        <v>0</v>
      </c>
      <c r="F311" s="6">
        <v>0.62519999999999998</v>
      </c>
      <c r="G311" s="1">
        <v>4</v>
      </c>
      <c r="H311" s="1" t="s">
        <v>806</v>
      </c>
      <c r="I311" s="1" t="s">
        <v>807</v>
      </c>
      <c r="J311" s="1" t="s">
        <v>1513</v>
      </c>
    </row>
    <row r="312" spans="1:10" ht="15.75" x14ac:dyDescent="0.25">
      <c r="A312" s="1" t="s">
        <v>320</v>
      </c>
      <c r="B312" s="1" t="s">
        <v>1514</v>
      </c>
      <c r="C312" s="1">
        <v>1558</v>
      </c>
      <c r="D312" s="1">
        <v>25</v>
      </c>
      <c r="E312" s="1">
        <v>0</v>
      </c>
      <c r="F312" s="6">
        <v>0.73519999999999996</v>
      </c>
      <c r="G312" s="1">
        <v>17</v>
      </c>
      <c r="H312" s="1" t="s">
        <v>1515</v>
      </c>
      <c r="I312" s="1" t="s">
        <v>791</v>
      </c>
      <c r="J312" s="1" t="s">
        <v>1516</v>
      </c>
    </row>
    <row r="313" spans="1:10" ht="15.75" x14ac:dyDescent="0.25">
      <c r="A313" s="1" t="s">
        <v>321</v>
      </c>
      <c r="B313" s="1" t="s">
        <v>1517</v>
      </c>
      <c r="C313" s="1">
        <v>923</v>
      </c>
      <c r="D313" s="1">
        <v>25</v>
      </c>
      <c r="E313" s="1">
        <v>0</v>
      </c>
      <c r="F313" s="6">
        <v>0.71440000000000003</v>
      </c>
      <c r="G313" s="1">
        <v>8</v>
      </c>
      <c r="H313" s="1" t="s">
        <v>1518</v>
      </c>
      <c r="I313" s="1" t="s">
        <v>1298</v>
      </c>
      <c r="J313" s="1" t="s">
        <v>1519</v>
      </c>
    </row>
    <row r="314" spans="1:10" ht="15.75" x14ac:dyDescent="0.25">
      <c r="A314" s="1" t="s">
        <v>322</v>
      </c>
      <c r="B314" s="1" t="s">
        <v>1520</v>
      </c>
      <c r="C314" s="1">
        <v>245</v>
      </c>
      <c r="D314" s="1">
        <v>25</v>
      </c>
      <c r="E314" s="3">
        <v>1.46485E-178</v>
      </c>
      <c r="F314" s="6">
        <v>0.71640000000000004</v>
      </c>
      <c r="G314" s="1">
        <v>3</v>
      </c>
      <c r="H314" s="1" t="s">
        <v>1521</v>
      </c>
      <c r="I314" s="1" t="s">
        <v>741</v>
      </c>
      <c r="J314" s="1" t="s">
        <v>1522</v>
      </c>
    </row>
    <row r="315" spans="1:10" ht="15.75" x14ac:dyDescent="0.25">
      <c r="A315" s="1" t="s">
        <v>323</v>
      </c>
      <c r="B315" s="1" t="s">
        <v>1523</v>
      </c>
      <c r="C315" s="1">
        <v>6104</v>
      </c>
      <c r="D315" s="1">
        <v>25</v>
      </c>
      <c r="E315" s="1">
        <v>0</v>
      </c>
      <c r="F315" s="6">
        <v>0.63</v>
      </c>
      <c r="G315" s="1">
        <v>4</v>
      </c>
      <c r="H315" s="1" t="s">
        <v>1524</v>
      </c>
      <c r="I315" s="1" t="s">
        <v>741</v>
      </c>
      <c r="J315" s="1" t="s">
        <v>1525</v>
      </c>
    </row>
    <row r="316" spans="1:10" ht="15.75" x14ac:dyDescent="0.25">
      <c r="A316" s="1" t="s">
        <v>324</v>
      </c>
      <c r="B316" s="1" t="s">
        <v>1526</v>
      </c>
      <c r="C316" s="1">
        <v>554</v>
      </c>
      <c r="D316" s="1">
        <v>25</v>
      </c>
      <c r="E316" s="1">
        <v>0</v>
      </c>
      <c r="F316" s="6">
        <v>0.63919999999999999</v>
      </c>
      <c r="G316" s="1">
        <v>5</v>
      </c>
      <c r="H316" s="1" t="s">
        <v>1527</v>
      </c>
      <c r="I316" s="1" t="s">
        <v>741</v>
      </c>
      <c r="J316" s="1" t="s">
        <v>1528</v>
      </c>
    </row>
    <row r="317" spans="1:10" ht="15.75" x14ac:dyDescent="0.25">
      <c r="A317" s="1" t="s">
        <v>325</v>
      </c>
      <c r="B317" s="1" t="s">
        <v>1529</v>
      </c>
      <c r="C317" s="1">
        <v>330</v>
      </c>
      <c r="D317" s="1">
        <v>25</v>
      </c>
      <c r="E317" s="1">
        <v>0</v>
      </c>
      <c r="F317" s="6">
        <v>0.67200000000000004</v>
      </c>
      <c r="G317" s="1">
        <v>4</v>
      </c>
      <c r="H317" s="1" t="s">
        <v>1011</v>
      </c>
      <c r="I317" s="1" t="s">
        <v>751</v>
      </c>
      <c r="J317" s="1" t="s">
        <v>1530</v>
      </c>
    </row>
    <row r="318" spans="1:10" ht="15.75" x14ac:dyDescent="0.25">
      <c r="A318" s="1" t="s">
        <v>326</v>
      </c>
      <c r="B318" s="1" t="s">
        <v>1531</v>
      </c>
      <c r="C318" s="1">
        <v>900</v>
      </c>
      <c r="D318" s="1">
        <v>25</v>
      </c>
      <c r="E318" s="1">
        <v>0</v>
      </c>
      <c r="F318" s="6">
        <v>0.63800000000000001</v>
      </c>
      <c r="G318" s="1">
        <v>0</v>
      </c>
      <c r="H318" s="1" t="s">
        <v>741</v>
      </c>
      <c r="I318" s="1"/>
      <c r="J318" s="1" t="s">
        <v>1532</v>
      </c>
    </row>
    <row r="319" spans="1:10" ht="15.75" x14ac:dyDescent="0.25">
      <c r="A319" s="1" t="s">
        <v>327</v>
      </c>
      <c r="B319" s="1" t="s">
        <v>1533</v>
      </c>
      <c r="C319" s="1">
        <v>570</v>
      </c>
      <c r="D319" s="1">
        <v>25</v>
      </c>
      <c r="E319" s="1">
        <v>0</v>
      </c>
      <c r="F319" s="6">
        <v>0.65559999999999996</v>
      </c>
      <c r="G319" s="1">
        <v>2</v>
      </c>
      <c r="H319" s="1" t="s">
        <v>1534</v>
      </c>
      <c r="I319" s="1" t="s">
        <v>741</v>
      </c>
      <c r="J319" s="1" t="s">
        <v>1535</v>
      </c>
    </row>
    <row r="320" spans="1:10" ht="15.75" x14ac:dyDescent="0.25">
      <c r="A320" s="1" t="s">
        <v>328</v>
      </c>
      <c r="B320" s="1" t="s">
        <v>1536</v>
      </c>
      <c r="C320" s="1">
        <v>463</v>
      </c>
      <c r="D320" s="1">
        <v>25</v>
      </c>
      <c r="E320" s="1">
        <v>0</v>
      </c>
      <c r="F320" s="6">
        <v>0.62639999999999996</v>
      </c>
      <c r="G320" s="1">
        <v>4</v>
      </c>
      <c r="H320" s="1" t="s">
        <v>1537</v>
      </c>
      <c r="I320" s="1" t="s">
        <v>741</v>
      </c>
      <c r="J320" s="1" t="s">
        <v>1538</v>
      </c>
    </row>
    <row r="321" spans="1:10" ht="15.75" x14ac:dyDescent="0.25">
      <c r="A321" s="1" t="s">
        <v>329</v>
      </c>
      <c r="B321" s="1" t="s">
        <v>1539</v>
      </c>
      <c r="C321" s="1">
        <v>795</v>
      </c>
      <c r="D321" s="1">
        <v>25</v>
      </c>
      <c r="E321" s="1">
        <v>0</v>
      </c>
      <c r="F321" s="6">
        <v>0.60919999999999996</v>
      </c>
      <c r="G321" s="1">
        <v>3</v>
      </c>
      <c r="H321" s="1" t="s">
        <v>1540</v>
      </c>
      <c r="I321" s="1" t="s">
        <v>741</v>
      </c>
      <c r="J321" s="1" t="s">
        <v>1541</v>
      </c>
    </row>
    <row r="322" spans="1:10" ht="15.75" x14ac:dyDescent="0.25">
      <c r="A322" s="1" t="s">
        <v>330</v>
      </c>
      <c r="B322" s="1" t="s">
        <v>1542</v>
      </c>
      <c r="C322" s="1">
        <v>1100</v>
      </c>
      <c r="D322" s="1">
        <v>25</v>
      </c>
      <c r="E322" s="1">
        <v>0</v>
      </c>
      <c r="F322" s="6">
        <v>0.59919999999999995</v>
      </c>
      <c r="G322" s="1">
        <v>5</v>
      </c>
      <c r="H322" s="1" t="s">
        <v>1543</v>
      </c>
      <c r="I322" s="1"/>
      <c r="J322" s="1" t="s">
        <v>1544</v>
      </c>
    </row>
    <row r="323" spans="1:10" ht="15.75" x14ac:dyDescent="0.25">
      <c r="A323" s="1" t="s">
        <v>331</v>
      </c>
      <c r="B323" s="1" t="s">
        <v>1350</v>
      </c>
      <c r="C323" s="1">
        <v>354</v>
      </c>
      <c r="D323" s="1">
        <v>25</v>
      </c>
      <c r="E323" s="1">
        <v>0</v>
      </c>
      <c r="F323" s="6">
        <v>0.54320000000000002</v>
      </c>
      <c r="G323" s="1">
        <v>3</v>
      </c>
      <c r="H323" s="1" t="s">
        <v>830</v>
      </c>
      <c r="I323" s="1" t="s">
        <v>741</v>
      </c>
      <c r="J323" s="1" t="s">
        <v>1545</v>
      </c>
    </row>
    <row r="324" spans="1:10" ht="15.75" x14ac:dyDescent="0.25">
      <c r="A324" s="1" t="s">
        <v>332</v>
      </c>
      <c r="B324" s="1" t="s">
        <v>836</v>
      </c>
      <c r="C324" s="1">
        <v>689</v>
      </c>
      <c r="D324" s="1">
        <v>25</v>
      </c>
      <c r="E324" s="1">
        <v>0</v>
      </c>
      <c r="F324" s="6">
        <v>0.75680000000000003</v>
      </c>
      <c r="G324" s="1">
        <v>6</v>
      </c>
      <c r="H324" s="1" t="s">
        <v>1546</v>
      </c>
      <c r="I324" s="1" t="s">
        <v>741</v>
      </c>
      <c r="J324" s="1" t="s">
        <v>1547</v>
      </c>
    </row>
    <row r="325" spans="1:10" ht="15.75" x14ac:dyDescent="0.25">
      <c r="A325" s="1" t="s">
        <v>333</v>
      </c>
      <c r="B325" s="1" t="s">
        <v>836</v>
      </c>
      <c r="C325" s="1">
        <v>360</v>
      </c>
      <c r="D325" s="1">
        <v>25</v>
      </c>
      <c r="E325" s="1">
        <v>0</v>
      </c>
      <c r="F325" s="6">
        <v>0.68959999999999999</v>
      </c>
      <c r="G325" s="1">
        <v>5</v>
      </c>
      <c r="H325" s="1" t="s">
        <v>1548</v>
      </c>
      <c r="I325" s="1" t="s">
        <v>741</v>
      </c>
      <c r="J325" s="1" t="s">
        <v>1549</v>
      </c>
    </row>
    <row r="326" spans="1:10" ht="15.75" x14ac:dyDescent="0.25">
      <c r="A326" s="1" t="s">
        <v>334</v>
      </c>
      <c r="B326" s="1" t="s">
        <v>1550</v>
      </c>
      <c r="C326" s="1">
        <v>1786</v>
      </c>
      <c r="D326" s="1">
        <v>25</v>
      </c>
      <c r="E326" s="1">
        <v>0</v>
      </c>
      <c r="F326" s="6">
        <v>0.52359999999999995</v>
      </c>
      <c r="G326" s="1">
        <v>1</v>
      </c>
      <c r="H326" s="1" t="s">
        <v>770</v>
      </c>
      <c r="I326" s="1" t="s">
        <v>741</v>
      </c>
      <c r="J326" s="1" t="s">
        <v>1551</v>
      </c>
    </row>
    <row r="327" spans="1:10" ht="15.75" x14ac:dyDescent="0.25">
      <c r="A327" s="1" t="s">
        <v>335</v>
      </c>
      <c r="B327" s="1" t="s">
        <v>824</v>
      </c>
      <c r="C327" s="1">
        <v>487</v>
      </c>
      <c r="D327" s="1">
        <v>25</v>
      </c>
      <c r="E327" s="1">
        <v>0</v>
      </c>
      <c r="F327" s="6">
        <v>0.56599999999999995</v>
      </c>
      <c r="G327" s="1">
        <v>3</v>
      </c>
      <c r="H327" s="1" t="s">
        <v>1552</v>
      </c>
      <c r="I327" s="1" t="s">
        <v>741</v>
      </c>
      <c r="J327" s="1" t="s">
        <v>1553</v>
      </c>
    </row>
    <row r="328" spans="1:10" ht="15.75" x14ac:dyDescent="0.25">
      <c r="A328" s="1" t="s">
        <v>336</v>
      </c>
      <c r="B328" s="1" t="s">
        <v>1554</v>
      </c>
      <c r="C328" s="1">
        <v>1125</v>
      </c>
      <c r="D328" s="1">
        <v>25</v>
      </c>
      <c r="E328" s="1">
        <v>0</v>
      </c>
      <c r="F328" s="6">
        <v>0.57320000000000004</v>
      </c>
      <c r="G328" s="1">
        <v>4</v>
      </c>
      <c r="H328" s="1" t="s">
        <v>815</v>
      </c>
      <c r="I328" s="1" t="s">
        <v>751</v>
      </c>
      <c r="J328" s="1" t="s">
        <v>1555</v>
      </c>
    </row>
    <row r="329" spans="1:10" ht="15.75" x14ac:dyDescent="0.25">
      <c r="A329" s="1" t="s">
        <v>337</v>
      </c>
      <c r="B329" s="1" t="s">
        <v>1556</v>
      </c>
      <c r="C329" s="1">
        <v>920</v>
      </c>
      <c r="D329" s="1">
        <v>25</v>
      </c>
      <c r="E329" s="1">
        <v>0</v>
      </c>
      <c r="F329" s="6">
        <v>0.61599999999999999</v>
      </c>
      <c r="G329" s="1">
        <v>1</v>
      </c>
      <c r="H329" s="1" t="s">
        <v>767</v>
      </c>
      <c r="I329" s="1" t="s">
        <v>741</v>
      </c>
      <c r="J329" s="1" t="s">
        <v>1557</v>
      </c>
    </row>
    <row r="330" spans="1:10" ht="15.75" x14ac:dyDescent="0.25">
      <c r="A330" s="1" t="s">
        <v>338</v>
      </c>
      <c r="B330" s="1" t="s">
        <v>1558</v>
      </c>
      <c r="C330" s="1">
        <v>565</v>
      </c>
      <c r="D330" s="1">
        <v>25</v>
      </c>
      <c r="E330" s="1">
        <v>0</v>
      </c>
      <c r="F330" s="6">
        <v>0.55640000000000001</v>
      </c>
      <c r="G330" s="1">
        <v>1</v>
      </c>
      <c r="H330" s="1" t="s">
        <v>770</v>
      </c>
      <c r="I330" s="1" t="s">
        <v>741</v>
      </c>
      <c r="J330" s="1" t="s">
        <v>1559</v>
      </c>
    </row>
    <row r="331" spans="1:10" ht="15.75" x14ac:dyDescent="0.25">
      <c r="A331" s="1" t="s">
        <v>339</v>
      </c>
      <c r="B331" s="1" t="s">
        <v>1558</v>
      </c>
      <c r="C331" s="1">
        <v>676</v>
      </c>
      <c r="D331" s="1">
        <v>25</v>
      </c>
      <c r="E331" s="1">
        <v>0</v>
      </c>
      <c r="F331" s="6">
        <v>0.56840000000000002</v>
      </c>
      <c r="G331" s="1">
        <v>1</v>
      </c>
      <c r="H331" s="1" t="s">
        <v>770</v>
      </c>
      <c r="I331" s="1" t="s">
        <v>741</v>
      </c>
      <c r="J331" s="1" t="s">
        <v>1560</v>
      </c>
    </row>
    <row r="332" spans="1:10" ht="15.75" x14ac:dyDescent="0.25">
      <c r="A332" s="1" t="s">
        <v>340</v>
      </c>
      <c r="B332" s="1" t="s">
        <v>1561</v>
      </c>
      <c r="C332" s="1">
        <v>388</v>
      </c>
      <c r="D332" s="1">
        <v>25</v>
      </c>
      <c r="E332" s="1">
        <v>0</v>
      </c>
      <c r="F332" s="6">
        <v>0.65880000000000005</v>
      </c>
      <c r="G332" s="1">
        <v>10</v>
      </c>
      <c r="H332" s="1" t="s">
        <v>1562</v>
      </c>
      <c r="I332" s="1" t="s">
        <v>1362</v>
      </c>
      <c r="J332" s="1" t="s">
        <v>1563</v>
      </c>
    </row>
    <row r="333" spans="1:10" ht="15.75" x14ac:dyDescent="0.25">
      <c r="A333" s="1" t="s">
        <v>341</v>
      </c>
      <c r="B333" s="1" t="s">
        <v>1564</v>
      </c>
      <c r="C333" s="1">
        <v>267</v>
      </c>
      <c r="D333" s="1">
        <v>25</v>
      </c>
      <c r="E333" s="1">
        <v>0</v>
      </c>
      <c r="F333" s="6">
        <v>0.68120000000000003</v>
      </c>
      <c r="G333" s="1">
        <v>3</v>
      </c>
      <c r="H333" s="1" t="s">
        <v>899</v>
      </c>
      <c r="I333" s="1" t="s">
        <v>807</v>
      </c>
      <c r="J333" s="1" t="s">
        <v>1565</v>
      </c>
    </row>
    <row r="334" spans="1:10" ht="15.75" x14ac:dyDescent="0.25">
      <c r="A334" s="1" t="s">
        <v>342</v>
      </c>
      <c r="B334" s="1" t="s">
        <v>1566</v>
      </c>
      <c r="C334" s="1">
        <v>347</v>
      </c>
      <c r="D334" s="1">
        <v>25</v>
      </c>
      <c r="E334" s="1">
        <v>0</v>
      </c>
      <c r="F334" s="6">
        <v>0.61199999999999999</v>
      </c>
      <c r="G334" s="1">
        <v>3</v>
      </c>
      <c r="H334" s="1" t="s">
        <v>1050</v>
      </c>
      <c r="I334" s="1" t="s">
        <v>741</v>
      </c>
      <c r="J334" s="1" t="s">
        <v>1567</v>
      </c>
    </row>
    <row r="335" spans="1:10" ht="15.75" x14ac:dyDescent="0.25">
      <c r="A335" s="1" t="s">
        <v>343</v>
      </c>
      <c r="B335" s="1" t="s">
        <v>1568</v>
      </c>
      <c r="C335" s="1">
        <v>489</v>
      </c>
      <c r="D335" s="1">
        <v>25</v>
      </c>
      <c r="E335" s="1">
        <v>0</v>
      </c>
      <c r="F335" s="6">
        <v>0.51480000000000004</v>
      </c>
      <c r="G335" s="1">
        <v>2</v>
      </c>
      <c r="H335" s="1" t="s">
        <v>1569</v>
      </c>
      <c r="I335" s="1" t="s">
        <v>741</v>
      </c>
      <c r="J335" s="1" t="s">
        <v>1570</v>
      </c>
    </row>
    <row r="336" spans="1:10" ht="15.75" x14ac:dyDescent="0.25">
      <c r="A336" s="1" t="s">
        <v>344</v>
      </c>
      <c r="B336" s="1" t="s">
        <v>1571</v>
      </c>
      <c r="C336" s="1">
        <v>1308</v>
      </c>
      <c r="D336" s="1">
        <v>25</v>
      </c>
      <c r="E336" s="1">
        <v>0</v>
      </c>
      <c r="F336" s="6">
        <v>0.68359999999999999</v>
      </c>
      <c r="G336" s="1">
        <v>4</v>
      </c>
      <c r="H336" s="1" t="s">
        <v>1572</v>
      </c>
      <c r="I336" s="1" t="s">
        <v>1437</v>
      </c>
      <c r="J336" s="1" t="s">
        <v>1573</v>
      </c>
    </row>
    <row r="337" spans="1:10" ht="15.75" x14ac:dyDescent="0.25">
      <c r="A337" s="1" t="s">
        <v>345</v>
      </c>
      <c r="B337" s="1" t="s">
        <v>1488</v>
      </c>
      <c r="C337" s="1">
        <v>1692</v>
      </c>
      <c r="D337" s="1">
        <v>25</v>
      </c>
      <c r="E337" s="1">
        <v>0</v>
      </c>
      <c r="F337" s="6">
        <v>0.54920000000000002</v>
      </c>
      <c r="G337" s="1">
        <v>2</v>
      </c>
      <c r="H337" s="1" t="s">
        <v>1574</v>
      </c>
      <c r="I337" s="1" t="s">
        <v>741</v>
      </c>
      <c r="J337" s="1" t="s">
        <v>1575</v>
      </c>
    </row>
    <row r="338" spans="1:10" ht="15.75" x14ac:dyDescent="0.25">
      <c r="A338" s="1" t="s">
        <v>346</v>
      </c>
      <c r="B338" s="1" t="s">
        <v>1576</v>
      </c>
      <c r="C338" s="1">
        <v>927</v>
      </c>
      <c r="D338" s="1">
        <v>25</v>
      </c>
      <c r="E338" s="1">
        <v>0</v>
      </c>
      <c r="F338" s="6">
        <v>0.76959999999999995</v>
      </c>
      <c r="G338" s="1">
        <v>11</v>
      </c>
      <c r="H338" s="1" t="s">
        <v>1577</v>
      </c>
      <c r="I338" s="1" t="s">
        <v>737</v>
      </c>
      <c r="J338" s="1" t="s">
        <v>1578</v>
      </c>
    </row>
    <row r="339" spans="1:10" ht="15.75" x14ac:dyDescent="0.25">
      <c r="A339" s="1" t="s">
        <v>347</v>
      </c>
      <c r="B339" s="1" t="s">
        <v>1579</v>
      </c>
      <c r="C339" s="1">
        <v>183</v>
      </c>
      <c r="D339" s="1">
        <v>25</v>
      </c>
      <c r="E339" s="3">
        <v>2.71673E-131</v>
      </c>
      <c r="F339" s="6">
        <v>0.77959999999999996</v>
      </c>
      <c r="G339" s="1">
        <v>7</v>
      </c>
      <c r="H339" s="1" t="s">
        <v>1047</v>
      </c>
      <c r="I339" s="1" t="s">
        <v>737</v>
      </c>
      <c r="J339" s="1" t="s">
        <v>1580</v>
      </c>
    </row>
    <row r="340" spans="1:10" ht="15.75" x14ac:dyDescent="0.25">
      <c r="A340" s="1" t="s">
        <v>348</v>
      </c>
      <c r="B340" s="1" t="s">
        <v>1581</v>
      </c>
      <c r="C340" s="1">
        <v>1084</v>
      </c>
      <c r="D340" s="1">
        <v>25</v>
      </c>
      <c r="E340" s="1">
        <v>0</v>
      </c>
      <c r="F340" s="6">
        <v>0.50719999999999998</v>
      </c>
      <c r="G340" s="1">
        <v>4</v>
      </c>
      <c r="H340" s="1" t="s">
        <v>1582</v>
      </c>
      <c r="I340" s="1" t="s">
        <v>751</v>
      </c>
      <c r="J340" s="1" t="s">
        <v>1583</v>
      </c>
    </row>
    <row r="341" spans="1:10" ht="15.75" x14ac:dyDescent="0.25">
      <c r="A341" s="1" t="s">
        <v>349</v>
      </c>
      <c r="B341" s="1" t="s">
        <v>1584</v>
      </c>
      <c r="C341" s="1">
        <v>425</v>
      </c>
      <c r="D341" s="1">
        <v>25</v>
      </c>
      <c r="E341" s="1">
        <v>0</v>
      </c>
      <c r="F341" s="6">
        <v>0.5464</v>
      </c>
      <c r="G341" s="1">
        <v>5</v>
      </c>
      <c r="H341" s="1" t="s">
        <v>1585</v>
      </c>
      <c r="I341" s="1" t="s">
        <v>741</v>
      </c>
      <c r="J341" s="1" t="s">
        <v>1586</v>
      </c>
    </row>
    <row r="342" spans="1:10" ht="15.75" x14ac:dyDescent="0.25">
      <c r="A342" s="1" t="s">
        <v>350</v>
      </c>
      <c r="B342" s="1" t="s">
        <v>1587</v>
      </c>
      <c r="C342" s="1">
        <v>1752</v>
      </c>
      <c r="D342" s="1">
        <v>25</v>
      </c>
      <c r="E342" s="1">
        <v>0</v>
      </c>
      <c r="F342" s="6">
        <v>0.65559999999999996</v>
      </c>
      <c r="G342" s="1">
        <v>1</v>
      </c>
      <c r="H342" s="1" t="s">
        <v>1588</v>
      </c>
      <c r="I342" s="1" t="s">
        <v>741</v>
      </c>
      <c r="J342" s="1" t="s">
        <v>1589</v>
      </c>
    </row>
    <row r="343" spans="1:10" ht="15.75" x14ac:dyDescent="0.25">
      <c r="A343" s="1" t="s">
        <v>351</v>
      </c>
      <c r="B343" s="1" t="s">
        <v>1590</v>
      </c>
      <c r="C343" s="1">
        <v>1911</v>
      </c>
      <c r="D343" s="1">
        <v>25</v>
      </c>
      <c r="E343" s="1">
        <v>0</v>
      </c>
      <c r="F343" s="6">
        <v>0.69520000000000004</v>
      </c>
      <c r="G343" s="1">
        <v>7</v>
      </c>
      <c r="H343" s="1" t="s">
        <v>1591</v>
      </c>
      <c r="I343" s="1" t="s">
        <v>741</v>
      </c>
      <c r="J343" s="1" t="s">
        <v>1592</v>
      </c>
    </row>
    <row r="344" spans="1:10" ht="15.75" x14ac:dyDescent="0.25">
      <c r="A344" s="1" t="s">
        <v>352</v>
      </c>
      <c r="B344" s="1" t="s">
        <v>853</v>
      </c>
      <c r="C344" s="1">
        <v>497</v>
      </c>
      <c r="D344" s="1">
        <v>25</v>
      </c>
      <c r="E344" s="1">
        <v>0</v>
      </c>
      <c r="F344" s="6">
        <v>0.55359999999999998</v>
      </c>
      <c r="G344" s="1">
        <v>3</v>
      </c>
      <c r="H344" s="1" t="s">
        <v>760</v>
      </c>
      <c r="I344" s="1" t="s">
        <v>741</v>
      </c>
      <c r="J344" s="1" t="s">
        <v>1593</v>
      </c>
    </row>
    <row r="345" spans="1:10" ht="15.75" x14ac:dyDescent="0.25">
      <c r="A345" s="1" t="s">
        <v>353</v>
      </c>
      <c r="B345" s="1" t="s">
        <v>1594</v>
      </c>
      <c r="C345" s="1">
        <v>1748</v>
      </c>
      <c r="D345" s="1">
        <v>25</v>
      </c>
      <c r="E345" s="1">
        <v>0</v>
      </c>
      <c r="F345" s="6">
        <v>0.51160000000000005</v>
      </c>
      <c r="G345" s="1">
        <v>1</v>
      </c>
      <c r="H345" s="1" t="s">
        <v>770</v>
      </c>
      <c r="I345" s="1" t="s">
        <v>741</v>
      </c>
      <c r="J345" s="1" t="s">
        <v>1595</v>
      </c>
    </row>
    <row r="346" spans="1:10" ht="15.75" x14ac:dyDescent="0.25">
      <c r="A346" s="1" t="s">
        <v>354</v>
      </c>
      <c r="B346" s="1" t="s">
        <v>1120</v>
      </c>
      <c r="C346" s="1">
        <v>168</v>
      </c>
      <c r="D346" s="1">
        <v>25</v>
      </c>
      <c r="E346" s="3">
        <v>3.1002199999999998E-121</v>
      </c>
      <c r="F346" s="6">
        <v>0.81359999999999999</v>
      </c>
      <c r="G346" s="1">
        <v>5</v>
      </c>
      <c r="H346" s="1" t="s">
        <v>932</v>
      </c>
      <c r="I346" s="1" t="s">
        <v>741</v>
      </c>
      <c r="J346" s="1" t="s">
        <v>1596</v>
      </c>
    </row>
    <row r="347" spans="1:10" ht="15.75" x14ac:dyDescent="0.25">
      <c r="A347" s="1" t="s">
        <v>355</v>
      </c>
      <c r="B347" s="1" t="s">
        <v>1597</v>
      </c>
      <c r="C347" s="1">
        <v>369</v>
      </c>
      <c r="D347" s="1">
        <v>25</v>
      </c>
      <c r="E347" s="1">
        <v>0</v>
      </c>
      <c r="F347" s="6">
        <v>0.78680000000000005</v>
      </c>
      <c r="G347" s="1">
        <v>4</v>
      </c>
      <c r="H347" s="1" t="s">
        <v>1011</v>
      </c>
      <c r="I347" s="1" t="s">
        <v>751</v>
      </c>
      <c r="J347" s="1" t="s">
        <v>1598</v>
      </c>
    </row>
    <row r="348" spans="1:10" ht="15.75" x14ac:dyDescent="0.25">
      <c r="A348" s="1" t="s">
        <v>356</v>
      </c>
      <c r="B348" s="1" t="s">
        <v>1375</v>
      </c>
      <c r="C348" s="1">
        <v>1262</v>
      </c>
      <c r="D348" s="1">
        <v>25</v>
      </c>
      <c r="E348" s="1">
        <v>0</v>
      </c>
      <c r="F348" s="6">
        <v>0.45240000000000002</v>
      </c>
      <c r="G348" s="1">
        <v>2</v>
      </c>
      <c r="H348" s="1" t="s">
        <v>1599</v>
      </c>
      <c r="I348" s="1" t="s">
        <v>741</v>
      </c>
      <c r="J348" s="1" t="s">
        <v>1600</v>
      </c>
    </row>
    <row r="349" spans="1:10" ht="15.75" x14ac:dyDescent="0.25">
      <c r="A349" s="1" t="s">
        <v>357</v>
      </c>
      <c r="B349" s="1" t="s">
        <v>1601</v>
      </c>
      <c r="C349" s="1">
        <v>677</v>
      </c>
      <c r="D349" s="1">
        <v>25</v>
      </c>
      <c r="E349" s="1">
        <v>0</v>
      </c>
      <c r="F349" s="6">
        <v>0.55559999999999998</v>
      </c>
      <c r="G349" s="1">
        <v>1</v>
      </c>
      <c r="H349" s="1" t="s">
        <v>770</v>
      </c>
      <c r="I349" s="1" t="s">
        <v>741</v>
      </c>
      <c r="J349" s="1" t="s">
        <v>1602</v>
      </c>
    </row>
    <row r="350" spans="1:10" ht="15.75" x14ac:dyDescent="0.25">
      <c r="A350" s="1" t="s">
        <v>358</v>
      </c>
      <c r="B350" s="1" t="s">
        <v>1603</v>
      </c>
      <c r="C350" s="1">
        <v>1434</v>
      </c>
      <c r="D350" s="1">
        <v>25</v>
      </c>
      <c r="E350" s="1">
        <v>0</v>
      </c>
      <c r="F350" s="6">
        <v>0.68920000000000003</v>
      </c>
      <c r="G350" s="1">
        <v>22</v>
      </c>
      <c r="H350" s="1" t="s">
        <v>1604</v>
      </c>
      <c r="I350" s="1" t="s">
        <v>1605</v>
      </c>
      <c r="J350" s="1" t="s">
        <v>1606</v>
      </c>
    </row>
    <row r="351" spans="1:10" ht="15.75" x14ac:dyDescent="0.25">
      <c r="A351" s="1" t="s">
        <v>359</v>
      </c>
      <c r="B351" s="1" t="s">
        <v>1607</v>
      </c>
      <c r="C351" s="1">
        <v>461</v>
      </c>
      <c r="D351" s="1">
        <v>25</v>
      </c>
      <c r="E351" s="1">
        <v>0</v>
      </c>
      <c r="F351" s="6">
        <v>0.70040000000000002</v>
      </c>
      <c r="G351" s="1">
        <v>6</v>
      </c>
      <c r="H351" s="1" t="s">
        <v>1608</v>
      </c>
      <c r="I351" s="1" t="s">
        <v>737</v>
      </c>
      <c r="J351" s="1" t="s">
        <v>1609</v>
      </c>
    </row>
    <row r="352" spans="1:10" ht="15.75" x14ac:dyDescent="0.25">
      <c r="A352" s="1" t="s">
        <v>360</v>
      </c>
      <c r="B352" s="1" t="s">
        <v>1610</v>
      </c>
      <c r="C352" s="1">
        <v>654</v>
      </c>
      <c r="D352" s="1">
        <v>25</v>
      </c>
      <c r="E352" s="1">
        <v>0</v>
      </c>
      <c r="F352" s="6">
        <v>0.64159999999999995</v>
      </c>
      <c r="G352" s="1">
        <v>6</v>
      </c>
      <c r="H352" s="1" t="s">
        <v>1608</v>
      </c>
      <c r="I352" s="1" t="s">
        <v>737</v>
      </c>
      <c r="J352" s="1" t="s">
        <v>1611</v>
      </c>
    </row>
    <row r="353" spans="1:10" ht="15.75" x14ac:dyDescent="0.25">
      <c r="A353" s="1" t="s">
        <v>361</v>
      </c>
      <c r="B353" s="1" t="s">
        <v>1612</v>
      </c>
      <c r="C353" s="1">
        <v>996</v>
      </c>
      <c r="D353" s="1">
        <v>25</v>
      </c>
      <c r="E353" s="1">
        <v>0</v>
      </c>
      <c r="F353" s="6">
        <v>0.58079999999999998</v>
      </c>
      <c r="G353" s="1">
        <v>13</v>
      </c>
      <c r="H353" s="1" t="s">
        <v>1613</v>
      </c>
      <c r="I353" s="1" t="s">
        <v>741</v>
      </c>
      <c r="J353" s="1" t="s">
        <v>1614</v>
      </c>
    </row>
    <row r="354" spans="1:10" ht="15.75" x14ac:dyDescent="0.25">
      <c r="A354" s="1" t="s">
        <v>362</v>
      </c>
      <c r="B354" s="1" t="s">
        <v>1615</v>
      </c>
      <c r="C354" s="1">
        <v>834</v>
      </c>
      <c r="D354" s="1">
        <v>25</v>
      </c>
      <c r="E354" s="1">
        <v>0</v>
      </c>
      <c r="F354" s="6">
        <v>0.74760000000000004</v>
      </c>
      <c r="G354" s="1">
        <v>34</v>
      </c>
      <c r="H354" s="1" t="s">
        <v>1616</v>
      </c>
      <c r="I354" s="1" t="s">
        <v>1617</v>
      </c>
      <c r="J354" s="1" t="s">
        <v>1618</v>
      </c>
    </row>
    <row r="355" spans="1:10" ht="15.75" x14ac:dyDescent="0.25">
      <c r="A355" s="1" t="s">
        <v>363</v>
      </c>
      <c r="B355" s="1" t="s">
        <v>1619</v>
      </c>
      <c r="C355" s="1">
        <v>860</v>
      </c>
      <c r="D355" s="1">
        <v>25</v>
      </c>
      <c r="E355" s="1">
        <v>0</v>
      </c>
      <c r="F355" s="6">
        <v>0.70760000000000001</v>
      </c>
      <c r="G355" s="1">
        <v>18</v>
      </c>
      <c r="H355" s="1" t="s">
        <v>1620</v>
      </c>
      <c r="I355" s="1" t="s">
        <v>1362</v>
      </c>
      <c r="J355" s="1" t="s">
        <v>1621</v>
      </c>
    </row>
    <row r="356" spans="1:10" ht="15.75" x14ac:dyDescent="0.25">
      <c r="A356" s="1" t="s">
        <v>364</v>
      </c>
      <c r="B356" s="1" t="s">
        <v>1622</v>
      </c>
      <c r="C356" s="1">
        <v>632</v>
      </c>
      <c r="D356" s="1">
        <v>25</v>
      </c>
      <c r="E356" s="1">
        <v>0</v>
      </c>
      <c r="F356" s="6">
        <v>0.71279999999999999</v>
      </c>
      <c r="G356" s="1">
        <v>4</v>
      </c>
      <c r="H356" s="1" t="s">
        <v>815</v>
      </c>
      <c r="I356" s="1" t="s">
        <v>751</v>
      </c>
      <c r="J356" s="1" t="s">
        <v>1623</v>
      </c>
    </row>
    <row r="357" spans="1:10" ht="15.75" x14ac:dyDescent="0.25">
      <c r="A357" s="1" t="s">
        <v>365</v>
      </c>
      <c r="B357" s="1" t="s">
        <v>1624</v>
      </c>
      <c r="C357" s="1">
        <v>85</v>
      </c>
      <c r="D357" s="1">
        <v>5</v>
      </c>
      <c r="E357" s="3">
        <v>6.2692800000000004E-53</v>
      </c>
      <c r="F357" s="6">
        <v>0.72599999999999998</v>
      </c>
      <c r="G357" s="1">
        <v>0</v>
      </c>
      <c r="H357" s="1" t="s">
        <v>741</v>
      </c>
      <c r="I357" s="1"/>
      <c r="J357" s="1" t="s">
        <v>1625</v>
      </c>
    </row>
    <row r="358" spans="1:10" ht="15.75" x14ac:dyDescent="0.25">
      <c r="A358" s="1" t="s">
        <v>366</v>
      </c>
      <c r="B358" s="1" t="s">
        <v>1626</v>
      </c>
      <c r="C358" s="1">
        <v>135</v>
      </c>
      <c r="D358" s="1">
        <v>24</v>
      </c>
      <c r="E358" s="3">
        <v>8.1638600000000005E-92</v>
      </c>
      <c r="F358" s="6">
        <v>0.58579999999999999</v>
      </c>
      <c r="G358" s="1">
        <v>3</v>
      </c>
      <c r="H358" s="1" t="s">
        <v>760</v>
      </c>
      <c r="I358" s="1" t="s">
        <v>741</v>
      </c>
      <c r="J358" s="1" t="s">
        <v>1627</v>
      </c>
    </row>
    <row r="359" spans="1:10" ht="15.75" x14ac:dyDescent="0.25">
      <c r="A359" s="1" t="s">
        <v>367</v>
      </c>
      <c r="B359" s="1" t="s">
        <v>1628</v>
      </c>
      <c r="C359" s="1">
        <v>1653</v>
      </c>
      <c r="D359" s="1">
        <v>25</v>
      </c>
      <c r="E359" s="1">
        <v>0</v>
      </c>
      <c r="F359" s="6">
        <v>0.65680000000000005</v>
      </c>
      <c r="G359" s="1">
        <v>4</v>
      </c>
      <c r="H359" s="1" t="s">
        <v>815</v>
      </c>
      <c r="I359" s="1" t="s">
        <v>751</v>
      </c>
      <c r="J359" s="1" t="s">
        <v>1629</v>
      </c>
    </row>
    <row r="360" spans="1:10" ht="15.75" x14ac:dyDescent="0.25">
      <c r="A360" s="1" t="s">
        <v>368</v>
      </c>
      <c r="B360" s="1" t="s">
        <v>1630</v>
      </c>
      <c r="C360" s="1">
        <v>214</v>
      </c>
      <c r="D360" s="1">
        <v>25</v>
      </c>
      <c r="E360" s="3">
        <v>1.8831200000000001E-156</v>
      </c>
      <c r="F360" s="6">
        <v>0.73080000000000001</v>
      </c>
      <c r="G360" s="1">
        <v>11</v>
      </c>
      <c r="H360" s="1" t="s">
        <v>1631</v>
      </c>
      <c r="I360" s="1" t="s">
        <v>737</v>
      </c>
      <c r="J360" s="1" t="s">
        <v>1632</v>
      </c>
    </row>
    <row r="361" spans="1:10" ht="15.75" x14ac:dyDescent="0.25">
      <c r="A361" s="1" t="s">
        <v>369</v>
      </c>
      <c r="B361" s="1" t="s">
        <v>885</v>
      </c>
      <c r="C361" s="1">
        <v>158</v>
      </c>
      <c r="D361" s="1">
        <v>25</v>
      </c>
      <c r="E361" s="3">
        <v>2.7052600000000001E-107</v>
      </c>
      <c r="F361" s="6">
        <v>0.72160000000000002</v>
      </c>
      <c r="G361" s="1">
        <v>5</v>
      </c>
      <c r="H361" s="1" t="s">
        <v>1442</v>
      </c>
      <c r="I361" s="1" t="s">
        <v>741</v>
      </c>
      <c r="J361" s="1" t="s">
        <v>1633</v>
      </c>
    </row>
    <row r="362" spans="1:10" ht="15.75" x14ac:dyDescent="0.25">
      <c r="A362" s="1" t="s">
        <v>370</v>
      </c>
      <c r="B362" s="1" t="s">
        <v>1584</v>
      </c>
      <c r="C362" s="1">
        <v>399</v>
      </c>
      <c r="D362" s="1">
        <v>25</v>
      </c>
      <c r="E362" s="1">
        <v>0</v>
      </c>
      <c r="F362" s="6">
        <v>0.71160000000000001</v>
      </c>
      <c r="G362" s="1">
        <v>6</v>
      </c>
      <c r="H362" s="1" t="s">
        <v>1634</v>
      </c>
      <c r="I362" s="1" t="s">
        <v>741</v>
      </c>
      <c r="J362" s="1" t="s">
        <v>1635</v>
      </c>
    </row>
    <row r="363" spans="1:10" ht="15.75" x14ac:dyDescent="0.25">
      <c r="A363" s="1" t="s">
        <v>371</v>
      </c>
      <c r="B363" s="1" t="s">
        <v>1636</v>
      </c>
      <c r="C363" s="1">
        <v>1419</v>
      </c>
      <c r="D363" s="1">
        <v>25</v>
      </c>
      <c r="E363" s="1">
        <v>0</v>
      </c>
      <c r="F363" s="6">
        <v>0.4824</v>
      </c>
      <c r="G363" s="1">
        <v>9</v>
      </c>
      <c r="H363" s="1" t="s">
        <v>1637</v>
      </c>
      <c r="I363" s="1" t="s">
        <v>741</v>
      </c>
      <c r="J363" s="1" t="s">
        <v>1638</v>
      </c>
    </row>
    <row r="364" spans="1:10" ht="15.75" x14ac:dyDescent="0.25">
      <c r="A364" s="1" t="s">
        <v>372</v>
      </c>
      <c r="B364" s="1" t="s">
        <v>1639</v>
      </c>
      <c r="C364" s="1">
        <v>200</v>
      </c>
      <c r="D364" s="1">
        <v>25</v>
      </c>
      <c r="E364" s="3">
        <v>4.5296000000000002E-139</v>
      </c>
      <c r="F364" s="6">
        <v>0.88400000000000001</v>
      </c>
      <c r="G364" s="1">
        <v>7</v>
      </c>
      <c r="H364" s="1" t="s">
        <v>1640</v>
      </c>
      <c r="I364" s="1" t="s">
        <v>774</v>
      </c>
      <c r="J364" s="1" t="s">
        <v>1641</v>
      </c>
    </row>
    <row r="365" spans="1:10" ht="15.75" x14ac:dyDescent="0.25">
      <c r="A365" s="1" t="s">
        <v>373</v>
      </c>
      <c r="B365" s="1" t="s">
        <v>1594</v>
      </c>
      <c r="C365" s="1">
        <v>1692</v>
      </c>
      <c r="D365" s="1">
        <v>25</v>
      </c>
      <c r="E365" s="1">
        <v>0</v>
      </c>
      <c r="F365" s="6">
        <v>0.52480000000000004</v>
      </c>
      <c r="G365" s="1">
        <v>1</v>
      </c>
      <c r="H365" s="1" t="s">
        <v>770</v>
      </c>
      <c r="I365" s="1" t="s">
        <v>741</v>
      </c>
      <c r="J365" s="1" t="s">
        <v>1642</v>
      </c>
    </row>
    <row r="366" spans="1:10" ht="15.75" x14ac:dyDescent="0.25">
      <c r="A366" s="1" t="s">
        <v>374</v>
      </c>
      <c r="B366" s="1" t="s">
        <v>1643</v>
      </c>
      <c r="C366" s="1">
        <v>478</v>
      </c>
      <c r="D366" s="1">
        <v>25</v>
      </c>
      <c r="E366" s="1">
        <v>0</v>
      </c>
      <c r="F366" s="6">
        <v>0.55879999999999996</v>
      </c>
      <c r="G366" s="1">
        <v>3</v>
      </c>
      <c r="H366" s="1" t="s">
        <v>886</v>
      </c>
      <c r="I366" s="1" t="s">
        <v>741</v>
      </c>
      <c r="J366" s="1" t="s">
        <v>1644</v>
      </c>
    </row>
    <row r="367" spans="1:10" ht="15.75" x14ac:dyDescent="0.25">
      <c r="A367" s="1" t="s">
        <v>375</v>
      </c>
      <c r="B367" s="1" t="s">
        <v>1645</v>
      </c>
      <c r="C367" s="1">
        <v>237</v>
      </c>
      <c r="D367" s="1">
        <v>25</v>
      </c>
      <c r="E367" s="3">
        <v>3.0353599999999999E-177</v>
      </c>
      <c r="F367" s="6">
        <v>0.66720000000000002</v>
      </c>
      <c r="G367" s="1">
        <v>15</v>
      </c>
      <c r="H367" s="1" t="s">
        <v>1646</v>
      </c>
      <c r="I367" s="1" t="s">
        <v>1062</v>
      </c>
      <c r="J367" s="1" t="s">
        <v>1647</v>
      </c>
    </row>
    <row r="368" spans="1:10" ht="15.75" x14ac:dyDescent="0.25">
      <c r="A368" s="1" t="s">
        <v>376</v>
      </c>
      <c r="B368" s="1" t="s">
        <v>1648</v>
      </c>
      <c r="C368" s="1">
        <v>1256</v>
      </c>
      <c r="D368" s="1">
        <v>25</v>
      </c>
      <c r="E368" s="1">
        <v>0</v>
      </c>
      <c r="F368" s="6">
        <v>0.77680000000000005</v>
      </c>
      <c r="G368" s="1">
        <v>6</v>
      </c>
      <c r="H368" s="1" t="s">
        <v>1649</v>
      </c>
      <c r="I368" s="1" t="s">
        <v>751</v>
      </c>
      <c r="J368" s="1" t="s">
        <v>1650</v>
      </c>
    </row>
    <row r="369" spans="1:10" ht="15.75" x14ac:dyDescent="0.25">
      <c r="A369" s="1" t="s">
        <v>377</v>
      </c>
      <c r="B369" s="1" t="s">
        <v>1651</v>
      </c>
      <c r="C369" s="1">
        <v>503</v>
      </c>
      <c r="D369" s="1">
        <v>25</v>
      </c>
      <c r="E369" s="1">
        <v>0</v>
      </c>
      <c r="F369" s="6">
        <v>0.81799999999999995</v>
      </c>
      <c r="G369" s="1">
        <v>5</v>
      </c>
      <c r="H369" s="1" t="s">
        <v>1652</v>
      </c>
      <c r="I369" s="1" t="s">
        <v>1062</v>
      </c>
      <c r="J369" s="1" t="s">
        <v>1653</v>
      </c>
    </row>
    <row r="370" spans="1:10" ht="15.75" x14ac:dyDescent="0.25">
      <c r="A370" s="1" t="s">
        <v>378</v>
      </c>
      <c r="B370" s="1" t="s">
        <v>1654</v>
      </c>
      <c r="C370" s="1">
        <v>503</v>
      </c>
      <c r="D370" s="1">
        <v>25</v>
      </c>
      <c r="E370" s="1">
        <v>0</v>
      </c>
      <c r="F370" s="6">
        <v>0.56279999999999997</v>
      </c>
      <c r="G370" s="1">
        <v>5</v>
      </c>
      <c r="H370" s="1" t="s">
        <v>1442</v>
      </c>
      <c r="I370" s="1" t="s">
        <v>741</v>
      </c>
      <c r="J370" s="1" t="s">
        <v>1655</v>
      </c>
    </row>
    <row r="371" spans="1:10" ht="15.75" x14ac:dyDescent="0.25">
      <c r="A371" s="1" t="s">
        <v>379</v>
      </c>
      <c r="B371" s="1" t="s">
        <v>1656</v>
      </c>
      <c r="C371" s="1">
        <v>56</v>
      </c>
      <c r="D371" s="1">
        <v>4</v>
      </c>
      <c r="E371" s="3">
        <v>1.1276399999999999E-30</v>
      </c>
      <c r="F371" s="6">
        <v>0.97</v>
      </c>
      <c r="G371" s="1">
        <v>3</v>
      </c>
      <c r="H371" s="1" t="s">
        <v>1037</v>
      </c>
      <c r="I371" s="1" t="s">
        <v>741</v>
      </c>
      <c r="J371" s="1" t="s">
        <v>1657</v>
      </c>
    </row>
    <row r="372" spans="1:10" ht="15.75" x14ac:dyDescent="0.25">
      <c r="A372" s="1" t="s">
        <v>380</v>
      </c>
      <c r="B372" s="1" t="s">
        <v>1658</v>
      </c>
      <c r="C372" s="1">
        <v>643</v>
      </c>
      <c r="D372" s="1">
        <v>25</v>
      </c>
      <c r="E372" s="1">
        <v>0</v>
      </c>
      <c r="F372" s="6">
        <v>0.66</v>
      </c>
      <c r="G372" s="1">
        <v>3</v>
      </c>
      <c r="H372" s="1" t="s">
        <v>1659</v>
      </c>
      <c r="I372" s="1" t="s">
        <v>741</v>
      </c>
      <c r="J372" s="1" t="s">
        <v>1660</v>
      </c>
    </row>
    <row r="373" spans="1:10" ht="15.75" x14ac:dyDescent="0.25">
      <c r="A373" s="1" t="s">
        <v>381</v>
      </c>
      <c r="B373" s="1" t="s">
        <v>1661</v>
      </c>
      <c r="C373" s="1">
        <v>214</v>
      </c>
      <c r="D373" s="1">
        <v>25</v>
      </c>
      <c r="E373" s="3">
        <v>1.8537999999999999E-153</v>
      </c>
      <c r="F373" s="6">
        <v>0.59560000000000002</v>
      </c>
      <c r="G373" s="1">
        <v>6</v>
      </c>
      <c r="H373" s="1" t="s">
        <v>1662</v>
      </c>
      <c r="I373" s="1" t="s">
        <v>741</v>
      </c>
      <c r="J373" s="1" t="s">
        <v>1663</v>
      </c>
    </row>
    <row r="374" spans="1:10" ht="15.75" x14ac:dyDescent="0.25">
      <c r="A374" s="1" t="s">
        <v>382</v>
      </c>
      <c r="B374" s="1" t="s">
        <v>1603</v>
      </c>
      <c r="C374" s="1">
        <v>1569</v>
      </c>
      <c r="D374" s="1">
        <v>25</v>
      </c>
      <c r="E374" s="1">
        <v>0</v>
      </c>
      <c r="F374" s="6">
        <v>0.81240000000000001</v>
      </c>
      <c r="G374" s="1">
        <v>16</v>
      </c>
      <c r="H374" s="1" t="s">
        <v>1664</v>
      </c>
      <c r="I374" s="1" t="s">
        <v>1605</v>
      </c>
      <c r="J374" s="1" t="s">
        <v>1665</v>
      </c>
    </row>
    <row r="375" spans="1:10" ht="15.75" x14ac:dyDescent="0.25">
      <c r="A375" s="1" t="s">
        <v>383</v>
      </c>
      <c r="B375" s="1" t="s">
        <v>1601</v>
      </c>
      <c r="C375" s="1">
        <v>796</v>
      </c>
      <c r="D375" s="1">
        <v>25</v>
      </c>
      <c r="E375" s="1">
        <v>0</v>
      </c>
      <c r="F375" s="6">
        <v>0.56720000000000004</v>
      </c>
      <c r="G375" s="1">
        <v>1</v>
      </c>
      <c r="H375" s="1" t="s">
        <v>770</v>
      </c>
      <c r="I375" s="1" t="s">
        <v>741</v>
      </c>
      <c r="J375" s="1" t="s">
        <v>1666</v>
      </c>
    </row>
    <row r="376" spans="1:10" ht="15.75" x14ac:dyDescent="0.25">
      <c r="A376" s="1" t="s">
        <v>384</v>
      </c>
      <c r="B376" s="1" t="s">
        <v>1667</v>
      </c>
      <c r="C376" s="1">
        <v>610</v>
      </c>
      <c r="D376" s="1">
        <v>25</v>
      </c>
      <c r="E376" s="1">
        <v>0</v>
      </c>
      <c r="F376" s="6">
        <v>0.75</v>
      </c>
      <c r="G376" s="1">
        <v>5</v>
      </c>
      <c r="H376" s="1" t="s">
        <v>1652</v>
      </c>
      <c r="I376" s="1" t="s">
        <v>1062</v>
      </c>
      <c r="J376" s="1" t="s">
        <v>1668</v>
      </c>
    </row>
    <row r="377" spans="1:10" ht="15.75" x14ac:dyDescent="0.25">
      <c r="A377" s="1" t="s">
        <v>385</v>
      </c>
      <c r="B377" s="1" t="s">
        <v>1669</v>
      </c>
      <c r="C377" s="1">
        <v>696</v>
      </c>
      <c r="D377" s="1">
        <v>18</v>
      </c>
      <c r="E377" s="1">
        <v>0</v>
      </c>
      <c r="F377" s="6">
        <v>0.6633</v>
      </c>
      <c r="G377" s="1">
        <v>1</v>
      </c>
      <c r="H377" s="1" t="s">
        <v>740</v>
      </c>
      <c r="I377" s="1" t="s">
        <v>741</v>
      </c>
      <c r="J377" s="1" t="s">
        <v>1670</v>
      </c>
    </row>
    <row r="378" spans="1:10" ht="15.75" x14ac:dyDescent="0.25">
      <c r="A378" s="1" t="s">
        <v>386</v>
      </c>
      <c r="B378" s="1" t="s">
        <v>1671</v>
      </c>
      <c r="C378" s="1">
        <v>297</v>
      </c>
      <c r="D378" s="1">
        <v>25</v>
      </c>
      <c r="E378" s="1">
        <v>0</v>
      </c>
      <c r="F378" s="6">
        <v>0.6512</v>
      </c>
      <c r="G378" s="1">
        <v>7</v>
      </c>
      <c r="H378" s="1" t="s">
        <v>1672</v>
      </c>
      <c r="I378" s="1" t="s">
        <v>741</v>
      </c>
      <c r="J378" s="1" t="s">
        <v>1673</v>
      </c>
    </row>
    <row r="379" spans="1:10" ht="15.75" x14ac:dyDescent="0.25">
      <c r="A379" s="1" t="s">
        <v>387</v>
      </c>
      <c r="B379" s="1" t="s">
        <v>1674</v>
      </c>
      <c r="C379" s="1">
        <v>524</v>
      </c>
      <c r="D379" s="1">
        <v>25</v>
      </c>
      <c r="E379" s="1">
        <v>0</v>
      </c>
      <c r="F379" s="6">
        <v>0.61760000000000004</v>
      </c>
      <c r="G379" s="1">
        <v>3</v>
      </c>
      <c r="H379" s="1" t="s">
        <v>764</v>
      </c>
      <c r="I379" s="1" t="s">
        <v>741</v>
      </c>
      <c r="J379" s="1" t="s">
        <v>1675</v>
      </c>
    </row>
    <row r="380" spans="1:10" ht="15.75" x14ac:dyDescent="0.25">
      <c r="A380" s="1" t="s">
        <v>388</v>
      </c>
      <c r="B380" s="1" t="s">
        <v>1676</v>
      </c>
      <c r="C380" s="1">
        <v>156</v>
      </c>
      <c r="D380" s="1">
        <v>25</v>
      </c>
      <c r="E380" s="3">
        <v>3.5431799999999999E-106</v>
      </c>
      <c r="F380" s="6">
        <v>0.72919999999999996</v>
      </c>
      <c r="G380" s="1">
        <v>1</v>
      </c>
      <c r="H380" s="1" t="s">
        <v>740</v>
      </c>
      <c r="I380" s="1" t="s">
        <v>741</v>
      </c>
      <c r="J380" s="1" t="s">
        <v>1677</v>
      </c>
    </row>
    <row r="381" spans="1:10" ht="15.75" x14ac:dyDescent="0.25">
      <c r="A381" s="1" t="s">
        <v>389</v>
      </c>
      <c r="B381" s="1" t="s">
        <v>1678</v>
      </c>
      <c r="C381" s="1">
        <v>2483</v>
      </c>
      <c r="D381" s="1">
        <v>25</v>
      </c>
      <c r="E381" s="1">
        <v>0</v>
      </c>
      <c r="F381" s="6">
        <v>0.83679999999999999</v>
      </c>
      <c r="G381" s="1">
        <v>4</v>
      </c>
      <c r="H381" s="1" t="s">
        <v>815</v>
      </c>
      <c r="I381" s="1" t="s">
        <v>751</v>
      </c>
      <c r="J381" s="1" t="s">
        <v>1679</v>
      </c>
    </row>
    <row r="382" spans="1:10" ht="15.75" x14ac:dyDescent="0.25">
      <c r="A382" s="1" t="s">
        <v>390</v>
      </c>
      <c r="B382" s="1" t="s">
        <v>1680</v>
      </c>
      <c r="C382" s="1">
        <v>1201</v>
      </c>
      <c r="D382" s="1">
        <v>25</v>
      </c>
      <c r="E382" s="1">
        <v>0</v>
      </c>
      <c r="F382" s="6">
        <v>0.52639999999999998</v>
      </c>
      <c r="G382" s="1">
        <v>5</v>
      </c>
      <c r="H382" s="1" t="s">
        <v>1681</v>
      </c>
      <c r="I382" s="1" t="s">
        <v>807</v>
      </c>
      <c r="J382" s="1" t="s">
        <v>1682</v>
      </c>
    </row>
    <row r="383" spans="1:10" ht="15.75" x14ac:dyDescent="0.25">
      <c r="A383" s="1" t="s">
        <v>391</v>
      </c>
      <c r="B383" s="1" t="s">
        <v>1683</v>
      </c>
      <c r="C383" s="1">
        <v>387</v>
      </c>
      <c r="D383" s="1">
        <v>25</v>
      </c>
      <c r="E383" s="1">
        <v>0</v>
      </c>
      <c r="F383" s="6">
        <v>0.57520000000000004</v>
      </c>
      <c r="G383" s="1">
        <v>5</v>
      </c>
      <c r="H383" s="1" t="s">
        <v>1684</v>
      </c>
      <c r="I383" s="1" t="s">
        <v>741</v>
      </c>
      <c r="J383" s="1" t="s">
        <v>1685</v>
      </c>
    </row>
    <row r="384" spans="1:10" ht="15.75" x14ac:dyDescent="0.25">
      <c r="A384" s="1" t="s">
        <v>392</v>
      </c>
      <c r="B384" s="1" t="s">
        <v>1686</v>
      </c>
      <c r="C384" s="1">
        <v>260</v>
      </c>
      <c r="D384" s="1">
        <v>25</v>
      </c>
      <c r="E384" s="1">
        <v>0</v>
      </c>
      <c r="F384" s="6">
        <v>0.81559999999999999</v>
      </c>
      <c r="G384" s="1">
        <v>5</v>
      </c>
      <c r="H384" s="1" t="s">
        <v>1687</v>
      </c>
      <c r="I384" s="1" t="s">
        <v>1688</v>
      </c>
      <c r="J384" s="1" t="s">
        <v>1689</v>
      </c>
    </row>
    <row r="385" spans="1:10" ht="15.75" x14ac:dyDescent="0.25">
      <c r="A385" s="1" t="s">
        <v>393</v>
      </c>
      <c r="B385" s="1" t="s">
        <v>1690</v>
      </c>
      <c r="C385" s="1">
        <v>1511</v>
      </c>
      <c r="D385" s="1">
        <v>25</v>
      </c>
      <c r="E385" s="1">
        <v>0</v>
      </c>
      <c r="F385" s="6">
        <v>0.93240000000000001</v>
      </c>
      <c r="G385" s="1">
        <v>4</v>
      </c>
      <c r="H385" s="1" t="s">
        <v>815</v>
      </c>
      <c r="I385" s="1" t="s">
        <v>751</v>
      </c>
      <c r="J385" s="1" t="s">
        <v>1691</v>
      </c>
    </row>
    <row r="386" spans="1:10" ht="15.75" x14ac:dyDescent="0.25">
      <c r="A386" s="1" t="s">
        <v>394</v>
      </c>
      <c r="B386" s="1" t="s">
        <v>1690</v>
      </c>
      <c r="C386" s="1">
        <v>1510</v>
      </c>
      <c r="D386" s="1">
        <v>25</v>
      </c>
      <c r="E386" s="1">
        <v>0</v>
      </c>
      <c r="F386" s="6">
        <v>0.93240000000000001</v>
      </c>
      <c r="G386" s="1">
        <v>4</v>
      </c>
      <c r="H386" s="1" t="s">
        <v>815</v>
      </c>
      <c r="I386" s="1" t="s">
        <v>751</v>
      </c>
      <c r="J386" s="1" t="s">
        <v>1692</v>
      </c>
    </row>
    <row r="387" spans="1:10" ht="15.75" x14ac:dyDescent="0.25">
      <c r="A387" s="1" t="s">
        <v>395</v>
      </c>
      <c r="B387" s="1" t="s">
        <v>1693</v>
      </c>
      <c r="C387" s="1">
        <v>713</v>
      </c>
      <c r="D387" s="1">
        <v>25</v>
      </c>
      <c r="E387" s="1">
        <v>0</v>
      </c>
      <c r="F387" s="6">
        <v>0.58040000000000003</v>
      </c>
      <c r="G387" s="1">
        <v>10</v>
      </c>
      <c r="H387" s="1" t="s">
        <v>1694</v>
      </c>
      <c r="I387" s="1"/>
      <c r="J387" s="1" t="s">
        <v>1695</v>
      </c>
    </row>
    <row r="388" spans="1:10" ht="15.75" x14ac:dyDescent="0.25">
      <c r="A388" s="1" t="s">
        <v>396</v>
      </c>
      <c r="B388" s="1" t="s">
        <v>1696</v>
      </c>
      <c r="C388" s="1">
        <v>175</v>
      </c>
      <c r="D388" s="1">
        <v>25</v>
      </c>
      <c r="E388" s="3">
        <v>9.2843800000000004E-120</v>
      </c>
      <c r="F388" s="6">
        <v>0.85719999999999996</v>
      </c>
      <c r="G388" s="1">
        <v>15</v>
      </c>
      <c r="H388" s="1" t="s">
        <v>1697</v>
      </c>
      <c r="I388" s="1" t="s">
        <v>774</v>
      </c>
      <c r="J388" s="1" t="s">
        <v>1698</v>
      </c>
    </row>
    <row r="389" spans="1:10" ht="15.75" x14ac:dyDescent="0.25">
      <c r="A389" s="1" t="s">
        <v>397</v>
      </c>
      <c r="B389" s="1" t="s">
        <v>762</v>
      </c>
      <c r="C389" s="1">
        <v>145</v>
      </c>
      <c r="D389" s="1">
        <v>17</v>
      </c>
      <c r="E389" s="3">
        <v>3.4678199999999999E-100</v>
      </c>
      <c r="F389" s="6">
        <v>0.50060000000000004</v>
      </c>
      <c r="G389" s="1">
        <v>3</v>
      </c>
      <c r="H389" s="1" t="s">
        <v>760</v>
      </c>
      <c r="I389" s="1" t="s">
        <v>741</v>
      </c>
      <c r="J389" s="1" t="s">
        <v>1699</v>
      </c>
    </row>
    <row r="390" spans="1:10" ht="15.75" x14ac:dyDescent="0.25">
      <c r="A390" s="1" t="s">
        <v>398</v>
      </c>
      <c r="B390" s="1" t="s">
        <v>1700</v>
      </c>
      <c r="C390" s="1">
        <v>272</v>
      </c>
      <c r="D390" s="1">
        <v>25</v>
      </c>
      <c r="E390" s="1">
        <v>0</v>
      </c>
      <c r="F390" s="6">
        <v>0.80400000000000005</v>
      </c>
      <c r="G390" s="1">
        <v>8</v>
      </c>
      <c r="H390" s="1" t="s">
        <v>1701</v>
      </c>
      <c r="I390" s="1" t="s">
        <v>751</v>
      </c>
      <c r="J390" s="1" t="s">
        <v>1702</v>
      </c>
    </row>
    <row r="391" spans="1:10" ht="15.75" x14ac:dyDescent="0.25">
      <c r="A391" s="1" t="s">
        <v>399</v>
      </c>
      <c r="B391" s="1" t="s">
        <v>1703</v>
      </c>
      <c r="C391" s="1">
        <v>1586</v>
      </c>
      <c r="D391" s="1">
        <v>25</v>
      </c>
      <c r="E391" s="1">
        <v>0</v>
      </c>
      <c r="F391" s="6">
        <v>0.53559999999999997</v>
      </c>
      <c r="G391" s="1">
        <v>6</v>
      </c>
      <c r="H391" s="1" t="s">
        <v>1704</v>
      </c>
      <c r="I391" s="1" t="s">
        <v>741</v>
      </c>
      <c r="J391" s="1" t="s">
        <v>1705</v>
      </c>
    </row>
    <row r="392" spans="1:10" ht="15.75" x14ac:dyDescent="0.25">
      <c r="A392" s="1" t="s">
        <v>400</v>
      </c>
      <c r="B392" s="1" t="s">
        <v>972</v>
      </c>
      <c r="C392" s="1">
        <v>70</v>
      </c>
      <c r="D392" s="1">
        <v>25</v>
      </c>
      <c r="E392" s="3">
        <v>2.1916200000000001E-42</v>
      </c>
      <c r="F392" s="6">
        <v>0.65359999999999996</v>
      </c>
      <c r="G392" s="1">
        <v>1</v>
      </c>
      <c r="H392" s="1" t="s">
        <v>740</v>
      </c>
      <c r="I392" s="1" t="s">
        <v>741</v>
      </c>
      <c r="J392" s="1" t="s">
        <v>974</v>
      </c>
    </row>
    <row r="393" spans="1:10" ht="15.75" x14ac:dyDescent="0.25">
      <c r="A393" s="1" t="s">
        <v>401</v>
      </c>
      <c r="B393" s="1" t="s">
        <v>1365</v>
      </c>
      <c r="C393" s="1">
        <v>156</v>
      </c>
      <c r="D393" s="1">
        <v>25</v>
      </c>
      <c r="E393" s="3">
        <v>3.7744500000000001E-110</v>
      </c>
      <c r="F393" s="6">
        <v>0.63239999999999996</v>
      </c>
      <c r="G393" s="1">
        <v>1</v>
      </c>
      <c r="H393" s="1" t="s">
        <v>740</v>
      </c>
      <c r="I393" s="1" t="s">
        <v>741</v>
      </c>
      <c r="J393" s="1" t="s">
        <v>1706</v>
      </c>
    </row>
    <row r="394" spans="1:10" ht="15.75" x14ac:dyDescent="0.25">
      <c r="A394" s="1" t="s">
        <v>402</v>
      </c>
      <c r="B394" s="1" t="s">
        <v>805</v>
      </c>
      <c r="C394" s="1">
        <v>653</v>
      </c>
      <c r="D394" s="1">
        <v>25</v>
      </c>
      <c r="E394" s="1">
        <v>0</v>
      </c>
      <c r="F394" s="6">
        <v>0.76080000000000003</v>
      </c>
      <c r="G394" s="1">
        <v>5</v>
      </c>
      <c r="H394" s="1" t="s">
        <v>1707</v>
      </c>
      <c r="I394" s="1" t="s">
        <v>807</v>
      </c>
      <c r="J394" s="1" t="s">
        <v>1708</v>
      </c>
    </row>
    <row r="395" spans="1:10" ht="15.75" x14ac:dyDescent="0.25">
      <c r="A395" s="1" t="s">
        <v>403</v>
      </c>
      <c r="B395" s="1" t="s">
        <v>1709</v>
      </c>
      <c r="C395" s="1">
        <v>1301</v>
      </c>
      <c r="D395" s="1">
        <v>25</v>
      </c>
      <c r="E395" s="1">
        <v>0</v>
      </c>
      <c r="F395" s="6">
        <v>0.58640000000000003</v>
      </c>
      <c r="G395" s="1">
        <v>3</v>
      </c>
      <c r="H395" s="1" t="s">
        <v>1050</v>
      </c>
      <c r="I395" s="1" t="s">
        <v>741</v>
      </c>
      <c r="J395" s="1" t="s">
        <v>1710</v>
      </c>
    </row>
    <row r="396" spans="1:10" ht="15.75" x14ac:dyDescent="0.25">
      <c r="A396" s="1" t="s">
        <v>404</v>
      </c>
      <c r="B396" s="1" t="s">
        <v>1158</v>
      </c>
      <c r="C396" s="1">
        <v>174</v>
      </c>
      <c r="D396" s="1">
        <v>25</v>
      </c>
      <c r="E396" s="3">
        <v>7.9008600000000004E-125</v>
      </c>
      <c r="F396" s="6">
        <v>0.74960000000000004</v>
      </c>
      <c r="G396" s="1">
        <v>1</v>
      </c>
      <c r="H396" s="1" t="s">
        <v>740</v>
      </c>
      <c r="I396" s="1" t="s">
        <v>741</v>
      </c>
      <c r="J396" s="1" t="s">
        <v>1160</v>
      </c>
    </row>
    <row r="397" spans="1:10" ht="15.75" x14ac:dyDescent="0.25">
      <c r="A397" s="1" t="s">
        <v>405</v>
      </c>
      <c r="B397" s="1" t="s">
        <v>1711</v>
      </c>
      <c r="C397" s="1">
        <v>1762</v>
      </c>
      <c r="D397" s="1">
        <v>25</v>
      </c>
      <c r="E397" s="1">
        <v>0</v>
      </c>
      <c r="F397" s="6">
        <v>0.76119999999999999</v>
      </c>
      <c r="G397" s="1">
        <v>7</v>
      </c>
      <c r="H397" s="1" t="s">
        <v>1712</v>
      </c>
      <c r="I397" s="1" t="s">
        <v>751</v>
      </c>
      <c r="J397" s="1" t="s">
        <v>1713</v>
      </c>
    </row>
    <row r="398" spans="1:10" ht="15.75" x14ac:dyDescent="0.25">
      <c r="A398" s="1" t="s">
        <v>407</v>
      </c>
      <c r="B398" s="1" t="s">
        <v>1696</v>
      </c>
      <c r="C398" s="1">
        <v>182</v>
      </c>
      <c r="D398" s="1">
        <v>25</v>
      </c>
      <c r="E398" s="3">
        <v>1.53518E-127</v>
      </c>
      <c r="F398" s="6">
        <v>0.77600000000000002</v>
      </c>
      <c r="G398" s="1">
        <v>5</v>
      </c>
      <c r="H398" s="1" t="s">
        <v>1714</v>
      </c>
      <c r="I398" s="1" t="s">
        <v>741</v>
      </c>
      <c r="J398" s="1" t="s">
        <v>1715</v>
      </c>
    </row>
    <row r="399" spans="1:10" ht="15.75" x14ac:dyDescent="0.25">
      <c r="A399" s="1" t="s">
        <v>408</v>
      </c>
      <c r="B399" s="1" t="s">
        <v>1716</v>
      </c>
      <c r="C399" s="1">
        <v>185</v>
      </c>
      <c r="D399" s="1">
        <v>25</v>
      </c>
      <c r="E399" s="3">
        <v>9.6793800000000004E-130</v>
      </c>
      <c r="F399" s="6">
        <v>0.7944</v>
      </c>
      <c r="G399" s="1">
        <v>4</v>
      </c>
      <c r="H399" s="1" t="s">
        <v>1717</v>
      </c>
      <c r="I399" s="1" t="s">
        <v>741</v>
      </c>
      <c r="J399" s="1" t="s">
        <v>1718</v>
      </c>
    </row>
    <row r="400" spans="1:10" ht="15.75" x14ac:dyDescent="0.25">
      <c r="A400" s="1" t="s">
        <v>409</v>
      </c>
      <c r="B400" s="1" t="s">
        <v>759</v>
      </c>
      <c r="C400" s="1">
        <v>412</v>
      </c>
      <c r="D400" s="1">
        <v>13</v>
      </c>
      <c r="E400" s="1">
        <v>0</v>
      </c>
      <c r="F400" s="6">
        <v>0.64539999999999997</v>
      </c>
      <c r="G400" s="1">
        <v>3</v>
      </c>
      <c r="H400" s="1" t="s">
        <v>764</v>
      </c>
      <c r="I400" s="1" t="s">
        <v>741</v>
      </c>
      <c r="J400" s="1" t="s">
        <v>1719</v>
      </c>
    </row>
    <row r="401" spans="1:10" ht="15.75" x14ac:dyDescent="0.25">
      <c r="A401" s="1" t="s">
        <v>410</v>
      </c>
      <c r="B401" s="1" t="s">
        <v>1720</v>
      </c>
      <c r="C401" s="1">
        <v>660</v>
      </c>
      <c r="D401" s="1">
        <v>25</v>
      </c>
      <c r="E401" s="1">
        <v>0</v>
      </c>
      <c r="F401" s="6">
        <v>0.72160000000000002</v>
      </c>
      <c r="G401" s="1">
        <v>3</v>
      </c>
      <c r="H401" s="1" t="s">
        <v>1721</v>
      </c>
      <c r="I401" s="1" t="s">
        <v>741</v>
      </c>
      <c r="J401" s="1" t="s">
        <v>1722</v>
      </c>
    </row>
    <row r="402" spans="1:10" ht="15.75" x14ac:dyDescent="0.25">
      <c r="A402" s="1" t="s">
        <v>411</v>
      </c>
      <c r="B402" s="1" t="s">
        <v>952</v>
      </c>
      <c r="C402" s="1">
        <v>328</v>
      </c>
      <c r="D402" s="1">
        <v>25</v>
      </c>
      <c r="E402" s="1">
        <v>0</v>
      </c>
      <c r="F402" s="6">
        <v>0.62039999999999995</v>
      </c>
      <c r="G402" s="1">
        <v>3</v>
      </c>
      <c r="H402" s="1" t="s">
        <v>760</v>
      </c>
      <c r="I402" s="1" t="s">
        <v>741</v>
      </c>
      <c r="J402" s="1" t="s">
        <v>1723</v>
      </c>
    </row>
    <row r="403" spans="1:10" ht="15.75" x14ac:dyDescent="0.25">
      <c r="A403" s="1" t="s">
        <v>412</v>
      </c>
      <c r="B403" s="1" t="s">
        <v>952</v>
      </c>
      <c r="C403" s="1">
        <v>189</v>
      </c>
      <c r="D403" s="1">
        <v>25</v>
      </c>
      <c r="E403" s="3">
        <v>7.9747500000000006E-133</v>
      </c>
      <c r="F403" s="6">
        <v>0.63119999999999998</v>
      </c>
      <c r="G403" s="1">
        <v>1</v>
      </c>
      <c r="H403" s="1" t="s">
        <v>1724</v>
      </c>
      <c r="I403" s="1" t="s">
        <v>741</v>
      </c>
      <c r="J403" s="1" t="s">
        <v>1725</v>
      </c>
    </row>
    <row r="404" spans="1:10" ht="15.75" x14ac:dyDescent="0.25">
      <c r="A404" s="1" t="s">
        <v>413</v>
      </c>
      <c r="B404" s="1" t="s">
        <v>952</v>
      </c>
      <c r="C404" s="1">
        <v>229</v>
      </c>
      <c r="D404" s="1">
        <v>25</v>
      </c>
      <c r="E404" s="3">
        <v>4.8337399999999997E-164</v>
      </c>
      <c r="F404" s="6">
        <v>0.54159999999999997</v>
      </c>
      <c r="G404" s="1">
        <v>3</v>
      </c>
      <c r="H404" s="1" t="s">
        <v>760</v>
      </c>
      <c r="I404" s="1" t="s">
        <v>741</v>
      </c>
      <c r="J404" s="1" t="s">
        <v>1726</v>
      </c>
    </row>
    <row r="405" spans="1:10" ht="15.75" x14ac:dyDescent="0.25">
      <c r="A405" s="1" t="s">
        <v>414</v>
      </c>
      <c r="B405" s="1" t="s">
        <v>814</v>
      </c>
      <c r="C405" s="1">
        <v>751</v>
      </c>
      <c r="D405" s="1">
        <v>25</v>
      </c>
      <c r="E405" s="1">
        <v>0</v>
      </c>
      <c r="F405" s="6">
        <v>0.65439999999999998</v>
      </c>
      <c r="G405" s="1">
        <v>4</v>
      </c>
      <c r="H405" s="1" t="s">
        <v>815</v>
      </c>
      <c r="I405" s="1" t="s">
        <v>751</v>
      </c>
      <c r="J405" s="1" t="s">
        <v>1727</v>
      </c>
    </row>
    <row r="406" spans="1:10" ht="15.75" x14ac:dyDescent="0.25">
      <c r="A406" s="1" t="s">
        <v>415</v>
      </c>
      <c r="B406" s="1" t="s">
        <v>1728</v>
      </c>
      <c r="C406" s="1">
        <v>971</v>
      </c>
      <c r="D406" s="1">
        <v>25</v>
      </c>
      <c r="E406" s="1">
        <v>0</v>
      </c>
      <c r="F406" s="6">
        <v>0.59919999999999995</v>
      </c>
      <c r="G406" s="1">
        <v>6</v>
      </c>
      <c r="H406" s="1" t="s">
        <v>1729</v>
      </c>
      <c r="I406" s="1" t="s">
        <v>807</v>
      </c>
      <c r="J406" s="1" t="s">
        <v>1730</v>
      </c>
    </row>
    <row r="407" spans="1:10" ht="15.75" x14ac:dyDescent="0.25">
      <c r="A407" s="1" t="s">
        <v>416</v>
      </c>
      <c r="B407" s="1" t="s">
        <v>997</v>
      </c>
      <c r="C407" s="1">
        <v>255</v>
      </c>
      <c r="D407" s="1">
        <v>25</v>
      </c>
      <c r="E407" s="1">
        <v>0</v>
      </c>
      <c r="F407" s="6">
        <v>0.82920000000000005</v>
      </c>
      <c r="G407" s="1">
        <v>2</v>
      </c>
      <c r="H407" s="1" t="s">
        <v>1731</v>
      </c>
      <c r="I407" s="1" t="s">
        <v>741</v>
      </c>
      <c r="J407" s="1" t="s">
        <v>1732</v>
      </c>
    </row>
    <row r="408" spans="1:10" ht="15.75" x14ac:dyDescent="0.25">
      <c r="A408" s="1" t="s">
        <v>417</v>
      </c>
      <c r="B408" s="1" t="s">
        <v>1340</v>
      </c>
      <c r="C408" s="1">
        <v>480</v>
      </c>
      <c r="D408" s="1">
        <v>10</v>
      </c>
      <c r="E408" s="1">
        <v>0</v>
      </c>
      <c r="F408" s="6">
        <v>0.626</v>
      </c>
      <c r="G408" s="1">
        <v>1</v>
      </c>
      <c r="H408" s="1" t="s">
        <v>1724</v>
      </c>
      <c r="I408" s="1" t="s">
        <v>741</v>
      </c>
      <c r="J408" s="1" t="s">
        <v>1733</v>
      </c>
    </row>
    <row r="409" spans="1:10" ht="15.75" x14ac:dyDescent="0.25">
      <c r="A409" s="1" t="s">
        <v>418</v>
      </c>
      <c r="B409" s="1" t="s">
        <v>1734</v>
      </c>
      <c r="C409" s="1">
        <v>2988</v>
      </c>
      <c r="D409" s="1">
        <v>25</v>
      </c>
      <c r="E409" s="1">
        <v>0</v>
      </c>
      <c r="F409" s="6">
        <v>0.57879999999999998</v>
      </c>
      <c r="G409" s="1">
        <v>3</v>
      </c>
      <c r="H409" s="1" t="s">
        <v>1735</v>
      </c>
      <c r="I409" s="1" t="s">
        <v>741</v>
      </c>
      <c r="J409" s="1" t="s">
        <v>1736</v>
      </c>
    </row>
    <row r="410" spans="1:10" ht="15.75" x14ac:dyDescent="0.25">
      <c r="A410" s="1" t="s">
        <v>419</v>
      </c>
      <c r="B410" s="1" t="s">
        <v>1737</v>
      </c>
      <c r="C410" s="1">
        <v>292</v>
      </c>
      <c r="D410" s="1">
        <v>25</v>
      </c>
      <c r="E410" s="1">
        <v>0</v>
      </c>
      <c r="F410" s="6">
        <v>0.53639999999999999</v>
      </c>
      <c r="G410" s="1">
        <v>1</v>
      </c>
      <c r="H410" s="1" t="s">
        <v>1738</v>
      </c>
      <c r="I410" s="1" t="s">
        <v>741</v>
      </c>
      <c r="J410" s="1" t="s">
        <v>1739</v>
      </c>
    </row>
    <row r="411" spans="1:10" ht="15.75" x14ac:dyDescent="0.25">
      <c r="A411" s="1" t="s">
        <v>420</v>
      </c>
      <c r="B411" s="1" t="s">
        <v>1740</v>
      </c>
      <c r="C411" s="1">
        <v>1471</v>
      </c>
      <c r="D411" s="1">
        <v>25</v>
      </c>
      <c r="E411" s="1">
        <v>0</v>
      </c>
      <c r="F411" s="6">
        <v>0.63600000000000001</v>
      </c>
      <c r="G411" s="1">
        <v>13</v>
      </c>
      <c r="H411" s="1" t="s">
        <v>1741</v>
      </c>
      <c r="I411" s="1" t="s">
        <v>1742</v>
      </c>
      <c r="J411" s="1" t="s">
        <v>1743</v>
      </c>
    </row>
    <row r="412" spans="1:10" ht="15.75" x14ac:dyDescent="0.25">
      <c r="A412" s="1" t="s">
        <v>421</v>
      </c>
      <c r="B412" s="1" t="s">
        <v>1744</v>
      </c>
      <c r="C412" s="1">
        <v>374</v>
      </c>
      <c r="D412" s="1">
        <v>25</v>
      </c>
      <c r="E412" s="1">
        <v>0</v>
      </c>
      <c r="F412" s="6">
        <v>0.96160000000000001</v>
      </c>
      <c r="G412" s="1">
        <v>5</v>
      </c>
      <c r="H412" s="1" t="s">
        <v>864</v>
      </c>
      <c r="I412" s="1" t="s">
        <v>741</v>
      </c>
      <c r="J412" s="1" t="s">
        <v>1745</v>
      </c>
    </row>
    <row r="413" spans="1:10" ht="15.75" x14ac:dyDescent="0.25">
      <c r="A413" s="1" t="s">
        <v>422</v>
      </c>
      <c r="B413" s="1" t="s">
        <v>1746</v>
      </c>
      <c r="C413" s="1">
        <v>1704</v>
      </c>
      <c r="D413" s="1">
        <v>25</v>
      </c>
      <c r="E413" s="1">
        <v>0</v>
      </c>
      <c r="F413" s="6">
        <v>0.53359999999999996</v>
      </c>
      <c r="G413" s="1">
        <v>1</v>
      </c>
      <c r="H413" s="1" t="s">
        <v>770</v>
      </c>
      <c r="I413" s="1" t="s">
        <v>741</v>
      </c>
      <c r="J413" s="1" t="s">
        <v>1747</v>
      </c>
    </row>
    <row r="414" spans="1:10" ht="15.75" x14ac:dyDescent="0.25">
      <c r="A414" s="1" t="s">
        <v>423</v>
      </c>
      <c r="B414" s="1" t="s">
        <v>1748</v>
      </c>
      <c r="C414" s="1">
        <v>535</v>
      </c>
      <c r="D414" s="1">
        <v>25</v>
      </c>
      <c r="E414" s="1">
        <v>0</v>
      </c>
      <c r="F414" s="6">
        <v>0.71240000000000003</v>
      </c>
      <c r="G414" s="1">
        <v>5</v>
      </c>
      <c r="H414" s="1" t="s">
        <v>1749</v>
      </c>
      <c r="I414" s="1" t="s">
        <v>741</v>
      </c>
      <c r="J414" s="1" t="s">
        <v>1750</v>
      </c>
    </row>
    <row r="415" spans="1:10" ht="15.75" x14ac:dyDescent="0.25">
      <c r="A415" s="1" t="s">
        <v>424</v>
      </c>
      <c r="B415" s="1" t="s">
        <v>1751</v>
      </c>
      <c r="C415" s="1">
        <v>1117</v>
      </c>
      <c r="D415" s="1">
        <v>25</v>
      </c>
      <c r="E415" s="1">
        <v>0</v>
      </c>
      <c r="F415" s="6">
        <v>0.76439999999999997</v>
      </c>
      <c r="G415" s="1">
        <v>1</v>
      </c>
      <c r="H415" s="1" t="s">
        <v>770</v>
      </c>
      <c r="I415" s="1" t="s">
        <v>741</v>
      </c>
      <c r="J415" s="1" t="s">
        <v>1752</v>
      </c>
    </row>
    <row r="416" spans="1:10" ht="15.75" x14ac:dyDescent="0.25">
      <c r="A416" s="1" t="s">
        <v>425</v>
      </c>
      <c r="B416" s="1" t="s">
        <v>1753</v>
      </c>
      <c r="C416" s="1">
        <v>1148</v>
      </c>
      <c r="D416" s="1">
        <v>25</v>
      </c>
      <c r="E416" s="1">
        <v>0</v>
      </c>
      <c r="F416" s="6">
        <v>0.54720000000000002</v>
      </c>
      <c r="G416" s="1">
        <v>4</v>
      </c>
      <c r="H416" s="1" t="s">
        <v>806</v>
      </c>
      <c r="I416" s="1" t="s">
        <v>807</v>
      </c>
      <c r="J416" s="1" t="s">
        <v>1754</v>
      </c>
    </row>
    <row r="417" spans="1:10" ht="15.75" x14ac:dyDescent="0.25">
      <c r="A417" s="1" t="s">
        <v>426</v>
      </c>
      <c r="B417" s="1" t="s">
        <v>1755</v>
      </c>
      <c r="C417" s="1">
        <v>719</v>
      </c>
      <c r="D417" s="1">
        <v>25</v>
      </c>
      <c r="E417" s="1">
        <v>0</v>
      </c>
      <c r="F417" s="6">
        <v>0.53359999999999996</v>
      </c>
      <c r="G417" s="1">
        <v>1</v>
      </c>
      <c r="H417" s="1" t="s">
        <v>770</v>
      </c>
      <c r="I417" s="1" t="s">
        <v>741</v>
      </c>
      <c r="J417" s="1" t="s">
        <v>1756</v>
      </c>
    </row>
    <row r="418" spans="1:10" ht="15.75" x14ac:dyDescent="0.25">
      <c r="A418" s="1" t="s">
        <v>427</v>
      </c>
      <c r="B418" s="1" t="s">
        <v>1757</v>
      </c>
      <c r="C418" s="1">
        <v>619</v>
      </c>
      <c r="D418" s="1">
        <v>25</v>
      </c>
      <c r="E418" s="1">
        <v>0</v>
      </c>
      <c r="F418" s="6">
        <v>0.6804</v>
      </c>
      <c r="G418" s="1">
        <v>8</v>
      </c>
      <c r="H418" s="1" t="s">
        <v>1758</v>
      </c>
      <c r="I418" s="1" t="s">
        <v>1759</v>
      </c>
      <c r="J418" s="1" t="s">
        <v>1760</v>
      </c>
    </row>
    <row r="419" spans="1:10" ht="15.75" x14ac:dyDescent="0.25">
      <c r="A419" s="1" t="s">
        <v>428</v>
      </c>
      <c r="B419" s="1" t="s">
        <v>1761</v>
      </c>
      <c r="C419" s="1">
        <v>1224</v>
      </c>
      <c r="D419" s="1">
        <v>25</v>
      </c>
      <c r="E419" s="1">
        <v>0</v>
      </c>
      <c r="F419" s="6">
        <v>0.59599999999999997</v>
      </c>
      <c r="G419" s="1">
        <v>4</v>
      </c>
      <c r="H419" s="1" t="s">
        <v>815</v>
      </c>
      <c r="I419" s="1" t="s">
        <v>751</v>
      </c>
      <c r="J419" s="1" t="s">
        <v>1762</v>
      </c>
    </row>
    <row r="420" spans="1:10" ht="15.75" x14ac:dyDescent="0.25">
      <c r="A420" s="1" t="s">
        <v>429</v>
      </c>
      <c r="B420" s="1" t="s">
        <v>966</v>
      </c>
      <c r="C420" s="1">
        <v>73</v>
      </c>
      <c r="D420" s="1">
        <v>25</v>
      </c>
      <c r="E420" s="3">
        <v>7.8977600000000001E-44</v>
      </c>
      <c r="F420" s="6">
        <v>0.68159999999999998</v>
      </c>
      <c r="G420" s="1">
        <v>1</v>
      </c>
      <c r="H420" s="1" t="s">
        <v>740</v>
      </c>
      <c r="I420" s="1" t="s">
        <v>741</v>
      </c>
      <c r="J420" s="1" t="s">
        <v>967</v>
      </c>
    </row>
    <row r="421" spans="1:10" ht="15.75" x14ac:dyDescent="0.25">
      <c r="A421" s="1" t="s">
        <v>430</v>
      </c>
      <c r="B421" s="1" t="s">
        <v>853</v>
      </c>
      <c r="C421" s="1">
        <v>350</v>
      </c>
      <c r="D421" s="1">
        <v>25</v>
      </c>
      <c r="E421" s="1">
        <v>0</v>
      </c>
      <c r="F421" s="6">
        <v>0.58079999999999998</v>
      </c>
      <c r="G421" s="1">
        <v>3</v>
      </c>
      <c r="H421" s="1" t="s">
        <v>760</v>
      </c>
      <c r="I421" s="1" t="s">
        <v>741</v>
      </c>
      <c r="J421" s="1" t="s">
        <v>1763</v>
      </c>
    </row>
    <row r="422" spans="1:10" ht="15.75" x14ac:dyDescent="0.25">
      <c r="A422" s="1" t="s">
        <v>431</v>
      </c>
      <c r="B422" s="1" t="s">
        <v>1764</v>
      </c>
      <c r="C422" s="1">
        <v>1070</v>
      </c>
      <c r="D422" s="1">
        <v>25</v>
      </c>
      <c r="E422" s="1">
        <v>0</v>
      </c>
      <c r="F422" s="6">
        <v>0.71399999999999997</v>
      </c>
      <c r="G422" s="1">
        <v>3</v>
      </c>
      <c r="H422" s="1" t="s">
        <v>1765</v>
      </c>
      <c r="I422" s="1" t="s">
        <v>741</v>
      </c>
      <c r="J422" s="1" t="s">
        <v>1766</v>
      </c>
    </row>
    <row r="423" spans="1:10" ht="15.75" x14ac:dyDescent="0.25">
      <c r="A423" s="1" t="s">
        <v>432</v>
      </c>
      <c r="B423" s="1" t="s">
        <v>1767</v>
      </c>
      <c r="C423" s="1">
        <v>495</v>
      </c>
      <c r="D423" s="1">
        <v>25</v>
      </c>
      <c r="E423" s="1">
        <v>0</v>
      </c>
      <c r="F423" s="6">
        <v>0.65159999999999996</v>
      </c>
      <c r="G423" s="1">
        <v>1</v>
      </c>
      <c r="H423" s="1" t="s">
        <v>770</v>
      </c>
      <c r="I423" s="1" t="s">
        <v>741</v>
      </c>
      <c r="J423" s="1" t="s">
        <v>1768</v>
      </c>
    </row>
    <row r="424" spans="1:10" ht="15.75" x14ac:dyDescent="0.25">
      <c r="A424" s="1" t="s">
        <v>433</v>
      </c>
      <c r="B424" s="1" t="s">
        <v>1643</v>
      </c>
      <c r="C424" s="1">
        <v>186</v>
      </c>
      <c r="D424" s="1">
        <v>14</v>
      </c>
      <c r="E424" s="3">
        <v>9.0694700000000004E-127</v>
      </c>
      <c r="F424" s="6">
        <v>0.75429999999999997</v>
      </c>
      <c r="G424" s="1">
        <v>3</v>
      </c>
      <c r="H424" s="1" t="s">
        <v>760</v>
      </c>
      <c r="I424" s="1" t="s">
        <v>741</v>
      </c>
      <c r="J424" s="1" t="s">
        <v>1769</v>
      </c>
    </row>
    <row r="425" spans="1:10" ht="15.75" x14ac:dyDescent="0.25">
      <c r="A425" s="1" t="s">
        <v>434</v>
      </c>
      <c r="B425" s="1" t="s">
        <v>1220</v>
      </c>
      <c r="C425" s="1">
        <v>577</v>
      </c>
      <c r="D425" s="1">
        <v>25</v>
      </c>
      <c r="E425" s="1">
        <v>0</v>
      </c>
      <c r="F425" s="6">
        <v>0.69</v>
      </c>
      <c r="G425" s="1">
        <v>18</v>
      </c>
      <c r="H425" s="1" t="s">
        <v>1770</v>
      </c>
      <c r="I425" s="1" t="s">
        <v>1062</v>
      </c>
      <c r="J425" s="1" t="s">
        <v>1771</v>
      </c>
    </row>
    <row r="426" spans="1:10" ht="15.75" x14ac:dyDescent="0.25">
      <c r="A426" s="1" t="s">
        <v>435</v>
      </c>
      <c r="B426" s="1" t="s">
        <v>1772</v>
      </c>
      <c r="C426" s="1">
        <v>628</v>
      </c>
      <c r="D426" s="1">
        <v>25</v>
      </c>
      <c r="E426" s="1">
        <v>0</v>
      </c>
      <c r="F426" s="6">
        <v>0.62719999999999998</v>
      </c>
      <c r="G426" s="1">
        <v>5</v>
      </c>
      <c r="H426" s="1" t="s">
        <v>1773</v>
      </c>
      <c r="I426" s="1" t="s">
        <v>1146</v>
      </c>
      <c r="J426" s="1" t="s">
        <v>1774</v>
      </c>
    </row>
    <row r="427" spans="1:10" ht="15.75" x14ac:dyDescent="0.25">
      <c r="A427" s="1" t="s">
        <v>436</v>
      </c>
      <c r="B427" s="1" t="s">
        <v>1775</v>
      </c>
      <c r="C427" s="1">
        <v>357</v>
      </c>
      <c r="D427" s="1">
        <v>4</v>
      </c>
      <c r="E427" s="1">
        <v>0</v>
      </c>
      <c r="F427" s="6">
        <v>0.70499999999999996</v>
      </c>
      <c r="G427" s="1">
        <v>3</v>
      </c>
      <c r="H427" s="1" t="s">
        <v>1050</v>
      </c>
      <c r="I427" s="1" t="s">
        <v>741</v>
      </c>
      <c r="J427" s="1" t="s">
        <v>1776</v>
      </c>
    </row>
    <row r="428" spans="1:10" ht="15.75" x14ac:dyDescent="0.25">
      <c r="A428" s="1" t="s">
        <v>437</v>
      </c>
      <c r="B428" s="1" t="s">
        <v>1597</v>
      </c>
      <c r="C428" s="1">
        <v>746</v>
      </c>
      <c r="D428" s="1">
        <v>25</v>
      </c>
      <c r="E428" s="1">
        <v>0</v>
      </c>
      <c r="F428" s="6">
        <v>0.78239999999999998</v>
      </c>
      <c r="G428" s="1">
        <v>4</v>
      </c>
      <c r="H428" s="1" t="s">
        <v>815</v>
      </c>
      <c r="I428" s="1" t="s">
        <v>751</v>
      </c>
      <c r="J428" s="1" t="s">
        <v>1777</v>
      </c>
    </row>
    <row r="429" spans="1:10" ht="15.75" x14ac:dyDescent="0.25">
      <c r="A429" s="1" t="s">
        <v>438</v>
      </c>
      <c r="B429" s="1" t="s">
        <v>1778</v>
      </c>
      <c r="C429" s="1">
        <v>621</v>
      </c>
      <c r="D429" s="1">
        <v>25</v>
      </c>
      <c r="E429" s="1">
        <v>0</v>
      </c>
      <c r="F429" s="6">
        <v>0.58879999999999999</v>
      </c>
      <c r="G429" s="1">
        <v>3</v>
      </c>
      <c r="H429" s="1" t="s">
        <v>1779</v>
      </c>
      <c r="I429" s="1" t="s">
        <v>741</v>
      </c>
      <c r="J429" s="1" t="s">
        <v>1780</v>
      </c>
    </row>
    <row r="430" spans="1:10" ht="15.75" x14ac:dyDescent="0.25">
      <c r="A430" s="1" t="s">
        <v>439</v>
      </c>
      <c r="B430" s="1" t="s">
        <v>841</v>
      </c>
      <c r="C430" s="1">
        <v>540</v>
      </c>
      <c r="D430" s="1">
        <v>25</v>
      </c>
      <c r="E430" s="1">
        <v>0</v>
      </c>
      <c r="F430" s="6">
        <v>0.61799999999999999</v>
      </c>
      <c r="G430" s="1">
        <v>4</v>
      </c>
      <c r="H430" s="1" t="s">
        <v>1781</v>
      </c>
      <c r="I430" s="1" t="s">
        <v>741</v>
      </c>
      <c r="J430" s="1" t="s">
        <v>1782</v>
      </c>
    </row>
    <row r="431" spans="1:10" ht="15.75" x14ac:dyDescent="0.25">
      <c r="A431" s="1" t="s">
        <v>440</v>
      </c>
      <c r="B431" s="1" t="s">
        <v>1783</v>
      </c>
      <c r="C431" s="1">
        <v>1089</v>
      </c>
      <c r="D431" s="1">
        <v>25</v>
      </c>
      <c r="E431" s="1">
        <v>0</v>
      </c>
      <c r="F431" s="6">
        <v>0.78159999999999996</v>
      </c>
      <c r="G431" s="1">
        <v>5</v>
      </c>
      <c r="H431" s="1" t="s">
        <v>1784</v>
      </c>
      <c r="I431" s="1" t="s">
        <v>751</v>
      </c>
      <c r="J431" s="1" t="s">
        <v>1785</v>
      </c>
    </row>
    <row r="432" spans="1:10" ht="15.75" x14ac:dyDescent="0.25">
      <c r="A432" s="1" t="s">
        <v>441</v>
      </c>
      <c r="B432" s="1" t="s">
        <v>1786</v>
      </c>
      <c r="C432" s="1">
        <v>491</v>
      </c>
      <c r="D432" s="1">
        <v>25</v>
      </c>
      <c r="E432" s="1">
        <v>0</v>
      </c>
      <c r="F432" s="6">
        <v>0.84919999999999995</v>
      </c>
      <c r="G432" s="1">
        <v>4</v>
      </c>
      <c r="H432" s="1" t="s">
        <v>1787</v>
      </c>
      <c r="I432" s="1" t="s">
        <v>741</v>
      </c>
      <c r="J432" s="1" t="s">
        <v>1788</v>
      </c>
    </row>
    <row r="433" spans="1:10" ht="15.75" x14ac:dyDescent="0.25">
      <c r="A433" s="1" t="s">
        <v>442</v>
      </c>
      <c r="B433" s="1" t="s">
        <v>1789</v>
      </c>
      <c r="C433" s="1">
        <v>492</v>
      </c>
      <c r="D433" s="1">
        <v>25</v>
      </c>
      <c r="E433" s="1">
        <v>0</v>
      </c>
      <c r="F433" s="6">
        <v>0.69320000000000004</v>
      </c>
      <c r="G433" s="1">
        <v>3</v>
      </c>
      <c r="H433" s="1" t="s">
        <v>1521</v>
      </c>
      <c r="I433" s="1" t="s">
        <v>741</v>
      </c>
      <c r="J433" s="1" t="s">
        <v>1790</v>
      </c>
    </row>
    <row r="434" spans="1:10" ht="15.75" x14ac:dyDescent="0.25">
      <c r="A434" s="1" t="s">
        <v>443</v>
      </c>
      <c r="B434" s="1" t="s">
        <v>1791</v>
      </c>
      <c r="C434" s="1">
        <v>390</v>
      </c>
      <c r="D434" s="1">
        <v>25</v>
      </c>
      <c r="E434" s="1">
        <v>0</v>
      </c>
      <c r="F434" s="6">
        <v>0.8236</v>
      </c>
      <c r="G434" s="1">
        <v>5</v>
      </c>
      <c r="H434" s="1" t="s">
        <v>1652</v>
      </c>
      <c r="I434" s="1" t="s">
        <v>1062</v>
      </c>
      <c r="J434" s="1" t="s">
        <v>1792</v>
      </c>
    </row>
    <row r="435" spans="1:10" ht="15.75" x14ac:dyDescent="0.25">
      <c r="A435" s="1" t="s">
        <v>444</v>
      </c>
      <c r="B435" s="1" t="s">
        <v>1793</v>
      </c>
      <c r="C435" s="1">
        <v>717</v>
      </c>
      <c r="D435" s="1">
        <v>25</v>
      </c>
      <c r="E435" s="1">
        <v>0</v>
      </c>
      <c r="F435" s="6">
        <v>0.54239999999999999</v>
      </c>
      <c r="G435" s="1">
        <v>1</v>
      </c>
      <c r="H435" s="1" t="s">
        <v>740</v>
      </c>
      <c r="I435" s="1" t="s">
        <v>741</v>
      </c>
      <c r="J435" s="1" t="s">
        <v>1794</v>
      </c>
    </row>
    <row r="436" spans="1:10" ht="15.75" x14ac:dyDescent="0.25">
      <c r="A436" s="1" t="s">
        <v>445</v>
      </c>
      <c r="B436" s="1" t="s">
        <v>1795</v>
      </c>
      <c r="C436" s="1">
        <v>995</v>
      </c>
      <c r="D436" s="1">
        <v>25</v>
      </c>
      <c r="E436" s="1">
        <v>0</v>
      </c>
      <c r="F436" s="6">
        <v>0.74919999999999998</v>
      </c>
      <c r="G436" s="1">
        <v>6</v>
      </c>
      <c r="H436" s="1" t="s">
        <v>1796</v>
      </c>
      <c r="I436" s="1" t="s">
        <v>741</v>
      </c>
      <c r="J436" s="1" t="s">
        <v>1797</v>
      </c>
    </row>
    <row r="437" spans="1:10" ht="15.75" x14ac:dyDescent="0.25">
      <c r="A437" s="1" t="s">
        <v>446</v>
      </c>
      <c r="B437" s="1" t="s">
        <v>1798</v>
      </c>
      <c r="C437" s="1">
        <v>183</v>
      </c>
      <c r="D437" s="1">
        <v>25</v>
      </c>
      <c r="E437" s="3">
        <v>1.2421500000000001E-130</v>
      </c>
      <c r="F437" s="6">
        <v>0.88880000000000003</v>
      </c>
      <c r="G437" s="1">
        <v>8</v>
      </c>
      <c r="H437" s="1" t="s">
        <v>1799</v>
      </c>
      <c r="I437" s="1" t="s">
        <v>737</v>
      </c>
      <c r="J437" s="1" t="s">
        <v>1800</v>
      </c>
    </row>
    <row r="438" spans="1:10" ht="15.75" x14ac:dyDescent="0.25">
      <c r="A438" s="1" t="s">
        <v>447</v>
      </c>
      <c r="B438" s="1" t="s">
        <v>1801</v>
      </c>
      <c r="C438" s="1">
        <v>1560</v>
      </c>
      <c r="D438" s="1">
        <v>25</v>
      </c>
      <c r="E438" s="1">
        <v>0</v>
      </c>
      <c r="F438" s="6">
        <v>0.66600000000000004</v>
      </c>
      <c r="G438" s="1">
        <v>9</v>
      </c>
      <c r="H438" s="1" t="s">
        <v>1802</v>
      </c>
      <c r="I438" s="1" t="s">
        <v>1298</v>
      </c>
      <c r="J438" s="1" t="s">
        <v>1803</v>
      </c>
    </row>
    <row r="439" spans="1:10" ht="15.75" x14ac:dyDescent="0.25">
      <c r="A439" s="1" t="s">
        <v>448</v>
      </c>
      <c r="B439" s="1" t="s">
        <v>1804</v>
      </c>
      <c r="C439" s="1">
        <v>830</v>
      </c>
      <c r="D439" s="1">
        <v>25</v>
      </c>
      <c r="E439" s="1">
        <v>0</v>
      </c>
      <c r="F439" s="6">
        <v>0.72360000000000002</v>
      </c>
      <c r="G439" s="1">
        <v>6</v>
      </c>
      <c r="H439" s="1" t="s">
        <v>1805</v>
      </c>
      <c r="I439" s="1" t="s">
        <v>1806</v>
      </c>
      <c r="J439" s="1" t="s">
        <v>1807</v>
      </c>
    </row>
    <row r="440" spans="1:10" ht="15.75" x14ac:dyDescent="0.25">
      <c r="A440" s="1" t="s">
        <v>449</v>
      </c>
      <c r="B440" s="1" t="s">
        <v>1808</v>
      </c>
      <c r="C440" s="1">
        <v>922</v>
      </c>
      <c r="D440" s="1">
        <v>6</v>
      </c>
      <c r="E440" s="1">
        <v>0</v>
      </c>
      <c r="F440" s="6">
        <v>0.57999999999999996</v>
      </c>
      <c r="G440" s="1">
        <v>1</v>
      </c>
      <c r="H440" s="1" t="s">
        <v>1809</v>
      </c>
      <c r="I440" s="1" t="s">
        <v>741</v>
      </c>
      <c r="J440" s="1" t="s">
        <v>1810</v>
      </c>
    </row>
    <row r="441" spans="1:10" ht="15.75" x14ac:dyDescent="0.25">
      <c r="A441" s="1" t="s">
        <v>450</v>
      </c>
      <c r="B441" s="1" t="s">
        <v>1811</v>
      </c>
      <c r="C441" s="1">
        <v>544</v>
      </c>
      <c r="D441" s="1">
        <v>25</v>
      </c>
      <c r="E441" s="1">
        <v>0</v>
      </c>
      <c r="F441" s="6">
        <v>0.83160000000000001</v>
      </c>
      <c r="G441" s="1">
        <v>9</v>
      </c>
      <c r="H441" s="1" t="s">
        <v>1812</v>
      </c>
      <c r="I441" s="1" t="s">
        <v>737</v>
      </c>
      <c r="J441" s="1" t="s">
        <v>1813</v>
      </c>
    </row>
    <row r="442" spans="1:10" ht="15.75" x14ac:dyDescent="0.25">
      <c r="A442" s="1" t="s">
        <v>451</v>
      </c>
      <c r="B442" s="1" t="s">
        <v>1814</v>
      </c>
      <c r="C442" s="1">
        <v>737</v>
      </c>
      <c r="D442" s="1">
        <v>25</v>
      </c>
      <c r="E442" s="1">
        <v>0</v>
      </c>
      <c r="F442" s="6">
        <v>0.74560000000000004</v>
      </c>
      <c r="G442" s="1">
        <v>9</v>
      </c>
      <c r="H442" s="1" t="s">
        <v>1815</v>
      </c>
      <c r="I442" s="1" t="s">
        <v>1816</v>
      </c>
      <c r="J442" s="1" t="s">
        <v>1817</v>
      </c>
    </row>
    <row r="443" spans="1:10" ht="15.75" x14ac:dyDescent="0.25">
      <c r="A443" s="1" t="s">
        <v>452</v>
      </c>
      <c r="B443" s="1" t="s">
        <v>1818</v>
      </c>
      <c r="C443" s="1">
        <v>349</v>
      </c>
      <c r="D443" s="1">
        <v>25</v>
      </c>
      <c r="E443" s="1">
        <v>0</v>
      </c>
      <c r="F443" s="6">
        <v>0.68879999999999997</v>
      </c>
      <c r="G443" s="1">
        <v>3</v>
      </c>
      <c r="H443" s="1" t="s">
        <v>1819</v>
      </c>
      <c r="I443" s="1" t="s">
        <v>741</v>
      </c>
      <c r="J443" s="1" t="s">
        <v>1820</v>
      </c>
    </row>
    <row r="444" spans="1:10" ht="15.75" x14ac:dyDescent="0.25">
      <c r="A444" s="1" t="s">
        <v>453</v>
      </c>
      <c r="B444" s="1" t="s">
        <v>1821</v>
      </c>
      <c r="C444" s="1">
        <v>2957</v>
      </c>
      <c r="D444" s="1">
        <v>25</v>
      </c>
      <c r="E444" s="1">
        <v>0</v>
      </c>
      <c r="F444" s="6">
        <v>0.56079999999999997</v>
      </c>
      <c r="G444" s="1">
        <v>4</v>
      </c>
      <c r="H444" s="1" t="s">
        <v>1822</v>
      </c>
      <c r="I444" s="1" t="s">
        <v>741</v>
      </c>
      <c r="J444" s="1" t="s">
        <v>1823</v>
      </c>
    </row>
    <row r="445" spans="1:10" ht="15.75" x14ac:dyDescent="0.25">
      <c r="A445" s="1" t="s">
        <v>454</v>
      </c>
      <c r="B445" s="1" t="s">
        <v>1488</v>
      </c>
      <c r="C445" s="1">
        <v>2340</v>
      </c>
      <c r="D445" s="1">
        <v>25</v>
      </c>
      <c r="E445" s="1">
        <v>0</v>
      </c>
      <c r="F445" s="6">
        <v>0.76839999999999997</v>
      </c>
      <c r="G445" s="1">
        <v>4</v>
      </c>
      <c r="H445" s="1" t="s">
        <v>1824</v>
      </c>
      <c r="I445" s="1" t="s">
        <v>741</v>
      </c>
      <c r="J445" s="1" t="s">
        <v>1825</v>
      </c>
    </row>
    <row r="446" spans="1:10" ht="15.75" x14ac:dyDescent="0.25">
      <c r="A446" s="1" t="s">
        <v>455</v>
      </c>
      <c r="B446" s="1" t="s">
        <v>1603</v>
      </c>
      <c r="C446" s="1">
        <v>2348</v>
      </c>
      <c r="D446" s="1">
        <v>25</v>
      </c>
      <c r="E446" s="1">
        <v>0</v>
      </c>
      <c r="F446" s="6">
        <v>0.70840000000000003</v>
      </c>
      <c r="G446" s="1">
        <v>31</v>
      </c>
      <c r="H446" s="1" t="s">
        <v>1826</v>
      </c>
      <c r="I446" s="1" t="s">
        <v>1605</v>
      </c>
      <c r="J446" s="1" t="s">
        <v>1827</v>
      </c>
    </row>
    <row r="447" spans="1:10" ht="15.75" x14ac:dyDescent="0.25">
      <c r="A447" s="1" t="s">
        <v>456</v>
      </c>
      <c r="B447" s="1" t="s">
        <v>1828</v>
      </c>
      <c r="C447" s="1">
        <v>1131</v>
      </c>
      <c r="D447" s="1">
        <v>25</v>
      </c>
      <c r="E447" s="1">
        <v>0</v>
      </c>
      <c r="F447" s="6">
        <v>0.66359999999999997</v>
      </c>
      <c r="G447" s="1">
        <v>1</v>
      </c>
      <c r="H447" s="1" t="s">
        <v>1829</v>
      </c>
      <c r="I447" s="1"/>
      <c r="J447" s="1" t="s">
        <v>1830</v>
      </c>
    </row>
    <row r="448" spans="1:10" ht="15.75" x14ac:dyDescent="0.25">
      <c r="A448" s="1" t="s">
        <v>457</v>
      </c>
      <c r="B448" s="1" t="s">
        <v>1831</v>
      </c>
      <c r="C448" s="1">
        <v>805</v>
      </c>
      <c r="D448" s="1">
        <v>25</v>
      </c>
      <c r="E448" s="1">
        <v>0</v>
      </c>
      <c r="F448" s="6">
        <v>0.46639999999999998</v>
      </c>
      <c r="G448" s="1">
        <v>7</v>
      </c>
      <c r="H448" s="1" t="s">
        <v>1832</v>
      </c>
      <c r="I448" s="1" t="s">
        <v>751</v>
      </c>
      <c r="J448" s="1" t="s">
        <v>1833</v>
      </c>
    </row>
    <row r="449" spans="1:10" ht="15.75" x14ac:dyDescent="0.25">
      <c r="A449" s="1" t="s">
        <v>458</v>
      </c>
      <c r="B449" s="1" t="s">
        <v>1834</v>
      </c>
      <c r="C449" s="1">
        <v>366</v>
      </c>
      <c r="D449" s="1">
        <v>25</v>
      </c>
      <c r="E449" s="1">
        <v>0</v>
      </c>
      <c r="F449" s="6">
        <v>0.60640000000000005</v>
      </c>
      <c r="G449" s="1">
        <v>1</v>
      </c>
      <c r="H449" s="1" t="s">
        <v>740</v>
      </c>
      <c r="I449" s="1" t="s">
        <v>741</v>
      </c>
      <c r="J449" s="1" t="s">
        <v>1835</v>
      </c>
    </row>
    <row r="450" spans="1:10" ht="15.75" x14ac:dyDescent="0.25">
      <c r="A450" s="1" t="s">
        <v>459</v>
      </c>
      <c r="B450" s="1" t="s">
        <v>888</v>
      </c>
      <c r="C450" s="1">
        <v>96</v>
      </c>
      <c r="D450" s="1">
        <v>25</v>
      </c>
      <c r="E450" s="3">
        <v>5.8109400000000002E-62</v>
      </c>
      <c r="F450" s="6">
        <v>0.59240000000000004</v>
      </c>
      <c r="G450" s="1">
        <v>43</v>
      </c>
      <c r="H450" s="1" t="s">
        <v>1836</v>
      </c>
      <c r="I450" s="1" t="s">
        <v>741</v>
      </c>
      <c r="J450" s="1" t="s">
        <v>1837</v>
      </c>
    </row>
    <row r="451" spans="1:10" ht="15.75" x14ac:dyDescent="0.25">
      <c r="A451" s="1" t="s">
        <v>460</v>
      </c>
      <c r="B451" s="1" t="s">
        <v>1838</v>
      </c>
      <c r="C451" s="1">
        <v>752</v>
      </c>
      <c r="D451" s="1">
        <v>25</v>
      </c>
      <c r="E451" s="1">
        <v>0</v>
      </c>
      <c r="F451" s="6">
        <v>0.69</v>
      </c>
      <c r="G451" s="1">
        <v>4</v>
      </c>
      <c r="H451" s="1" t="s">
        <v>815</v>
      </c>
      <c r="I451" s="1" t="s">
        <v>751</v>
      </c>
      <c r="J451" s="1" t="s">
        <v>1839</v>
      </c>
    </row>
    <row r="452" spans="1:10" ht="15.75" x14ac:dyDescent="0.25">
      <c r="A452" s="1" t="s">
        <v>461</v>
      </c>
      <c r="B452" s="1" t="s">
        <v>824</v>
      </c>
      <c r="C452" s="1">
        <v>419</v>
      </c>
      <c r="D452" s="1">
        <v>25</v>
      </c>
      <c r="E452" s="1">
        <v>0</v>
      </c>
      <c r="F452" s="6">
        <v>0.54239999999999999</v>
      </c>
      <c r="G452" s="1">
        <v>3</v>
      </c>
      <c r="H452" s="1" t="s">
        <v>760</v>
      </c>
      <c r="I452" s="1" t="s">
        <v>741</v>
      </c>
      <c r="J452" s="1" t="s">
        <v>1840</v>
      </c>
    </row>
    <row r="453" spans="1:10" ht="15.75" x14ac:dyDescent="0.25">
      <c r="A453" s="1" t="s">
        <v>462</v>
      </c>
      <c r="B453" s="1" t="s">
        <v>1841</v>
      </c>
      <c r="C453" s="1">
        <v>379</v>
      </c>
      <c r="D453" s="1">
        <v>25</v>
      </c>
      <c r="E453" s="1">
        <v>0</v>
      </c>
      <c r="F453" s="6">
        <v>0.6784</v>
      </c>
      <c r="G453" s="1">
        <v>3</v>
      </c>
      <c r="H453" s="1" t="s">
        <v>764</v>
      </c>
      <c r="I453" s="1" t="s">
        <v>741</v>
      </c>
      <c r="J453" s="1" t="s">
        <v>1842</v>
      </c>
    </row>
    <row r="454" spans="1:10" ht="15.75" x14ac:dyDescent="0.25">
      <c r="A454" s="1" t="s">
        <v>463</v>
      </c>
      <c r="B454" s="1" t="s">
        <v>1843</v>
      </c>
      <c r="C454" s="1">
        <v>645</v>
      </c>
      <c r="D454" s="1">
        <v>25</v>
      </c>
      <c r="E454" s="1">
        <v>0</v>
      </c>
      <c r="F454" s="6">
        <v>0.66559999999999997</v>
      </c>
      <c r="G454" s="1">
        <v>5</v>
      </c>
      <c r="H454" s="1" t="s">
        <v>1844</v>
      </c>
      <c r="I454" s="1" t="s">
        <v>741</v>
      </c>
      <c r="J454" s="1" t="s">
        <v>1845</v>
      </c>
    </row>
    <row r="455" spans="1:10" ht="15.75" x14ac:dyDescent="0.25">
      <c r="A455" s="1" t="s">
        <v>464</v>
      </c>
      <c r="B455" s="1" t="s">
        <v>1365</v>
      </c>
      <c r="C455" s="1">
        <v>181</v>
      </c>
      <c r="D455" s="1">
        <v>25</v>
      </c>
      <c r="E455" s="3">
        <v>6.5221499999999998E-129</v>
      </c>
      <c r="F455" s="6">
        <v>0.56799999999999995</v>
      </c>
      <c r="G455" s="1">
        <v>1</v>
      </c>
      <c r="H455" s="1" t="s">
        <v>740</v>
      </c>
      <c r="I455" s="1" t="s">
        <v>741</v>
      </c>
      <c r="J455" s="1" t="s">
        <v>969</v>
      </c>
    </row>
    <row r="456" spans="1:10" ht="15.75" x14ac:dyDescent="0.25">
      <c r="A456" s="1" t="s">
        <v>465</v>
      </c>
      <c r="B456" s="1" t="s">
        <v>1846</v>
      </c>
      <c r="C456" s="1">
        <v>569</v>
      </c>
      <c r="D456" s="1">
        <v>25</v>
      </c>
      <c r="E456" s="1">
        <v>0</v>
      </c>
      <c r="F456" s="6">
        <v>0.57679999999999998</v>
      </c>
      <c r="G456" s="1">
        <v>19</v>
      </c>
      <c r="H456" s="1" t="s">
        <v>1847</v>
      </c>
      <c r="I456" s="1" t="s">
        <v>741</v>
      </c>
      <c r="J456" s="1" t="s">
        <v>1848</v>
      </c>
    </row>
    <row r="457" spans="1:10" ht="15.75" x14ac:dyDescent="0.25">
      <c r="A457" s="1" t="s">
        <v>466</v>
      </c>
      <c r="B457" s="1" t="s">
        <v>1849</v>
      </c>
      <c r="C457" s="1">
        <v>365</v>
      </c>
      <c r="D457" s="1">
        <v>25</v>
      </c>
      <c r="E457" s="1">
        <v>0</v>
      </c>
      <c r="F457" s="6">
        <v>0.73919999999999997</v>
      </c>
      <c r="G457" s="1">
        <v>1</v>
      </c>
      <c r="H457" s="1" t="s">
        <v>740</v>
      </c>
      <c r="I457" s="1" t="s">
        <v>741</v>
      </c>
      <c r="J457" s="1" t="s">
        <v>1850</v>
      </c>
    </row>
    <row r="458" spans="1:10" ht="15.75" x14ac:dyDescent="0.25">
      <c r="A458" s="1" t="s">
        <v>467</v>
      </c>
      <c r="B458" s="1" t="s">
        <v>1851</v>
      </c>
      <c r="C458" s="1">
        <v>341</v>
      </c>
      <c r="D458" s="1">
        <v>25</v>
      </c>
      <c r="E458" s="1">
        <v>0</v>
      </c>
      <c r="F458" s="6">
        <v>0.53</v>
      </c>
      <c r="G458" s="1">
        <v>3</v>
      </c>
      <c r="H458" s="1" t="s">
        <v>830</v>
      </c>
      <c r="I458" s="1" t="s">
        <v>741</v>
      </c>
      <c r="J458" s="1" t="s">
        <v>1852</v>
      </c>
    </row>
    <row r="459" spans="1:10" ht="15.75" x14ac:dyDescent="0.25">
      <c r="A459" s="1" t="s">
        <v>468</v>
      </c>
      <c r="B459" s="1" t="s">
        <v>1853</v>
      </c>
      <c r="C459" s="1">
        <v>574</v>
      </c>
      <c r="D459" s="1">
        <v>11</v>
      </c>
      <c r="E459" s="1">
        <v>0</v>
      </c>
      <c r="F459" s="6">
        <v>0.66090000000000004</v>
      </c>
      <c r="G459" s="1">
        <v>4</v>
      </c>
      <c r="H459" s="1" t="s">
        <v>1854</v>
      </c>
      <c r="I459" s="1" t="s">
        <v>741</v>
      </c>
      <c r="J459" s="1" t="s">
        <v>1855</v>
      </c>
    </row>
    <row r="460" spans="1:10" ht="15.75" x14ac:dyDescent="0.25">
      <c r="A460" s="1" t="s">
        <v>469</v>
      </c>
      <c r="B460" s="1" t="s">
        <v>931</v>
      </c>
      <c r="C460" s="1">
        <v>264</v>
      </c>
      <c r="D460" s="1">
        <v>25</v>
      </c>
      <c r="E460" s="1">
        <v>0</v>
      </c>
      <c r="F460" s="6">
        <v>0.87</v>
      </c>
      <c r="G460" s="1">
        <v>7</v>
      </c>
      <c r="H460" s="1" t="s">
        <v>1856</v>
      </c>
      <c r="I460" s="1" t="s">
        <v>737</v>
      </c>
      <c r="J460" s="1" t="s">
        <v>1857</v>
      </c>
    </row>
    <row r="461" spans="1:10" ht="15.75" x14ac:dyDescent="0.25">
      <c r="A461" s="1" t="s">
        <v>470</v>
      </c>
      <c r="B461" s="1" t="s">
        <v>1858</v>
      </c>
      <c r="C461" s="1">
        <v>1012</v>
      </c>
      <c r="D461" s="1">
        <v>25</v>
      </c>
      <c r="E461" s="1">
        <v>0</v>
      </c>
      <c r="F461" s="6">
        <v>0.75960000000000005</v>
      </c>
      <c r="G461" s="1">
        <v>2</v>
      </c>
      <c r="H461" s="1" t="s">
        <v>1859</v>
      </c>
      <c r="I461" s="1" t="s">
        <v>741</v>
      </c>
      <c r="J461" s="1" t="s">
        <v>1860</v>
      </c>
    </row>
    <row r="462" spans="1:10" ht="15.75" x14ac:dyDescent="0.25">
      <c r="A462" s="1" t="s">
        <v>471</v>
      </c>
      <c r="B462" s="1" t="s">
        <v>1861</v>
      </c>
      <c r="C462" s="1">
        <v>629</v>
      </c>
      <c r="D462" s="1">
        <v>25</v>
      </c>
      <c r="E462" s="1">
        <v>0</v>
      </c>
      <c r="F462" s="6">
        <v>0.90559999999999996</v>
      </c>
      <c r="G462" s="1">
        <v>9</v>
      </c>
      <c r="H462" s="1" t="s">
        <v>1862</v>
      </c>
      <c r="I462" s="1" t="s">
        <v>774</v>
      </c>
      <c r="J462" s="1" t="s">
        <v>1863</v>
      </c>
    </row>
    <row r="463" spans="1:10" ht="15.75" x14ac:dyDescent="0.25">
      <c r="A463" s="1" t="s">
        <v>472</v>
      </c>
      <c r="B463" s="1" t="s">
        <v>1864</v>
      </c>
      <c r="C463" s="1">
        <v>1072</v>
      </c>
      <c r="D463" s="1">
        <v>25</v>
      </c>
      <c r="E463" s="1">
        <v>0</v>
      </c>
      <c r="F463" s="6">
        <v>0.57240000000000002</v>
      </c>
      <c r="G463" s="1">
        <v>1</v>
      </c>
      <c r="H463" s="1" t="s">
        <v>770</v>
      </c>
      <c r="I463" s="1" t="s">
        <v>741</v>
      </c>
      <c r="J463" s="1" t="s">
        <v>1865</v>
      </c>
    </row>
    <row r="464" spans="1:10" ht="15.75" x14ac:dyDescent="0.25">
      <c r="A464" s="1" t="s">
        <v>473</v>
      </c>
      <c r="B464" s="1" t="s">
        <v>1866</v>
      </c>
      <c r="C464" s="1">
        <v>359</v>
      </c>
      <c r="D464" s="1">
        <v>25</v>
      </c>
      <c r="E464" s="1">
        <v>0</v>
      </c>
      <c r="F464" s="6">
        <v>0.57879999999999998</v>
      </c>
      <c r="G464" s="1">
        <v>5</v>
      </c>
      <c r="H464" s="1" t="s">
        <v>1501</v>
      </c>
      <c r="I464" s="1" t="s">
        <v>737</v>
      </c>
      <c r="J464" s="1" t="s">
        <v>1867</v>
      </c>
    </row>
    <row r="465" spans="1:10" ht="15.75" x14ac:dyDescent="0.25">
      <c r="A465" s="1" t="s">
        <v>474</v>
      </c>
      <c r="B465" s="1" t="s">
        <v>1868</v>
      </c>
      <c r="C465" s="1">
        <v>184</v>
      </c>
      <c r="D465" s="1">
        <v>25</v>
      </c>
      <c r="E465" s="3">
        <v>2.40886E-133</v>
      </c>
      <c r="F465" s="6">
        <v>0.79159999999999997</v>
      </c>
      <c r="G465" s="1">
        <v>4</v>
      </c>
      <c r="H465" s="1" t="s">
        <v>1869</v>
      </c>
      <c r="I465" s="1" t="s">
        <v>741</v>
      </c>
      <c r="J465" s="1" t="s">
        <v>1870</v>
      </c>
    </row>
    <row r="466" spans="1:10" ht="15.75" x14ac:dyDescent="0.25">
      <c r="A466" s="1" t="s">
        <v>475</v>
      </c>
      <c r="B466" s="1" t="s">
        <v>1871</v>
      </c>
      <c r="C466" s="1">
        <v>550</v>
      </c>
      <c r="D466" s="1">
        <v>25</v>
      </c>
      <c r="E466" s="1">
        <v>0</v>
      </c>
      <c r="F466" s="6">
        <v>0.86280000000000001</v>
      </c>
      <c r="G466" s="1">
        <v>5</v>
      </c>
      <c r="H466" s="1" t="s">
        <v>1872</v>
      </c>
      <c r="I466" s="1" t="s">
        <v>1302</v>
      </c>
      <c r="J466" s="1" t="s">
        <v>1873</v>
      </c>
    </row>
    <row r="467" spans="1:10" ht="15.75" x14ac:dyDescent="0.25">
      <c r="A467" s="1" t="s">
        <v>476</v>
      </c>
      <c r="B467" s="1" t="s">
        <v>1874</v>
      </c>
      <c r="C467" s="1">
        <v>196</v>
      </c>
      <c r="D467" s="1">
        <v>25</v>
      </c>
      <c r="E467" s="3">
        <v>6.6021200000000004E-141</v>
      </c>
      <c r="F467" s="6">
        <v>0.75039999999999996</v>
      </c>
      <c r="G467" s="1">
        <v>6</v>
      </c>
      <c r="H467" s="1" t="s">
        <v>1875</v>
      </c>
      <c r="I467" s="1" t="s">
        <v>741</v>
      </c>
      <c r="J467" s="1" t="s">
        <v>1876</v>
      </c>
    </row>
    <row r="468" spans="1:10" ht="15.75" x14ac:dyDescent="0.25">
      <c r="A468" s="1" t="s">
        <v>477</v>
      </c>
      <c r="B468" s="1" t="s">
        <v>1877</v>
      </c>
      <c r="C468" s="1">
        <v>821</v>
      </c>
      <c r="D468" s="1">
        <v>20</v>
      </c>
      <c r="E468" s="1">
        <v>0</v>
      </c>
      <c r="F468" s="6">
        <v>0.69699999999999995</v>
      </c>
      <c r="G468" s="1">
        <v>3</v>
      </c>
      <c r="H468" s="1" t="s">
        <v>1878</v>
      </c>
      <c r="I468" s="1" t="s">
        <v>741</v>
      </c>
      <c r="J468" s="1" t="s">
        <v>1879</v>
      </c>
    </row>
    <row r="469" spans="1:10" ht="15.75" x14ac:dyDescent="0.25">
      <c r="A469" s="1" t="s">
        <v>478</v>
      </c>
      <c r="B469" s="1" t="s">
        <v>793</v>
      </c>
      <c r="C469" s="1">
        <v>322</v>
      </c>
      <c r="D469" s="1">
        <v>25</v>
      </c>
      <c r="E469" s="1">
        <v>0</v>
      </c>
      <c r="F469" s="6">
        <v>0.69320000000000004</v>
      </c>
      <c r="G469" s="1">
        <v>3</v>
      </c>
      <c r="H469" s="1" t="s">
        <v>1880</v>
      </c>
      <c r="I469" s="1" t="s">
        <v>741</v>
      </c>
      <c r="J469" s="1" t="s">
        <v>1881</v>
      </c>
    </row>
    <row r="470" spans="1:10" ht="15.75" x14ac:dyDescent="0.25">
      <c r="A470" s="1" t="s">
        <v>479</v>
      </c>
      <c r="B470" s="1" t="s">
        <v>1882</v>
      </c>
      <c r="C470" s="1">
        <v>1354</v>
      </c>
      <c r="D470" s="1">
        <v>25</v>
      </c>
      <c r="E470" s="1">
        <v>0</v>
      </c>
      <c r="F470" s="6">
        <v>0.57320000000000004</v>
      </c>
      <c r="G470" s="1">
        <v>2</v>
      </c>
      <c r="H470" s="1" t="s">
        <v>1883</v>
      </c>
      <c r="I470" s="1" t="s">
        <v>741</v>
      </c>
      <c r="J470" s="1" t="s">
        <v>1884</v>
      </c>
    </row>
    <row r="471" spans="1:10" ht="15.75" x14ac:dyDescent="0.25">
      <c r="A471" s="1" t="s">
        <v>480</v>
      </c>
      <c r="B471" s="1" t="s">
        <v>1885</v>
      </c>
      <c r="C471" s="1">
        <v>326</v>
      </c>
      <c r="D471" s="1">
        <v>25</v>
      </c>
      <c r="E471" s="1">
        <v>0</v>
      </c>
      <c r="F471" s="6">
        <v>0.66279999999999994</v>
      </c>
      <c r="G471" s="1">
        <v>4</v>
      </c>
      <c r="H471" s="1" t="s">
        <v>1537</v>
      </c>
      <c r="I471" s="1" t="s">
        <v>741</v>
      </c>
      <c r="J471" s="1" t="s">
        <v>1886</v>
      </c>
    </row>
    <row r="472" spans="1:10" ht="15.75" x14ac:dyDescent="0.25">
      <c r="A472" s="1" t="s">
        <v>481</v>
      </c>
      <c r="B472" s="1" t="s">
        <v>1887</v>
      </c>
      <c r="C472" s="1">
        <v>2290</v>
      </c>
      <c r="D472" s="1">
        <v>25</v>
      </c>
      <c r="E472" s="1">
        <v>0</v>
      </c>
      <c r="F472" s="6">
        <v>0.66080000000000005</v>
      </c>
      <c r="G472" s="1">
        <v>7</v>
      </c>
      <c r="H472" s="1" t="s">
        <v>1888</v>
      </c>
      <c r="I472" s="1" t="s">
        <v>751</v>
      </c>
      <c r="J472" s="1" t="s">
        <v>1889</v>
      </c>
    </row>
    <row r="473" spans="1:10" ht="15.75" x14ac:dyDescent="0.25">
      <c r="A473" s="1" t="s">
        <v>482</v>
      </c>
      <c r="B473" s="1" t="s">
        <v>1890</v>
      </c>
      <c r="C473" s="1">
        <v>898</v>
      </c>
      <c r="D473" s="1">
        <v>25</v>
      </c>
      <c r="E473" s="1">
        <v>0</v>
      </c>
      <c r="F473" s="6">
        <v>0.6552</v>
      </c>
      <c r="G473" s="1">
        <v>2</v>
      </c>
      <c r="H473" s="1" t="s">
        <v>1891</v>
      </c>
      <c r="I473" s="1" t="s">
        <v>741</v>
      </c>
      <c r="J473" s="1" t="s">
        <v>1892</v>
      </c>
    </row>
    <row r="474" spans="1:10" ht="15.75" x14ac:dyDescent="0.25">
      <c r="A474" s="1" t="s">
        <v>483</v>
      </c>
      <c r="B474" s="1" t="s">
        <v>1893</v>
      </c>
      <c r="C474" s="1">
        <v>441</v>
      </c>
      <c r="D474" s="1">
        <v>25</v>
      </c>
      <c r="E474" s="1">
        <v>0</v>
      </c>
      <c r="F474" s="6">
        <v>0.53359999999999996</v>
      </c>
      <c r="G474" s="1">
        <v>3</v>
      </c>
      <c r="H474" s="1" t="s">
        <v>764</v>
      </c>
      <c r="I474" s="1" t="s">
        <v>741</v>
      </c>
      <c r="J474" s="1" t="s">
        <v>1894</v>
      </c>
    </row>
    <row r="475" spans="1:10" ht="15.75" x14ac:dyDescent="0.25">
      <c r="A475" s="1" t="s">
        <v>484</v>
      </c>
      <c r="B475" s="1" t="s">
        <v>1895</v>
      </c>
      <c r="C475" s="1">
        <v>744</v>
      </c>
      <c r="D475" s="1">
        <v>25</v>
      </c>
      <c r="E475" s="1">
        <v>0</v>
      </c>
      <c r="F475" s="6">
        <v>0.67759999999999998</v>
      </c>
      <c r="G475" s="1">
        <v>7</v>
      </c>
      <c r="H475" s="1" t="s">
        <v>1896</v>
      </c>
      <c r="I475" s="1" t="s">
        <v>737</v>
      </c>
      <c r="J475" s="1" t="s">
        <v>1897</v>
      </c>
    </row>
    <row r="476" spans="1:10" ht="15.75" x14ac:dyDescent="0.25">
      <c r="A476" s="1" t="s">
        <v>485</v>
      </c>
      <c r="B476" s="1" t="s">
        <v>898</v>
      </c>
      <c r="C476" s="1">
        <v>766</v>
      </c>
      <c r="D476" s="1">
        <v>25</v>
      </c>
      <c r="E476" s="1">
        <v>0</v>
      </c>
      <c r="F476" s="6">
        <v>0.73919999999999997</v>
      </c>
      <c r="G476" s="1">
        <v>3</v>
      </c>
      <c r="H476" s="1" t="s">
        <v>1898</v>
      </c>
      <c r="I476" s="1" t="s">
        <v>807</v>
      </c>
      <c r="J476" s="1" t="s">
        <v>1899</v>
      </c>
    </row>
    <row r="477" spans="1:10" ht="15.75" x14ac:dyDescent="0.25">
      <c r="A477" s="1" t="s">
        <v>486</v>
      </c>
      <c r="B477" s="1" t="s">
        <v>1900</v>
      </c>
      <c r="C477" s="1">
        <v>325</v>
      </c>
      <c r="D477" s="1">
        <v>25</v>
      </c>
      <c r="E477" s="1">
        <v>0</v>
      </c>
      <c r="F477" s="6">
        <v>0.67279999999999995</v>
      </c>
      <c r="G477" s="1">
        <v>3</v>
      </c>
      <c r="H477" s="1" t="s">
        <v>1898</v>
      </c>
      <c r="I477" s="1" t="s">
        <v>807</v>
      </c>
      <c r="J477" s="1" t="s">
        <v>1901</v>
      </c>
    </row>
    <row r="478" spans="1:10" ht="15.75" x14ac:dyDescent="0.25">
      <c r="A478" s="1" t="s">
        <v>487</v>
      </c>
      <c r="B478" s="1" t="s">
        <v>824</v>
      </c>
      <c r="C478" s="1">
        <v>377</v>
      </c>
      <c r="D478" s="1">
        <v>25</v>
      </c>
      <c r="E478" s="1">
        <v>0</v>
      </c>
      <c r="F478" s="6">
        <v>0.5484</v>
      </c>
      <c r="G478" s="1">
        <v>3</v>
      </c>
      <c r="H478" s="1" t="s">
        <v>760</v>
      </c>
      <c r="I478" s="1" t="s">
        <v>741</v>
      </c>
      <c r="J478" s="1" t="s">
        <v>1902</v>
      </c>
    </row>
    <row r="479" spans="1:10" ht="15.75" x14ac:dyDescent="0.25">
      <c r="A479" s="1" t="s">
        <v>488</v>
      </c>
      <c r="B479" s="1" t="s">
        <v>1903</v>
      </c>
      <c r="C479" s="1">
        <v>331</v>
      </c>
      <c r="D479" s="1">
        <v>25</v>
      </c>
      <c r="E479" s="1">
        <v>0</v>
      </c>
      <c r="F479" s="6">
        <v>0.58279999999999998</v>
      </c>
      <c r="G479" s="1">
        <v>4</v>
      </c>
      <c r="H479" s="1" t="s">
        <v>837</v>
      </c>
      <c r="I479" s="1" t="s">
        <v>741</v>
      </c>
      <c r="J479" s="1" t="s">
        <v>1904</v>
      </c>
    </row>
    <row r="480" spans="1:10" ht="15.75" x14ac:dyDescent="0.25">
      <c r="A480" s="1" t="s">
        <v>489</v>
      </c>
      <c r="B480" s="1" t="s">
        <v>814</v>
      </c>
      <c r="C480" s="1">
        <v>372</v>
      </c>
      <c r="D480" s="1">
        <v>25</v>
      </c>
      <c r="E480" s="1">
        <v>0</v>
      </c>
      <c r="F480" s="6">
        <v>0.77</v>
      </c>
      <c r="G480" s="1">
        <v>5</v>
      </c>
      <c r="H480" s="1" t="s">
        <v>1905</v>
      </c>
      <c r="I480" s="1" t="s">
        <v>751</v>
      </c>
      <c r="J480" s="1" t="s">
        <v>1906</v>
      </c>
    </row>
    <row r="481" spans="1:10" ht="15.75" x14ac:dyDescent="0.25">
      <c r="A481" s="1" t="s">
        <v>490</v>
      </c>
      <c r="B481" s="1" t="s">
        <v>1907</v>
      </c>
      <c r="C481" s="1">
        <v>401</v>
      </c>
      <c r="D481" s="1">
        <v>25</v>
      </c>
      <c r="E481" s="1">
        <v>0</v>
      </c>
      <c r="F481" s="6">
        <v>0.77959999999999996</v>
      </c>
      <c r="G481" s="1">
        <v>33</v>
      </c>
      <c r="H481" s="1" t="s">
        <v>1908</v>
      </c>
      <c r="I481" s="1" t="s">
        <v>1909</v>
      </c>
      <c r="J481" s="1" t="s">
        <v>1910</v>
      </c>
    </row>
    <row r="482" spans="1:10" ht="15.75" x14ac:dyDescent="0.25">
      <c r="A482" s="1" t="s">
        <v>491</v>
      </c>
      <c r="B482" s="1" t="s">
        <v>1911</v>
      </c>
      <c r="C482" s="1">
        <v>570</v>
      </c>
      <c r="D482" s="1">
        <v>25</v>
      </c>
      <c r="E482" s="1">
        <v>0</v>
      </c>
      <c r="F482" s="6">
        <v>0.55759999999999998</v>
      </c>
      <c r="G482" s="1">
        <v>3</v>
      </c>
      <c r="H482" s="1" t="s">
        <v>760</v>
      </c>
      <c r="I482" s="1" t="s">
        <v>741</v>
      </c>
      <c r="J482" s="1" t="s">
        <v>1912</v>
      </c>
    </row>
    <row r="483" spans="1:10" ht="15.75" x14ac:dyDescent="0.25">
      <c r="A483" s="1" t="s">
        <v>492</v>
      </c>
      <c r="B483" s="1" t="s">
        <v>1913</v>
      </c>
      <c r="C483" s="1">
        <v>288</v>
      </c>
      <c r="D483" s="1">
        <v>25</v>
      </c>
      <c r="E483" s="1">
        <v>0</v>
      </c>
      <c r="F483" s="6">
        <v>0.77159999999999995</v>
      </c>
      <c r="G483" s="1">
        <v>7</v>
      </c>
      <c r="H483" s="1" t="s">
        <v>1914</v>
      </c>
      <c r="I483" s="1" t="s">
        <v>751</v>
      </c>
      <c r="J483" s="1" t="s">
        <v>1915</v>
      </c>
    </row>
    <row r="484" spans="1:10" ht="15.75" x14ac:dyDescent="0.25">
      <c r="A484" s="1" t="s">
        <v>493</v>
      </c>
      <c r="B484" s="1" t="s">
        <v>1916</v>
      </c>
      <c r="C484" s="1">
        <v>602</v>
      </c>
      <c r="D484" s="1">
        <v>25</v>
      </c>
      <c r="E484" s="1">
        <v>0</v>
      </c>
      <c r="F484" s="6">
        <v>0.49440000000000001</v>
      </c>
      <c r="G484" s="1">
        <v>1</v>
      </c>
      <c r="H484" s="1" t="s">
        <v>770</v>
      </c>
      <c r="I484" s="1" t="s">
        <v>741</v>
      </c>
      <c r="J484" s="1" t="s">
        <v>1917</v>
      </c>
    </row>
    <row r="485" spans="1:10" ht="15.75" x14ac:dyDescent="0.25">
      <c r="A485" s="1" t="s">
        <v>494</v>
      </c>
      <c r="B485" s="1" t="s">
        <v>1918</v>
      </c>
      <c r="C485" s="1">
        <v>674</v>
      </c>
      <c r="D485" s="1">
        <v>25</v>
      </c>
      <c r="E485" s="1">
        <v>0</v>
      </c>
      <c r="F485" s="6">
        <v>0.53720000000000001</v>
      </c>
      <c r="G485" s="1">
        <v>8</v>
      </c>
      <c r="H485" s="1" t="s">
        <v>1919</v>
      </c>
      <c r="I485" s="1" t="s">
        <v>737</v>
      </c>
      <c r="J485" s="1" t="s">
        <v>1920</v>
      </c>
    </row>
    <row r="486" spans="1:10" ht="15.75" x14ac:dyDescent="0.25">
      <c r="A486" s="1" t="s">
        <v>495</v>
      </c>
      <c r="B486" s="1" t="s">
        <v>1921</v>
      </c>
      <c r="C486" s="1">
        <v>703</v>
      </c>
      <c r="D486" s="1">
        <v>25</v>
      </c>
      <c r="E486" s="1">
        <v>0</v>
      </c>
      <c r="F486" s="6">
        <v>0.6512</v>
      </c>
      <c r="G486" s="1">
        <v>4</v>
      </c>
      <c r="H486" s="1" t="s">
        <v>1011</v>
      </c>
      <c r="I486" s="1" t="s">
        <v>751</v>
      </c>
      <c r="J486" s="1" t="s">
        <v>1922</v>
      </c>
    </row>
    <row r="487" spans="1:10" ht="15.75" x14ac:dyDescent="0.25">
      <c r="A487" s="1" t="s">
        <v>496</v>
      </c>
      <c r="B487" s="1" t="s">
        <v>1470</v>
      </c>
      <c r="C487" s="1">
        <v>881</v>
      </c>
      <c r="D487" s="1">
        <v>25</v>
      </c>
      <c r="E487" s="1">
        <v>0</v>
      </c>
      <c r="F487" s="6">
        <v>0.66359999999999997</v>
      </c>
      <c r="G487" s="1">
        <v>4</v>
      </c>
      <c r="H487" s="1" t="s">
        <v>1923</v>
      </c>
      <c r="I487" s="1" t="s">
        <v>1269</v>
      </c>
      <c r="J487" s="1" t="s">
        <v>1924</v>
      </c>
    </row>
    <row r="488" spans="1:10" ht="15.75" x14ac:dyDescent="0.25">
      <c r="A488" s="1" t="s">
        <v>497</v>
      </c>
      <c r="B488" s="1" t="s">
        <v>1925</v>
      </c>
      <c r="C488" s="1">
        <v>1729</v>
      </c>
      <c r="D488" s="1">
        <v>25</v>
      </c>
      <c r="E488" s="1">
        <v>0</v>
      </c>
      <c r="F488" s="6">
        <v>0.64759999999999995</v>
      </c>
      <c r="G488" s="1">
        <v>7</v>
      </c>
      <c r="H488" s="1" t="s">
        <v>1926</v>
      </c>
      <c r="I488" s="1" t="s">
        <v>751</v>
      </c>
      <c r="J488" s="1" t="s">
        <v>1927</v>
      </c>
    </row>
    <row r="489" spans="1:10" ht="15.75" x14ac:dyDescent="0.25">
      <c r="A489" s="1" t="s">
        <v>498</v>
      </c>
      <c r="B489" s="1" t="s">
        <v>1928</v>
      </c>
      <c r="C489" s="1">
        <v>436</v>
      </c>
      <c r="D489" s="1">
        <v>25</v>
      </c>
      <c r="E489" s="1">
        <v>0</v>
      </c>
      <c r="F489" s="6">
        <v>0.5504</v>
      </c>
      <c r="G489" s="1">
        <v>3</v>
      </c>
      <c r="H489" s="1" t="s">
        <v>1929</v>
      </c>
      <c r="I489" s="1" t="s">
        <v>1146</v>
      </c>
      <c r="J489" s="1" t="s">
        <v>1930</v>
      </c>
    </row>
    <row r="490" spans="1:10" ht="15.75" x14ac:dyDescent="0.25">
      <c r="A490" s="1" t="s">
        <v>499</v>
      </c>
      <c r="B490" s="1" t="s">
        <v>1931</v>
      </c>
      <c r="C490" s="1">
        <v>258</v>
      </c>
      <c r="D490" s="1">
        <v>25</v>
      </c>
      <c r="E490" s="1">
        <v>0</v>
      </c>
      <c r="F490" s="6">
        <v>0.60240000000000005</v>
      </c>
      <c r="G490" s="1">
        <v>2</v>
      </c>
      <c r="H490" s="1" t="s">
        <v>1932</v>
      </c>
      <c r="I490" s="1" t="s">
        <v>741</v>
      </c>
      <c r="J490" s="1" t="s">
        <v>1933</v>
      </c>
    </row>
    <row r="491" spans="1:10" ht="15.75" x14ac:dyDescent="0.25">
      <c r="A491" s="1" t="s">
        <v>500</v>
      </c>
      <c r="B491" s="1" t="s">
        <v>1170</v>
      </c>
      <c r="C491" s="1">
        <v>190</v>
      </c>
      <c r="D491" s="1">
        <v>25</v>
      </c>
      <c r="E491" s="3">
        <v>9.9963999999999999E-138</v>
      </c>
      <c r="F491" s="6">
        <v>0.76919999999999999</v>
      </c>
      <c r="G491" s="1">
        <v>1</v>
      </c>
      <c r="H491" s="1" t="s">
        <v>740</v>
      </c>
      <c r="I491" s="1" t="s">
        <v>741</v>
      </c>
      <c r="J491" s="1" t="s">
        <v>1934</v>
      </c>
    </row>
    <row r="492" spans="1:10" ht="15.75" x14ac:dyDescent="0.25">
      <c r="A492" s="1" t="s">
        <v>501</v>
      </c>
      <c r="B492" s="1" t="s">
        <v>1935</v>
      </c>
      <c r="C492" s="1">
        <v>489</v>
      </c>
      <c r="D492" s="1">
        <v>25</v>
      </c>
      <c r="E492" s="1">
        <v>0</v>
      </c>
      <c r="F492" s="6">
        <v>0.66279999999999994</v>
      </c>
      <c r="G492" s="1">
        <v>3</v>
      </c>
      <c r="H492" s="1" t="s">
        <v>1050</v>
      </c>
      <c r="I492" s="1" t="s">
        <v>741</v>
      </c>
      <c r="J492" s="1" t="s">
        <v>1936</v>
      </c>
    </row>
    <row r="493" spans="1:10" ht="15.75" x14ac:dyDescent="0.25">
      <c r="A493" s="1" t="s">
        <v>502</v>
      </c>
      <c r="B493" s="1" t="s">
        <v>1937</v>
      </c>
      <c r="C493" s="1">
        <v>353</v>
      </c>
      <c r="D493" s="1">
        <v>25</v>
      </c>
      <c r="E493" s="1">
        <v>0</v>
      </c>
      <c r="F493" s="6">
        <v>0.59240000000000004</v>
      </c>
      <c r="G493" s="1">
        <v>4</v>
      </c>
      <c r="H493" s="1" t="s">
        <v>1938</v>
      </c>
      <c r="I493" s="1" t="s">
        <v>741</v>
      </c>
      <c r="J493" s="1" t="s">
        <v>1939</v>
      </c>
    </row>
    <row r="494" spans="1:10" ht="15.75" x14ac:dyDescent="0.25">
      <c r="A494" s="1" t="s">
        <v>503</v>
      </c>
      <c r="B494" s="1" t="s">
        <v>1940</v>
      </c>
      <c r="C494" s="1">
        <v>351</v>
      </c>
      <c r="D494" s="1">
        <v>25</v>
      </c>
      <c r="E494" s="1">
        <v>0</v>
      </c>
      <c r="F494" s="6">
        <v>0.9476</v>
      </c>
      <c r="G494" s="1">
        <v>5</v>
      </c>
      <c r="H494" s="1" t="s">
        <v>1872</v>
      </c>
      <c r="I494" s="1" t="s">
        <v>1302</v>
      </c>
      <c r="J494" s="1" t="s">
        <v>1941</v>
      </c>
    </row>
    <row r="495" spans="1:10" ht="15.75" x14ac:dyDescent="0.25">
      <c r="A495" s="1" t="s">
        <v>504</v>
      </c>
      <c r="B495" s="1" t="s">
        <v>1843</v>
      </c>
      <c r="C495" s="1">
        <v>542</v>
      </c>
      <c r="D495" s="1">
        <v>25</v>
      </c>
      <c r="E495" s="1">
        <v>0</v>
      </c>
      <c r="F495" s="6">
        <v>0.80600000000000005</v>
      </c>
      <c r="G495" s="1">
        <v>5</v>
      </c>
      <c r="H495" s="1" t="s">
        <v>1844</v>
      </c>
      <c r="I495" s="1" t="s">
        <v>741</v>
      </c>
      <c r="J495" s="1" t="s">
        <v>1942</v>
      </c>
    </row>
    <row r="496" spans="1:10" ht="15.75" x14ac:dyDescent="0.25">
      <c r="A496" s="1" t="s">
        <v>505</v>
      </c>
      <c r="B496" s="1" t="s">
        <v>1345</v>
      </c>
      <c r="C496" s="1">
        <v>1773</v>
      </c>
      <c r="D496" s="1">
        <v>25</v>
      </c>
      <c r="E496" s="1">
        <v>0</v>
      </c>
      <c r="F496" s="6">
        <v>0.60599999999999998</v>
      </c>
      <c r="G496" s="1">
        <v>5</v>
      </c>
      <c r="H496" s="1" t="s">
        <v>1943</v>
      </c>
      <c r="I496" s="1" t="s">
        <v>834</v>
      </c>
      <c r="J496" s="1" t="s">
        <v>1944</v>
      </c>
    </row>
    <row r="497" spans="1:10" ht="15.75" x14ac:dyDescent="0.25">
      <c r="A497" s="1" t="s">
        <v>506</v>
      </c>
      <c r="B497" s="1" t="s">
        <v>1945</v>
      </c>
      <c r="C497" s="1">
        <v>1244</v>
      </c>
      <c r="D497" s="1">
        <v>25</v>
      </c>
      <c r="E497" s="1">
        <v>0</v>
      </c>
      <c r="F497" s="6">
        <v>0.61639999999999995</v>
      </c>
      <c r="G497" s="1">
        <v>4</v>
      </c>
      <c r="H497" s="1" t="s">
        <v>1946</v>
      </c>
      <c r="I497" s="1" t="s">
        <v>987</v>
      </c>
      <c r="J497" s="1" t="s">
        <v>1947</v>
      </c>
    </row>
    <row r="498" spans="1:10" ht="15.75" x14ac:dyDescent="0.25">
      <c r="A498" s="1" t="s">
        <v>507</v>
      </c>
      <c r="B498" s="1" t="s">
        <v>1948</v>
      </c>
      <c r="C498" s="1">
        <v>309</v>
      </c>
      <c r="D498" s="1">
        <v>25</v>
      </c>
      <c r="E498" s="1">
        <v>0</v>
      </c>
      <c r="F498" s="6">
        <v>0.876</v>
      </c>
      <c r="G498" s="1">
        <v>13</v>
      </c>
      <c r="H498" s="1" t="s">
        <v>1949</v>
      </c>
      <c r="I498" s="1" t="s">
        <v>741</v>
      </c>
      <c r="J498" s="1" t="s">
        <v>1950</v>
      </c>
    </row>
    <row r="499" spans="1:10" ht="15.75" x14ac:dyDescent="0.25">
      <c r="A499" s="1" t="s">
        <v>508</v>
      </c>
      <c r="B499" s="1" t="s">
        <v>1951</v>
      </c>
      <c r="C499" s="1">
        <v>3232</v>
      </c>
      <c r="D499" s="1">
        <v>25</v>
      </c>
      <c r="E499" s="1">
        <v>0</v>
      </c>
      <c r="F499" s="6">
        <v>0.53439999999999999</v>
      </c>
      <c r="G499" s="1">
        <v>4</v>
      </c>
      <c r="H499" s="1" t="s">
        <v>1524</v>
      </c>
      <c r="I499" s="1" t="s">
        <v>741</v>
      </c>
      <c r="J499" s="1" t="s">
        <v>1952</v>
      </c>
    </row>
    <row r="500" spans="1:10" ht="15.75" x14ac:dyDescent="0.25">
      <c r="A500" s="1" t="s">
        <v>509</v>
      </c>
      <c r="B500" s="1" t="s">
        <v>898</v>
      </c>
      <c r="C500" s="1">
        <v>1556</v>
      </c>
      <c r="D500" s="1">
        <v>25</v>
      </c>
      <c r="E500" s="1">
        <v>0</v>
      </c>
      <c r="F500" s="6">
        <v>0.65680000000000005</v>
      </c>
      <c r="G500" s="1">
        <v>3</v>
      </c>
      <c r="H500" s="1" t="s">
        <v>899</v>
      </c>
      <c r="I500" s="1" t="s">
        <v>807</v>
      </c>
      <c r="J500" s="1" t="s">
        <v>1953</v>
      </c>
    </row>
    <row r="501" spans="1:10" ht="15.75" x14ac:dyDescent="0.25">
      <c r="A501" s="1" t="s">
        <v>510</v>
      </c>
      <c r="B501" s="1" t="s">
        <v>1954</v>
      </c>
      <c r="C501" s="1">
        <v>149</v>
      </c>
      <c r="D501" s="1">
        <v>25</v>
      </c>
      <c r="E501" s="3">
        <v>7.5934699999999993E-105</v>
      </c>
      <c r="F501" s="6">
        <v>0.56240000000000001</v>
      </c>
      <c r="G501" s="1">
        <v>1</v>
      </c>
      <c r="H501" s="1" t="s">
        <v>740</v>
      </c>
      <c r="I501" s="1" t="s">
        <v>741</v>
      </c>
      <c r="J501" s="1" t="s">
        <v>1955</v>
      </c>
    </row>
    <row r="502" spans="1:10" ht="15.75" x14ac:dyDescent="0.25">
      <c r="A502" s="1" t="s">
        <v>511</v>
      </c>
      <c r="B502" s="1" t="s">
        <v>1956</v>
      </c>
      <c r="C502" s="1">
        <v>1986</v>
      </c>
      <c r="D502" s="1">
        <v>25</v>
      </c>
      <c r="E502" s="1">
        <v>0</v>
      </c>
      <c r="F502" s="6">
        <v>0.66400000000000003</v>
      </c>
      <c r="G502" s="1">
        <v>3</v>
      </c>
      <c r="H502" s="1" t="s">
        <v>830</v>
      </c>
      <c r="I502" s="1" t="s">
        <v>741</v>
      </c>
      <c r="J502" s="1" t="s">
        <v>1957</v>
      </c>
    </row>
    <row r="503" spans="1:10" ht="15.75" x14ac:dyDescent="0.25">
      <c r="A503" s="1" t="s">
        <v>512</v>
      </c>
      <c r="B503" s="1" t="s">
        <v>1958</v>
      </c>
      <c r="C503" s="1">
        <v>3297</v>
      </c>
      <c r="D503" s="1">
        <v>25</v>
      </c>
      <c r="E503" s="1">
        <v>0</v>
      </c>
      <c r="F503" s="6">
        <v>0.7036</v>
      </c>
      <c r="G503" s="1">
        <v>5</v>
      </c>
      <c r="H503" s="1" t="s">
        <v>1959</v>
      </c>
      <c r="I503" s="1" t="s">
        <v>751</v>
      </c>
      <c r="J503" s="1" t="s">
        <v>1960</v>
      </c>
    </row>
    <row r="504" spans="1:10" ht="15.75" x14ac:dyDescent="0.25">
      <c r="A504" s="1" t="s">
        <v>513</v>
      </c>
      <c r="B504" s="1" t="s">
        <v>1961</v>
      </c>
      <c r="C504" s="1">
        <v>171</v>
      </c>
      <c r="D504" s="1">
        <v>25</v>
      </c>
      <c r="E504" s="3">
        <v>1.0756200000000001E-122</v>
      </c>
      <c r="F504" s="6">
        <v>0.91720000000000002</v>
      </c>
      <c r="G504" s="1">
        <v>5</v>
      </c>
      <c r="H504" s="1" t="s">
        <v>1962</v>
      </c>
      <c r="I504" s="1" t="s">
        <v>741</v>
      </c>
      <c r="J504" s="1" t="s">
        <v>1963</v>
      </c>
    </row>
    <row r="505" spans="1:10" ht="15.75" x14ac:dyDescent="0.25">
      <c r="A505" s="1" t="s">
        <v>514</v>
      </c>
      <c r="B505" s="1" t="s">
        <v>1964</v>
      </c>
      <c r="C505" s="1">
        <v>836</v>
      </c>
      <c r="D505" s="1">
        <v>25</v>
      </c>
      <c r="E505" s="1">
        <v>0</v>
      </c>
      <c r="F505" s="6">
        <v>0.59079999999999999</v>
      </c>
      <c r="G505" s="1">
        <v>4</v>
      </c>
      <c r="H505" s="1" t="s">
        <v>1965</v>
      </c>
      <c r="I505" s="1" t="s">
        <v>741</v>
      </c>
      <c r="J505" s="1" t="s">
        <v>1966</v>
      </c>
    </row>
    <row r="506" spans="1:10" ht="15.75" x14ac:dyDescent="0.25">
      <c r="A506" s="1" t="s">
        <v>515</v>
      </c>
      <c r="B506" s="1" t="s">
        <v>906</v>
      </c>
      <c r="C506" s="1">
        <v>158</v>
      </c>
      <c r="D506" s="1">
        <v>20</v>
      </c>
      <c r="E506" s="3">
        <v>8.5022300000000004E-111</v>
      </c>
      <c r="F506" s="6">
        <v>0.65200000000000002</v>
      </c>
      <c r="G506" s="1">
        <v>4</v>
      </c>
      <c r="H506" s="1" t="s">
        <v>907</v>
      </c>
      <c r="I506" s="1" t="s">
        <v>908</v>
      </c>
      <c r="J506" s="1" t="s">
        <v>1657</v>
      </c>
    </row>
    <row r="507" spans="1:10" ht="15.75" x14ac:dyDescent="0.25">
      <c r="A507" s="1" t="s">
        <v>516</v>
      </c>
      <c r="B507" s="1" t="s">
        <v>1967</v>
      </c>
      <c r="C507" s="1">
        <v>752</v>
      </c>
      <c r="D507" s="1">
        <v>25</v>
      </c>
      <c r="E507" s="1">
        <v>0</v>
      </c>
      <c r="F507" s="6">
        <v>0.81040000000000001</v>
      </c>
      <c r="G507" s="1">
        <v>12</v>
      </c>
      <c r="H507" s="1" t="s">
        <v>1968</v>
      </c>
      <c r="I507" s="1" t="s">
        <v>751</v>
      </c>
      <c r="J507" s="1" t="s">
        <v>1969</v>
      </c>
    </row>
    <row r="508" spans="1:10" ht="15.75" x14ac:dyDescent="0.25">
      <c r="A508" s="1" t="s">
        <v>517</v>
      </c>
      <c r="B508" s="1" t="s">
        <v>1970</v>
      </c>
      <c r="C508" s="1">
        <v>1546</v>
      </c>
      <c r="D508" s="1">
        <v>25</v>
      </c>
      <c r="E508" s="1">
        <v>0</v>
      </c>
      <c r="F508" s="6">
        <v>0.75919999999999999</v>
      </c>
      <c r="G508" s="1">
        <v>9</v>
      </c>
      <c r="H508" s="1" t="s">
        <v>1971</v>
      </c>
      <c r="I508" s="1" t="s">
        <v>1015</v>
      </c>
      <c r="J508" s="1" t="s">
        <v>1972</v>
      </c>
    </row>
    <row r="509" spans="1:10" ht="15.75" x14ac:dyDescent="0.25">
      <c r="A509" s="1" t="s">
        <v>518</v>
      </c>
      <c r="B509" s="1" t="s">
        <v>1973</v>
      </c>
      <c r="C509" s="1">
        <v>594</v>
      </c>
      <c r="D509" s="1">
        <v>25</v>
      </c>
      <c r="E509" s="1">
        <v>0</v>
      </c>
      <c r="F509" s="6">
        <v>0.67559999999999998</v>
      </c>
      <c r="G509" s="1">
        <v>4</v>
      </c>
      <c r="H509" s="1" t="s">
        <v>1011</v>
      </c>
      <c r="I509" s="1" t="s">
        <v>751</v>
      </c>
      <c r="J509" s="1" t="s">
        <v>1974</v>
      </c>
    </row>
    <row r="510" spans="1:10" ht="15.75" x14ac:dyDescent="0.25">
      <c r="A510" s="1" t="s">
        <v>519</v>
      </c>
      <c r="B510" s="1" t="s">
        <v>1975</v>
      </c>
      <c r="C510" s="1">
        <v>752</v>
      </c>
      <c r="D510" s="1">
        <v>25</v>
      </c>
      <c r="E510" s="1">
        <v>0</v>
      </c>
      <c r="F510" s="6">
        <v>0.58599999999999997</v>
      </c>
      <c r="G510" s="1">
        <v>29</v>
      </c>
      <c r="H510" s="1" t="s">
        <v>1976</v>
      </c>
      <c r="I510" s="1" t="s">
        <v>1362</v>
      </c>
      <c r="J510" s="1" t="s">
        <v>1977</v>
      </c>
    </row>
    <row r="511" spans="1:10" ht="15.75" x14ac:dyDescent="0.25">
      <c r="A511" s="1" t="s">
        <v>520</v>
      </c>
      <c r="B511" s="1" t="s">
        <v>1978</v>
      </c>
      <c r="C511" s="1">
        <v>146</v>
      </c>
      <c r="D511" s="1">
        <v>25</v>
      </c>
      <c r="E511" s="3">
        <v>6.6248199999999997E-102</v>
      </c>
      <c r="F511" s="6">
        <v>0.85760000000000003</v>
      </c>
      <c r="G511" s="1">
        <v>29</v>
      </c>
      <c r="H511" s="1" t="s">
        <v>1979</v>
      </c>
      <c r="I511" s="1" t="s">
        <v>1362</v>
      </c>
      <c r="J511" s="1" t="s">
        <v>1980</v>
      </c>
    </row>
    <row r="512" spans="1:10" ht="15.75" x14ac:dyDescent="0.25">
      <c r="A512" s="1" t="s">
        <v>521</v>
      </c>
      <c r="B512" s="1" t="s">
        <v>1981</v>
      </c>
      <c r="C512" s="1">
        <v>1043</v>
      </c>
      <c r="D512" s="1">
        <v>25</v>
      </c>
      <c r="E512" s="1">
        <v>0</v>
      </c>
      <c r="F512" s="6">
        <v>0.52600000000000002</v>
      </c>
      <c r="G512" s="1">
        <v>1</v>
      </c>
      <c r="H512" s="1" t="s">
        <v>740</v>
      </c>
      <c r="I512" s="1" t="s">
        <v>741</v>
      </c>
      <c r="J512" s="1" t="s">
        <v>1982</v>
      </c>
    </row>
    <row r="513" spans="1:10" ht="15.75" x14ac:dyDescent="0.25">
      <c r="A513" s="1" t="s">
        <v>522</v>
      </c>
      <c r="B513" s="1" t="s">
        <v>1603</v>
      </c>
      <c r="C513" s="1">
        <v>1346</v>
      </c>
      <c r="D513" s="1">
        <v>25</v>
      </c>
      <c r="E513" s="1">
        <v>0</v>
      </c>
      <c r="F513" s="6">
        <v>0.64600000000000002</v>
      </c>
      <c r="G513" s="1">
        <v>15</v>
      </c>
      <c r="H513" s="1" t="s">
        <v>1983</v>
      </c>
      <c r="I513" s="1" t="s">
        <v>1605</v>
      </c>
      <c r="J513" s="1" t="s">
        <v>1984</v>
      </c>
    </row>
    <row r="514" spans="1:10" ht="15.75" x14ac:dyDescent="0.25">
      <c r="A514" s="1" t="s">
        <v>523</v>
      </c>
      <c r="B514" s="1" t="s">
        <v>1564</v>
      </c>
      <c r="C514" s="1">
        <v>276</v>
      </c>
      <c r="D514" s="1">
        <v>25</v>
      </c>
      <c r="E514" s="1">
        <v>0</v>
      </c>
      <c r="F514" s="6">
        <v>0.64839999999999998</v>
      </c>
      <c r="G514" s="1">
        <v>7</v>
      </c>
      <c r="H514" s="1" t="s">
        <v>1985</v>
      </c>
      <c r="I514" s="1" t="s">
        <v>807</v>
      </c>
      <c r="J514" s="1" t="s">
        <v>1986</v>
      </c>
    </row>
    <row r="515" spans="1:10" ht="15.75" x14ac:dyDescent="0.25">
      <c r="A515" s="1" t="s">
        <v>524</v>
      </c>
      <c r="B515" s="1" t="s">
        <v>1539</v>
      </c>
      <c r="C515" s="1">
        <v>816</v>
      </c>
      <c r="D515" s="1">
        <v>25</v>
      </c>
      <c r="E515" s="1">
        <v>0</v>
      </c>
      <c r="F515" s="6">
        <v>0.55120000000000002</v>
      </c>
      <c r="G515" s="1">
        <v>3</v>
      </c>
      <c r="H515" s="1" t="s">
        <v>830</v>
      </c>
      <c r="I515" s="1" t="s">
        <v>741</v>
      </c>
      <c r="J515" s="1" t="s">
        <v>1987</v>
      </c>
    </row>
    <row r="516" spans="1:10" ht="15.75" x14ac:dyDescent="0.25">
      <c r="A516" s="1" t="s">
        <v>525</v>
      </c>
      <c r="B516" s="1" t="s">
        <v>1988</v>
      </c>
      <c r="C516" s="1">
        <v>645</v>
      </c>
      <c r="D516" s="1">
        <v>25</v>
      </c>
      <c r="E516" s="1">
        <v>0</v>
      </c>
      <c r="F516" s="6">
        <v>0.72719999999999996</v>
      </c>
      <c r="G516" s="1">
        <v>3</v>
      </c>
      <c r="H516" s="1" t="s">
        <v>1989</v>
      </c>
      <c r="I516" s="1" t="s">
        <v>741</v>
      </c>
      <c r="J516" s="1" t="s">
        <v>1990</v>
      </c>
    </row>
    <row r="517" spans="1:10" ht="15.75" x14ac:dyDescent="0.25">
      <c r="A517" s="1" t="s">
        <v>526</v>
      </c>
      <c r="B517" s="1" t="s">
        <v>1991</v>
      </c>
      <c r="C517" s="1">
        <v>577</v>
      </c>
      <c r="D517" s="1">
        <v>25</v>
      </c>
      <c r="E517" s="1">
        <v>0</v>
      </c>
      <c r="F517" s="6">
        <v>0.81679999999999997</v>
      </c>
      <c r="G517" s="1">
        <v>8</v>
      </c>
      <c r="H517" s="1" t="s">
        <v>1992</v>
      </c>
      <c r="I517" s="1" t="s">
        <v>1263</v>
      </c>
      <c r="J517" s="1" t="s">
        <v>1993</v>
      </c>
    </row>
    <row r="518" spans="1:10" ht="15.75" x14ac:dyDescent="0.25">
      <c r="A518" s="1" t="s">
        <v>527</v>
      </c>
      <c r="B518" s="1" t="s">
        <v>1432</v>
      </c>
      <c r="C518" s="1">
        <v>2628</v>
      </c>
      <c r="D518" s="1">
        <v>25</v>
      </c>
      <c r="E518" s="1">
        <v>0</v>
      </c>
      <c r="F518" s="6">
        <v>0.48720000000000002</v>
      </c>
      <c r="G518" s="1">
        <v>1</v>
      </c>
      <c r="H518" s="1" t="s">
        <v>770</v>
      </c>
      <c r="I518" s="1" t="s">
        <v>741</v>
      </c>
      <c r="J518" s="1" t="s">
        <v>1994</v>
      </c>
    </row>
    <row r="519" spans="1:10" ht="15.75" x14ac:dyDescent="0.25">
      <c r="A519" s="1" t="s">
        <v>528</v>
      </c>
      <c r="B519" s="1" t="s">
        <v>1283</v>
      </c>
      <c r="C519" s="1">
        <v>387</v>
      </c>
      <c r="D519" s="1">
        <v>3</v>
      </c>
      <c r="E519" s="1">
        <v>0</v>
      </c>
      <c r="F519" s="6">
        <v>0.83</v>
      </c>
      <c r="G519" s="1">
        <v>3</v>
      </c>
      <c r="H519" s="1" t="s">
        <v>760</v>
      </c>
      <c r="I519" s="1" t="s">
        <v>741</v>
      </c>
      <c r="J519" s="1" t="s">
        <v>1995</v>
      </c>
    </row>
    <row r="520" spans="1:10" ht="15.75" x14ac:dyDescent="0.25">
      <c r="A520" s="1" t="s">
        <v>529</v>
      </c>
      <c r="B520" s="1" t="s">
        <v>1491</v>
      </c>
      <c r="C520" s="1">
        <v>644</v>
      </c>
      <c r="D520" s="1">
        <v>25</v>
      </c>
      <c r="E520" s="1">
        <v>0</v>
      </c>
      <c r="F520" s="6">
        <v>0.8024</v>
      </c>
      <c r="G520" s="1">
        <v>4</v>
      </c>
      <c r="H520" s="1" t="s">
        <v>815</v>
      </c>
      <c r="I520" s="1" t="s">
        <v>751</v>
      </c>
      <c r="J520" s="1" t="s">
        <v>1996</v>
      </c>
    </row>
    <row r="521" spans="1:10" ht="15.75" x14ac:dyDescent="0.25">
      <c r="A521" s="1" t="s">
        <v>530</v>
      </c>
      <c r="B521" s="1" t="s">
        <v>1997</v>
      </c>
      <c r="C521" s="1">
        <v>643</v>
      </c>
      <c r="D521" s="1">
        <v>25</v>
      </c>
      <c r="E521" s="1">
        <v>0</v>
      </c>
      <c r="F521" s="6">
        <v>0.68600000000000005</v>
      </c>
      <c r="G521" s="1">
        <v>58</v>
      </c>
      <c r="H521" s="1" t="s">
        <v>1998</v>
      </c>
      <c r="I521" s="1" t="s">
        <v>834</v>
      </c>
      <c r="J521" s="1" t="s">
        <v>1999</v>
      </c>
    </row>
    <row r="522" spans="1:10" ht="15.75" x14ac:dyDescent="0.25">
      <c r="A522" s="1" t="s">
        <v>531</v>
      </c>
      <c r="B522" s="1" t="s">
        <v>2000</v>
      </c>
      <c r="C522" s="1">
        <v>977</v>
      </c>
      <c r="D522" s="1">
        <v>25</v>
      </c>
      <c r="E522" s="1">
        <v>0</v>
      </c>
      <c r="F522" s="6">
        <v>0.72799999999999998</v>
      </c>
      <c r="G522" s="1">
        <v>4</v>
      </c>
      <c r="H522" s="1" t="s">
        <v>815</v>
      </c>
      <c r="I522" s="1" t="s">
        <v>751</v>
      </c>
      <c r="J522" s="1" t="s">
        <v>2001</v>
      </c>
    </row>
    <row r="523" spans="1:10" ht="15.75" x14ac:dyDescent="0.25">
      <c r="A523" s="1" t="s">
        <v>532</v>
      </c>
      <c r="B523" s="1" t="s">
        <v>2002</v>
      </c>
      <c r="C523" s="1">
        <v>435</v>
      </c>
      <c r="D523" s="1">
        <v>25</v>
      </c>
      <c r="E523" s="1">
        <v>0</v>
      </c>
      <c r="F523" s="6">
        <v>0.64559999999999995</v>
      </c>
      <c r="G523" s="1">
        <v>4</v>
      </c>
      <c r="H523" s="1" t="s">
        <v>815</v>
      </c>
      <c r="I523" s="1" t="s">
        <v>751</v>
      </c>
      <c r="J523" s="1" t="s">
        <v>2003</v>
      </c>
    </row>
    <row r="524" spans="1:10" ht="15.75" x14ac:dyDescent="0.25">
      <c r="A524" s="1" t="s">
        <v>533</v>
      </c>
      <c r="B524" s="1" t="s">
        <v>2004</v>
      </c>
      <c r="C524" s="1">
        <v>1513</v>
      </c>
      <c r="D524" s="1">
        <v>25</v>
      </c>
      <c r="E524" s="1">
        <v>0</v>
      </c>
      <c r="F524" s="6">
        <v>0.76400000000000001</v>
      </c>
      <c r="G524" s="1">
        <v>4</v>
      </c>
      <c r="H524" s="1" t="s">
        <v>781</v>
      </c>
      <c r="I524" s="1" t="s">
        <v>782</v>
      </c>
      <c r="J524" s="1" t="s">
        <v>2005</v>
      </c>
    </row>
    <row r="525" spans="1:10" ht="15.75" x14ac:dyDescent="0.25">
      <c r="A525" s="1" t="s">
        <v>534</v>
      </c>
      <c r="B525" s="1" t="s">
        <v>824</v>
      </c>
      <c r="C525" s="1">
        <v>482</v>
      </c>
      <c r="D525" s="1">
        <v>25</v>
      </c>
      <c r="E525" s="1">
        <v>0</v>
      </c>
      <c r="F525" s="6">
        <v>0.52759999999999996</v>
      </c>
      <c r="G525" s="1">
        <v>3</v>
      </c>
      <c r="H525" s="1" t="s">
        <v>760</v>
      </c>
      <c r="I525" s="1" t="s">
        <v>741</v>
      </c>
      <c r="J525" s="1" t="s">
        <v>2006</v>
      </c>
    </row>
    <row r="526" spans="1:10" ht="15.75" x14ac:dyDescent="0.25">
      <c r="A526" s="1" t="s">
        <v>535</v>
      </c>
      <c r="B526" s="1" t="s">
        <v>2007</v>
      </c>
      <c r="C526" s="1">
        <v>689</v>
      </c>
      <c r="D526" s="1">
        <v>25</v>
      </c>
      <c r="E526" s="1">
        <v>0</v>
      </c>
      <c r="F526" s="6">
        <v>0.75839999999999996</v>
      </c>
      <c r="G526" s="1">
        <v>4</v>
      </c>
      <c r="H526" s="1" t="s">
        <v>815</v>
      </c>
      <c r="I526" s="1" t="s">
        <v>751</v>
      </c>
      <c r="J526" s="1" t="s">
        <v>2008</v>
      </c>
    </row>
    <row r="527" spans="1:10" ht="15.75" x14ac:dyDescent="0.25">
      <c r="A527" s="1" t="s">
        <v>536</v>
      </c>
      <c r="B527" s="1" t="s">
        <v>2009</v>
      </c>
      <c r="C527" s="1">
        <v>335</v>
      </c>
      <c r="D527" s="1">
        <v>25</v>
      </c>
      <c r="E527" s="1">
        <v>0</v>
      </c>
      <c r="F527" s="6">
        <v>0.66679999999999995</v>
      </c>
      <c r="G527" s="1">
        <v>1</v>
      </c>
      <c r="H527" s="1" t="s">
        <v>740</v>
      </c>
      <c r="I527" s="1" t="s">
        <v>741</v>
      </c>
      <c r="J527" s="1" t="s">
        <v>2010</v>
      </c>
    </row>
    <row r="528" spans="1:10" ht="15.75" x14ac:dyDescent="0.25">
      <c r="A528" s="1" t="s">
        <v>537</v>
      </c>
      <c r="B528" s="1" t="s">
        <v>2011</v>
      </c>
      <c r="C528" s="1">
        <v>506</v>
      </c>
      <c r="D528" s="1">
        <v>25</v>
      </c>
      <c r="E528" s="1">
        <v>0</v>
      </c>
      <c r="F528" s="6">
        <v>0.76439999999999997</v>
      </c>
      <c r="G528" s="1">
        <v>1</v>
      </c>
      <c r="H528" s="1" t="s">
        <v>770</v>
      </c>
      <c r="I528" s="1" t="s">
        <v>741</v>
      </c>
      <c r="J528" s="1" t="s">
        <v>2012</v>
      </c>
    </row>
    <row r="529" spans="1:10" ht="15.75" x14ac:dyDescent="0.25">
      <c r="A529" s="1" t="s">
        <v>538</v>
      </c>
      <c r="B529" s="1" t="s">
        <v>2013</v>
      </c>
      <c r="C529" s="1">
        <v>2062</v>
      </c>
      <c r="D529" s="1">
        <v>25</v>
      </c>
      <c r="E529" s="1">
        <v>0</v>
      </c>
      <c r="F529" s="6">
        <v>0.56520000000000004</v>
      </c>
      <c r="G529" s="1">
        <v>10</v>
      </c>
      <c r="H529" s="1" t="s">
        <v>2014</v>
      </c>
      <c r="I529" s="1" t="s">
        <v>751</v>
      </c>
      <c r="J529" s="1" t="s">
        <v>2015</v>
      </c>
    </row>
    <row r="530" spans="1:10" ht="15.75" x14ac:dyDescent="0.25">
      <c r="A530" s="1" t="s">
        <v>539</v>
      </c>
      <c r="B530" s="1" t="s">
        <v>2013</v>
      </c>
      <c r="C530" s="1">
        <v>1923</v>
      </c>
      <c r="D530" s="1">
        <v>25</v>
      </c>
      <c r="E530" s="1">
        <v>0</v>
      </c>
      <c r="F530" s="6">
        <v>0.56559999999999999</v>
      </c>
      <c r="G530" s="1">
        <v>10</v>
      </c>
      <c r="H530" s="1" t="s">
        <v>2014</v>
      </c>
      <c r="I530" s="1" t="s">
        <v>751</v>
      </c>
      <c r="J530" s="1" t="s">
        <v>2016</v>
      </c>
    </row>
    <row r="531" spans="1:10" ht="15.75" x14ac:dyDescent="0.25">
      <c r="A531" s="1" t="s">
        <v>540</v>
      </c>
      <c r="B531" s="1" t="s">
        <v>1539</v>
      </c>
      <c r="C531" s="1">
        <v>668</v>
      </c>
      <c r="D531" s="1">
        <v>25</v>
      </c>
      <c r="E531" s="1">
        <v>0</v>
      </c>
      <c r="F531" s="6">
        <v>0.50919999999999999</v>
      </c>
      <c r="G531" s="1">
        <v>3</v>
      </c>
      <c r="H531" s="1" t="s">
        <v>1050</v>
      </c>
      <c r="I531" s="1" t="s">
        <v>741</v>
      </c>
      <c r="J531" s="1" t="s">
        <v>2017</v>
      </c>
    </row>
    <row r="532" spans="1:10" ht="15.75" x14ac:dyDescent="0.25">
      <c r="A532" s="1" t="s">
        <v>541</v>
      </c>
      <c r="B532" s="1" t="s">
        <v>2018</v>
      </c>
      <c r="C532" s="1">
        <v>2526</v>
      </c>
      <c r="D532" s="1">
        <v>25</v>
      </c>
      <c r="E532" s="1">
        <v>0</v>
      </c>
      <c r="F532" s="6">
        <v>0.55479999999999996</v>
      </c>
      <c r="G532" s="1">
        <v>5</v>
      </c>
      <c r="H532" s="1" t="s">
        <v>2019</v>
      </c>
      <c r="I532" s="1" t="s">
        <v>2020</v>
      </c>
      <c r="J532" s="1" t="s">
        <v>2021</v>
      </c>
    </row>
    <row r="533" spans="1:10" ht="15.75" x14ac:dyDescent="0.25">
      <c r="A533" s="1" t="s">
        <v>542</v>
      </c>
      <c r="B533" s="1" t="s">
        <v>1170</v>
      </c>
      <c r="C533" s="1">
        <v>154</v>
      </c>
      <c r="D533" s="1">
        <v>25</v>
      </c>
      <c r="E533" s="3">
        <v>4.9988899999999997E-109</v>
      </c>
      <c r="F533" s="6">
        <v>0.85719999999999996</v>
      </c>
      <c r="G533" s="1">
        <v>1</v>
      </c>
      <c r="H533" s="1" t="s">
        <v>740</v>
      </c>
      <c r="I533" s="1" t="s">
        <v>741</v>
      </c>
      <c r="J533" s="1" t="s">
        <v>2022</v>
      </c>
    </row>
    <row r="534" spans="1:10" ht="15.75" x14ac:dyDescent="0.25">
      <c r="A534" s="1" t="s">
        <v>543</v>
      </c>
      <c r="B534" s="1" t="s">
        <v>1170</v>
      </c>
      <c r="C534" s="1">
        <v>191</v>
      </c>
      <c r="D534" s="1">
        <v>25</v>
      </c>
      <c r="E534" s="3">
        <v>1.03797E-138</v>
      </c>
      <c r="F534" s="6">
        <v>0.85719999999999996</v>
      </c>
      <c r="G534" s="1">
        <v>1</v>
      </c>
      <c r="H534" s="1" t="s">
        <v>740</v>
      </c>
      <c r="I534" s="1" t="s">
        <v>741</v>
      </c>
      <c r="J534" s="1" t="s">
        <v>2023</v>
      </c>
    </row>
    <row r="535" spans="1:10" ht="15.75" x14ac:dyDescent="0.25">
      <c r="A535" s="1" t="s">
        <v>544</v>
      </c>
      <c r="B535" s="1" t="s">
        <v>2024</v>
      </c>
      <c r="C535" s="1">
        <v>985</v>
      </c>
      <c r="D535" s="1">
        <v>25</v>
      </c>
      <c r="E535" s="1">
        <v>0</v>
      </c>
      <c r="F535" s="6">
        <v>0.78839999999999999</v>
      </c>
      <c r="G535" s="1">
        <v>6</v>
      </c>
      <c r="H535" s="1" t="s">
        <v>2025</v>
      </c>
      <c r="I535" s="1" t="s">
        <v>751</v>
      </c>
      <c r="J535" s="1" t="s">
        <v>2026</v>
      </c>
    </row>
    <row r="536" spans="1:10" ht="15.75" x14ac:dyDescent="0.25">
      <c r="A536" s="1" t="s">
        <v>545</v>
      </c>
      <c r="B536" s="1" t="s">
        <v>2027</v>
      </c>
      <c r="C536" s="1">
        <v>1735</v>
      </c>
      <c r="D536" s="1">
        <v>25</v>
      </c>
      <c r="E536" s="1">
        <v>0</v>
      </c>
      <c r="F536" s="6">
        <v>0.61719999999999997</v>
      </c>
      <c r="G536" s="1">
        <v>8</v>
      </c>
      <c r="H536" s="1" t="s">
        <v>2028</v>
      </c>
      <c r="I536" s="1" t="s">
        <v>737</v>
      </c>
      <c r="J536" s="1" t="s">
        <v>2029</v>
      </c>
    </row>
    <row r="537" spans="1:10" ht="15.75" x14ac:dyDescent="0.25">
      <c r="A537" s="1" t="s">
        <v>546</v>
      </c>
      <c r="B537" s="1" t="s">
        <v>2030</v>
      </c>
      <c r="C537" s="1">
        <v>128</v>
      </c>
      <c r="D537" s="1">
        <v>14</v>
      </c>
      <c r="E537" s="3">
        <v>3.5205599999999996E-86</v>
      </c>
      <c r="F537" s="6">
        <v>0.75360000000000005</v>
      </c>
      <c r="G537" s="1">
        <v>3</v>
      </c>
      <c r="H537" s="1" t="s">
        <v>760</v>
      </c>
      <c r="I537" s="1" t="s">
        <v>741</v>
      </c>
      <c r="J537" s="1" t="s">
        <v>2031</v>
      </c>
    </row>
    <row r="538" spans="1:10" ht="15.75" x14ac:dyDescent="0.25">
      <c r="A538" s="1" t="s">
        <v>547</v>
      </c>
      <c r="B538" s="1" t="s">
        <v>2032</v>
      </c>
      <c r="C538" s="1">
        <v>236</v>
      </c>
      <c r="D538" s="1">
        <v>25</v>
      </c>
      <c r="E538" s="3">
        <v>3.6586599999999997E-170</v>
      </c>
      <c r="F538" s="6">
        <v>0.91600000000000004</v>
      </c>
      <c r="G538" s="1">
        <v>21</v>
      </c>
      <c r="H538" s="1" t="s">
        <v>2033</v>
      </c>
      <c r="I538" s="1" t="s">
        <v>737</v>
      </c>
      <c r="J538" s="1" t="s">
        <v>2034</v>
      </c>
    </row>
    <row r="539" spans="1:10" ht="15.75" x14ac:dyDescent="0.25">
      <c r="A539" s="1" t="s">
        <v>548</v>
      </c>
      <c r="B539" s="1" t="s">
        <v>2035</v>
      </c>
      <c r="C539" s="1">
        <v>169</v>
      </c>
      <c r="D539" s="1">
        <v>25</v>
      </c>
      <c r="E539" s="3">
        <v>4.0506199999999999E-122</v>
      </c>
      <c r="F539" s="6">
        <v>0.60040000000000004</v>
      </c>
      <c r="G539" s="1">
        <v>1</v>
      </c>
      <c r="H539" s="1" t="s">
        <v>767</v>
      </c>
      <c r="I539" s="1" t="s">
        <v>741</v>
      </c>
      <c r="J539" s="1" t="s">
        <v>2036</v>
      </c>
    </row>
    <row r="540" spans="1:10" ht="15.75" x14ac:dyDescent="0.25">
      <c r="A540" s="1" t="s">
        <v>549</v>
      </c>
      <c r="B540" s="1" t="s">
        <v>2035</v>
      </c>
      <c r="C540" s="1">
        <v>153</v>
      </c>
      <c r="D540" s="1">
        <v>25</v>
      </c>
      <c r="E540" s="3">
        <v>9.1044100000000001E-110</v>
      </c>
      <c r="F540" s="6">
        <v>0.62160000000000004</v>
      </c>
      <c r="G540" s="1">
        <v>1</v>
      </c>
      <c r="H540" s="1" t="s">
        <v>767</v>
      </c>
      <c r="I540" s="1" t="s">
        <v>741</v>
      </c>
      <c r="J540" s="1" t="s">
        <v>1328</v>
      </c>
    </row>
    <row r="541" spans="1:10" ht="15.75" x14ac:dyDescent="0.25">
      <c r="A541" s="1" t="s">
        <v>550</v>
      </c>
      <c r="B541" s="1" t="s">
        <v>2037</v>
      </c>
      <c r="C541" s="1">
        <v>1077</v>
      </c>
      <c r="D541" s="1">
        <v>25</v>
      </c>
      <c r="E541" s="1">
        <v>0</v>
      </c>
      <c r="F541" s="6">
        <v>0.58079999999999998</v>
      </c>
      <c r="G541" s="1">
        <v>9</v>
      </c>
      <c r="H541" s="1" t="s">
        <v>2038</v>
      </c>
      <c r="I541" s="1" t="s">
        <v>751</v>
      </c>
      <c r="J541" s="1" t="s">
        <v>2039</v>
      </c>
    </row>
    <row r="542" spans="1:10" ht="15.75" x14ac:dyDescent="0.25">
      <c r="A542" s="1" t="s">
        <v>551</v>
      </c>
      <c r="B542" s="1" t="s">
        <v>888</v>
      </c>
      <c r="C542" s="1">
        <v>165</v>
      </c>
      <c r="D542" s="1">
        <v>25</v>
      </c>
      <c r="E542" s="3">
        <v>1.4013300000000001E-116</v>
      </c>
      <c r="F542" s="6">
        <v>0.55640000000000001</v>
      </c>
      <c r="G542" s="1">
        <v>1</v>
      </c>
      <c r="H542" s="1" t="s">
        <v>740</v>
      </c>
      <c r="I542" s="1" t="s">
        <v>741</v>
      </c>
      <c r="J542" s="1" t="s">
        <v>2040</v>
      </c>
    </row>
    <row r="543" spans="1:10" ht="15.75" x14ac:dyDescent="0.25">
      <c r="A543" s="1" t="s">
        <v>552</v>
      </c>
      <c r="B543" s="1" t="s">
        <v>1194</v>
      </c>
      <c r="C543" s="1">
        <v>564</v>
      </c>
      <c r="D543" s="1">
        <v>25</v>
      </c>
      <c r="E543" s="1">
        <v>0</v>
      </c>
      <c r="F543" s="6">
        <v>0.61480000000000001</v>
      </c>
      <c r="G543" s="1">
        <v>3</v>
      </c>
      <c r="H543" s="1" t="s">
        <v>760</v>
      </c>
      <c r="I543" s="1" t="s">
        <v>741</v>
      </c>
      <c r="J543" s="1" t="s">
        <v>2041</v>
      </c>
    </row>
    <row r="544" spans="1:10" ht="15.75" x14ac:dyDescent="0.25">
      <c r="A544" s="1" t="s">
        <v>553</v>
      </c>
      <c r="B544" s="1" t="s">
        <v>2042</v>
      </c>
      <c r="C544" s="1">
        <v>794</v>
      </c>
      <c r="D544" s="1">
        <v>25</v>
      </c>
      <c r="E544" s="1">
        <v>0</v>
      </c>
      <c r="F544" s="6">
        <v>0.76680000000000004</v>
      </c>
      <c r="G544" s="1">
        <v>6</v>
      </c>
      <c r="H544" s="1" t="s">
        <v>2043</v>
      </c>
      <c r="I544" s="1" t="s">
        <v>751</v>
      </c>
      <c r="J544" s="1" t="s">
        <v>2044</v>
      </c>
    </row>
    <row r="545" spans="1:10" ht="15.75" x14ac:dyDescent="0.25">
      <c r="A545" s="1" t="s">
        <v>554</v>
      </c>
      <c r="B545" s="1" t="s">
        <v>2045</v>
      </c>
      <c r="C545" s="1">
        <v>376</v>
      </c>
      <c r="D545" s="1">
        <v>25</v>
      </c>
      <c r="E545" s="1">
        <v>0</v>
      </c>
      <c r="F545" s="6">
        <v>0.71719999999999995</v>
      </c>
      <c r="G545" s="1">
        <v>20</v>
      </c>
      <c r="H545" s="1" t="s">
        <v>2046</v>
      </c>
      <c r="I545" s="1" t="s">
        <v>964</v>
      </c>
      <c r="J545" s="1" t="s">
        <v>2047</v>
      </c>
    </row>
    <row r="546" spans="1:10" ht="15.75" x14ac:dyDescent="0.25">
      <c r="A546" s="1" t="s">
        <v>555</v>
      </c>
      <c r="B546" s="1" t="s">
        <v>2048</v>
      </c>
      <c r="C546" s="1">
        <v>1521</v>
      </c>
      <c r="D546" s="1">
        <v>25</v>
      </c>
      <c r="E546" s="1">
        <v>0</v>
      </c>
      <c r="F546" s="6">
        <v>0.622</v>
      </c>
      <c r="G546" s="1">
        <v>3</v>
      </c>
      <c r="H546" s="1" t="s">
        <v>899</v>
      </c>
      <c r="I546" s="1" t="s">
        <v>807</v>
      </c>
      <c r="J546" s="1" t="s">
        <v>2049</v>
      </c>
    </row>
    <row r="547" spans="1:10" ht="15.75" x14ac:dyDescent="0.25">
      <c r="A547" s="1" t="s">
        <v>556</v>
      </c>
      <c r="B547" s="1" t="s">
        <v>2050</v>
      </c>
      <c r="C547" s="1">
        <v>2365</v>
      </c>
      <c r="D547" s="1">
        <v>25</v>
      </c>
      <c r="E547" s="1">
        <v>0</v>
      </c>
      <c r="F547" s="6">
        <v>0.6028</v>
      </c>
      <c r="G547" s="1">
        <v>4</v>
      </c>
      <c r="H547" s="1" t="s">
        <v>851</v>
      </c>
      <c r="I547" s="1" t="s">
        <v>741</v>
      </c>
      <c r="J547" s="1" t="s">
        <v>2051</v>
      </c>
    </row>
    <row r="548" spans="1:10" ht="15.75" x14ac:dyDescent="0.25">
      <c r="A548" s="1" t="s">
        <v>557</v>
      </c>
      <c r="B548" s="1" t="s">
        <v>2052</v>
      </c>
      <c r="C548" s="1">
        <v>891</v>
      </c>
      <c r="D548" s="1">
        <v>25</v>
      </c>
      <c r="E548" s="1">
        <v>0</v>
      </c>
      <c r="F548" s="6">
        <v>0.83479999999999999</v>
      </c>
      <c r="G548" s="1">
        <v>4</v>
      </c>
      <c r="H548" s="1" t="s">
        <v>815</v>
      </c>
      <c r="I548" s="1" t="s">
        <v>751</v>
      </c>
      <c r="J548" s="1" t="s">
        <v>2053</v>
      </c>
    </row>
    <row r="549" spans="1:10" ht="15.75" x14ac:dyDescent="0.25">
      <c r="A549" s="1" t="s">
        <v>558</v>
      </c>
      <c r="B549" s="1" t="s">
        <v>841</v>
      </c>
      <c r="C549" s="1">
        <v>1981</v>
      </c>
      <c r="D549" s="1">
        <v>25</v>
      </c>
      <c r="E549" s="1">
        <v>0</v>
      </c>
      <c r="F549" s="6">
        <v>0.87080000000000002</v>
      </c>
      <c r="G549" s="1">
        <v>5</v>
      </c>
      <c r="H549" s="1" t="s">
        <v>2054</v>
      </c>
      <c r="I549" s="1" t="s">
        <v>751</v>
      </c>
      <c r="J549" s="1" t="s">
        <v>2055</v>
      </c>
    </row>
    <row r="550" spans="1:10" ht="15.75" x14ac:dyDescent="0.25">
      <c r="A550" s="1" t="s">
        <v>559</v>
      </c>
      <c r="B550" s="1" t="s">
        <v>841</v>
      </c>
      <c r="C550" s="1">
        <v>1613</v>
      </c>
      <c r="D550" s="1">
        <v>25</v>
      </c>
      <c r="E550" s="1">
        <v>0</v>
      </c>
      <c r="F550" s="6">
        <v>0.83160000000000001</v>
      </c>
      <c r="G550" s="1">
        <v>5</v>
      </c>
      <c r="H550" s="1" t="s">
        <v>2054</v>
      </c>
      <c r="I550" s="1" t="s">
        <v>751</v>
      </c>
      <c r="J550" s="1" t="s">
        <v>2056</v>
      </c>
    </row>
    <row r="551" spans="1:10" ht="15.75" x14ac:dyDescent="0.25">
      <c r="A551" s="1" t="s">
        <v>560</v>
      </c>
      <c r="B551" s="1" t="s">
        <v>2057</v>
      </c>
      <c r="C551" s="1">
        <v>4998</v>
      </c>
      <c r="D551" s="1">
        <v>25</v>
      </c>
      <c r="E551" s="1">
        <v>0</v>
      </c>
      <c r="F551" s="6">
        <v>0.64680000000000004</v>
      </c>
      <c r="G551" s="1">
        <v>7</v>
      </c>
      <c r="H551" s="1" t="s">
        <v>2058</v>
      </c>
      <c r="I551" s="1" t="s">
        <v>741</v>
      </c>
      <c r="J551" s="1" t="s">
        <v>2059</v>
      </c>
    </row>
    <row r="552" spans="1:10" ht="15.75" x14ac:dyDescent="0.25">
      <c r="A552" s="1" t="s">
        <v>561</v>
      </c>
      <c r="B552" s="1" t="s">
        <v>2060</v>
      </c>
      <c r="C552" s="1">
        <v>203</v>
      </c>
      <c r="D552" s="1">
        <v>25</v>
      </c>
      <c r="E552" s="3">
        <v>1.4129E-148</v>
      </c>
      <c r="F552" s="6">
        <v>0.85599999999999998</v>
      </c>
      <c r="G552" s="1">
        <v>21</v>
      </c>
      <c r="H552" s="1" t="s">
        <v>2061</v>
      </c>
      <c r="I552" s="1" t="s">
        <v>2062</v>
      </c>
      <c r="J552" s="1" t="s">
        <v>2063</v>
      </c>
    </row>
    <row r="553" spans="1:10" ht="15.75" x14ac:dyDescent="0.25">
      <c r="A553" s="1" t="s">
        <v>562</v>
      </c>
      <c r="B553" s="1" t="s">
        <v>2064</v>
      </c>
      <c r="C553" s="1">
        <v>3543</v>
      </c>
      <c r="D553" s="1">
        <v>25</v>
      </c>
      <c r="E553" s="1">
        <v>0</v>
      </c>
      <c r="F553" s="6">
        <v>0.50600000000000001</v>
      </c>
      <c r="G553" s="1">
        <v>2</v>
      </c>
      <c r="H553" s="1" t="s">
        <v>2065</v>
      </c>
      <c r="I553" s="1" t="s">
        <v>741</v>
      </c>
      <c r="J553" s="1" t="s">
        <v>2066</v>
      </c>
    </row>
    <row r="554" spans="1:10" ht="15.75" x14ac:dyDescent="0.25">
      <c r="A554" s="1" t="s">
        <v>563</v>
      </c>
      <c r="B554" s="1" t="s">
        <v>2067</v>
      </c>
      <c r="C554" s="1">
        <v>1303</v>
      </c>
      <c r="D554" s="1">
        <v>25</v>
      </c>
      <c r="E554" s="1">
        <v>0</v>
      </c>
      <c r="F554" s="6">
        <v>0.7208</v>
      </c>
      <c r="G554" s="1">
        <v>4</v>
      </c>
      <c r="H554" s="1" t="s">
        <v>1011</v>
      </c>
      <c r="I554" s="1" t="s">
        <v>751</v>
      </c>
      <c r="J554" s="1" t="s">
        <v>2068</v>
      </c>
    </row>
    <row r="555" spans="1:10" ht="15.75" x14ac:dyDescent="0.25">
      <c r="A555" s="1" t="s">
        <v>564</v>
      </c>
      <c r="B555" s="1" t="s">
        <v>2069</v>
      </c>
      <c r="C555" s="1">
        <v>423</v>
      </c>
      <c r="D555" s="1">
        <v>25</v>
      </c>
      <c r="E555" s="1">
        <v>0</v>
      </c>
      <c r="F555" s="6">
        <v>0.63400000000000001</v>
      </c>
      <c r="G555" s="1">
        <v>3</v>
      </c>
      <c r="H555" s="1" t="s">
        <v>2070</v>
      </c>
      <c r="I555" s="1" t="s">
        <v>741</v>
      </c>
      <c r="J555" s="1" t="s">
        <v>2071</v>
      </c>
    </row>
    <row r="556" spans="1:10" ht="15.75" x14ac:dyDescent="0.25">
      <c r="A556" s="1" t="s">
        <v>565</v>
      </c>
      <c r="B556" s="1" t="s">
        <v>2072</v>
      </c>
      <c r="C556" s="1">
        <v>1643</v>
      </c>
      <c r="D556" s="1">
        <v>25</v>
      </c>
      <c r="E556" s="1">
        <v>0</v>
      </c>
      <c r="F556" s="6">
        <v>0.5212</v>
      </c>
      <c r="G556" s="1">
        <v>1</v>
      </c>
      <c r="H556" s="1" t="s">
        <v>770</v>
      </c>
      <c r="I556" s="1" t="s">
        <v>741</v>
      </c>
      <c r="J556" s="1" t="s">
        <v>2073</v>
      </c>
    </row>
    <row r="557" spans="1:10" ht="15.75" x14ac:dyDescent="0.25">
      <c r="A557" s="1" t="s">
        <v>566</v>
      </c>
      <c r="B557" s="1" t="s">
        <v>2074</v>
      </c>
      <c r="C557" s="1">
        <v>405</v>
      </c>
      <c r="D557" s="1">
        <v>25</v>
      </c>
      <c r="E557" s="1">
        <v>0</v>
      </c>
      <c r="F557" s="6">
        <v>0.88719999999999999</v>
      </c>
      <c r="G557" s="1">
        <v>9</v>
      </c>
      <c r="H557" s="1" t="s">
        <v>2075</v>
      </c>
      <c r="I557" s="1" t="s">
        <v>1302</v>
      </c>
      <c r="J557" s="1" t="s">
        <v>2076</v>
      </c>
    </row>
    <row r="558" spans="1:10" ht="15.75" x14ac:dyDescent="0.25">
      <c r="A558" s="1" t="s">
        <v>567</v>
      </c>
      <c r="B558" s="1" t="s">
        <v>2077</v>
      </c>
      <c r="C558" s="1">
        <v>1895</v>
      </c>
      <c r="D558" s="1">
        <v>25</v>
      </c>
      <c r="E558" s="1">
        <v>0</v>
      </c>
      <c r="F558" s="6">
        <v>0.50519999999999998</v>
      </c>
      <c r="G558" s="1">
        <v>2</v>
      </c>
      <c r="H558" s="1" t="s">
        <v>2078</v>
      </c>
      <c r="I558" s="1" t="s">
        <v>741</v>
      </c>
      <c r="J558" s="1" t="s">
        <v>2079</v>
      </c>
    </row>
    <row r="559" spans="1:10" ht="15.75" x14ac:dyDescent="0.25">
      <c r="A559" s="1" t="s">
        <v>568</v>
      </c>
      <c r="B559" s="1" t="s">
        <v>2080</v>
      </c>
      <c r="C559" s="1">
        <v>162</v>
      </c>
      <c r="D559" s="1">
        <v>25</v>
      </c>
      <c r="E559" s="3">
        <v>6.2565700000000001E-112</v>
      </c>
      <c r="F559" s="6">
        <v>0.91120000000000001</v>
      </c>
      <c r="G559" s="1">
        <v>4</v>
      </c>
      <c r="H559" s="1" t="s">
        <v>1419</v>
      </c>
      <c r="I559" s="1" t="s">
        <v>741</v>
      </c>
      <c r="J559" s="1" t="s">
        <v>2081</v>
      </c>
    </row>
    <row r="560" spans="1:10" ht="15.75" x14ac:dyDescent="0.25">
      <c r="A560" s="1" t="s">
        <v>569</v>
      </c>
      <c r="B560" s="1" t="s">
        <v>2082</v>
      </c>
      <c r="C560" s="1">
        <v>542</v>
      </c>
      <c r="D560" s="1">
        <v>25</v>
      </c>
      <c r="E560" s="1">
        <v>0</v>
      </c>
      <c r="F560" s="6">
        <v>0.54879999999999995</v>
      </c>
      <c r="G560" s="1">
        <v>3</v>
      </c>
      <c r="H560" s="1" t="s">
        <v>760</v>
      </c>
      <c r="I560" s="1" t="s">
        <v>741</v>
      </c>
      <c r="J560" s="1" t="s">
        <v>2083</v>
      </c>
    </row>
    <row r="561" spans="1:10" ht="15.75" x14ac:dyDescent="0.25">
      <c r="A561" s="1" t="s">
        <v>570</v>
      </c>
      <c r="B561" s="1" t="s">
        <v>2084</v>
      </c>
      <c r="C561" s="1">
        <v>1200</v>
      </c>
      <c r="D561" s="1">
        <v>25</v>
      </c>
      <c r="E561" s="1">
        <v>0</v>
      </c>
      <c r="F561" s="6">
        <v>0.54959999999999998</v>
      </c>
      <c r="G561" s="1">
        <v>1</v>
      </c>
      <c r="H561" s="1" t="s">
        <v>770</v>
      </c>
      <c r="I561" s="1" t="s">
        <v>741</v>
      </c>
      <c r="J561" s="1" t="s">
        <v>2085</v>
      </c>
    </row>
    <row r="562" spans="1:10" ht="15.75" x14ac:dyDescent="0.25">
      <c r="A562" s="1" t="s">
        <v>571</v>
      </c>
      <c r="B562" s="1" t="s">
        <v>1435</v>
      </c>
      <c r="C562" s="1">
        <v>1110</v>
      </c>
      <c r="D562" s="1">
        <v>25</v>
      </c>
      <c r="E562" s="1">
        <v>0</v>
      </c>
      <c r="F562" s="6">
        <v>0.68920000000000003</v>
      </c>
      <c r="G562" s="1">
        <v>3</v>
      </c>
      <c r="H562" s="1" t="s">
        <v>899</v>
      </c>
      <c r="I562" s="1" t="s">
        <v>807</v>
      </c>
      <c r="J562" s="1" t="s">
        <v>2086</v>
      </c>
    </row>
    <row r="563" spans="1:10" ht="15.75" x14ac:dyDescent="0.25">
      <c r="A563" s="1" t="s">
        <v>572</v>
      </c>
      <c r="B563" s="1" t="s">
        <v>2087</v>
      </c>
      <c r="C563" s="1">
        <v>1194</v>
      </c>
      <c r="D563" s="1">
        <v>25</v>
      </c>
      <c r="E563" s="1">
        <v>0</v>
      </c>
      <c r="F563" s="6">
        <v>0.63039999999999996</v>
      </c>
      <c r="G563" s="1">
        <v>4</v>
      </c>
      <c r="H563" s="1" t="s">
        <v>806</v>
      </c>
      <c r="I563" s="1" t="s">
        <v>807</v>
      </c>
      <c r="J563" s="1" t="s">
        <v>2088</v>
      </c>
    </row>
    <row r="564" spans="1:10" ht="15.75" x14ac:dyDescent="0.25">
      <c r="A564" s="1" t="s">
        <v>573</v>
      </c>
      <c r="B564" s="1" t="s">
        <v>2089</v>
      </c>
      <c r="C564" s="1">
        <v>680</v>
      </c>
      <c r="D564" s="1">
        <v>25</v>
      </c>
      <c r="E564" s="1">
        <v>0</v>
      </c>
      <c r="F564" s="6">
        <v>0.60199999999999998</v>
      </c>
      <c r="G564" s="1">
        <v>5</v>
      </c>
      <c r="H564" s="1" t="s">
        <v>2090</v>
      </c>
      <c r="I564" s="1" t="s">
        <v>751</v>
      </c>
      <c r="J564" s="1" t="s">
        <v>2091</v>
      </c>
    </row>
    <row r="565" spans="1:10" ht="15.75" x14ac:dyDescent="0.25">
      <c r="A565" s="1" t="s">
        <v>574</v>
      </c>
      <c r="B565" s="1" t="s">
        <v>2092</v>
      </c>
      <c r="C565" s="1">
        <v>766</v>
      </c>
      <c r="D565" s="1">
        <v>25</v>
      </c>
      <c r="E565" s="1">
        <v>0</v>
      </c>
      <c r="F565" s="6">
        <v>0.72840000000000005</v>
      </c>
      <c r="G565" s="1">
        <v>3</v>
      </c>
      <c r="H565" s="1" t="s">
        <v>2093</v>
      </c>
      <c r="I565" s="1" t="s">
        <v>741</v>
      </c>
      <c r="J565" s="1" t="s">
        <v>2094</v>
      </c>
    </row>
    <row r="566" spans="1:10" ht="15.75" x14ac:dyDescent="0.25">
      <c r="A566" s="1" t="s">
        <v>575</v>
      </c>
      <c r="B566" s="1" t="s">
        <v>1345</v>
      </c>
      <c r="C566" s="1">
        <v>1693</v>
      </c>
      <c r="D566" s="1">
        <v>25</v>
      </c>
      <c r="E566" s="1">
        <v>0</v>
      </c>
      <c r="F566" s="6">
        <v>0.53159999999999996</v>
      </c>
      <c r="G566" s="1">
        <v>5</v>
      </c>
      <c r="H566" s="1" t="s">
        <v>1346</v>
      </c>
      <c r="I566" s="1" t="s">
        <v>834</v>
      </c>
      <c r="J566" s="1" t="s">
        <v>2095</v>
      </c>
    </row>
    <row r="567" spans="1:10" ht="15.75" x14ac:dyDescent="0.25">
      <c r="A567" s="1" t="s">
        <v>576</v>
      </c>
      <c r="B567" s="1" t="s">
        <v>2096</v>
      </c>
      <c r="C567" s="1">
        <v>293</v>
      </c>
      <c r="D567" s="1">
        <v>25</v>
      </c>
      <c r="E567" s="1">
        <v>0</v>
      </c>
      <c r="F567" s="6">
        <v>0.61839999999999995</v>
      </c>
      <c r="G567" s="1">
        <v>7</v>
      </c>
      <c r="H567" s="1" t="s">
        <v>1047</v>
      </c>
      <c r="I567" s="1" t="s">
        <v>737</v>
      </c>
      <c r="J567" s="1" t="s">
        <v>2097</v>
      </c>
    </row>
    <row r="568" spans="1:10" ht="15.75" x14ac:dyDescent="0.25">
      <c r="A568" s="1" t="s">
        <v>577</v>
      </c>
      <c r="B568" s="1" t="s">
        <v>2096</v>
      </c>
      <c r="C568" s="1">
        <v>292</v>
      </c>
      <c r="D568" s="1">
        <v>25</v>
      </c>
      <c r="E568" s="1">
        <v>0</v>
      </c>
      <c r="F568" s="6">
        <v>0.61719999999999997</v>
      </c>
      <c r="G568" s="1">
        <v>7</v>
      </c>
      <c r="H568" s="1" t="s">
        <v>1047</v>
      </c>
      <c r="I568" s="1" t="s">
        <v>737</v>
      </c>
      <c r="J568" s="1" t="s">
        <v>2098</v>
      </c>
    </row>
    <row r="569" spans="1:10" ht="15.75" x14ac:dyDescent="0.25">
      <c r="A569" s="1" t="s">
        <v>578</v>
      </c>
      <c r="B569" s="1" t="s">
        <v>2099</v>
      </c>
      <c r="C569" s="1">
        <v>232</v>
      </c>
      <c r="D569" s="1">
        <v>25</v>
      </c>
      <c r="E569" s="3">
        <v>5.5396799999999995E-172</v>
      </c>
      <c r="F569" s="6">
        <v>0.78720000000000001</v>
      </c>
      <c r="G569" s="1">
        <v>8</v>
      </c>
      <c r="H569" s="1" t="s">
        <v>2100</v>
      </c>
      <c r="I569" s="1" t="s">
        <v>737</v>
      </c>
      <c r="J569" s="1" t="s">
        <v>2101</v>
      </c>
    </row>
    <row r="570" spans="1:10" ht="15.75" x14ac:dyDescent="0.25">
      <c r="A570" s="1" t="s">
        <v>579</v>
      </c>
      <c r="B570" s="1" t="s">
        <v>2102</v>
      </c>
      <c r="C570" s="1">
        <v>1369</v>
      </c>
      <c r="D570" s="1">
        <v>25</v>
      </c>
      <c r="E570" s="1">
        <v>0</v>
      </c>
      <c r="F570" s="6">
        <v>0.47239999999999999</v>
      </c>
      <c r="G570" s="1">
        <v>5</v>
      </c>
      <c r="H570" s="1" t="s">
        <v>2103</v>
      </c>
      <c r="I570" s="1" t="s">
        <v>741</v>
      </c>
      <c r="J570" s="1" t="s">
        <v>2104</v>
      </c>
    </row>
    <row r="571" spans="1:10" ht="15.75" x14ac:dyDescent="0.25">
      <c r="A571" s="1" t="s">
        <v>580</v>
      </c>
      <c r="B571" s="1" t="s">
        <v>2105</v>
      </c>
      <c r="C571" s="1">
        <v>911</v>
      </c>
      <c r="D571" s="1">
        <v>25</v>
      </c>
      <c r="E571" s="1">
        <v>0</v>
      </c>
      <c r="F571" s="6">
        <v>0.59960000000000002</v>
      </c>
      <c r="G571" s="1">
        <v>6</v>
      </c>
      <c r="H571" s="1" t="s">
        <v>1608</v>
      </c>
      <c r="I571" s="1" t="s">
        <v>737</v>
      </c>
      <c r="J571" s="1" t="s">
        <v>2106</v>
      </c>
    </row>
    <row r="572" spans="1:10" ht="15.75" x14ac:dyDescent="0.25">
      <c r="A572" s="1" t="s">
        <v>581</v>
      </c>
      <c r="B572" s="1" t="s">
        <v>2105</v>
      </c>
      <c r="C572" s="1">
        <v>810</v>
      </c>
      <c r="D572" s="1">
        <v>25</v>
      </c>
      <c r="E572" s="1">
        <v>0</v>
      </c>
      <c r="F572" s="6">
        <v>0.622</v>
      </c>
      <c r="G572" s="1">
        <v>6</v>
      </c>
      <c r="H572" s="1" t="s">
        <v>1608</v>
      </c>
      <c r="I572" s="1" t="s">
        <v>737</v>
      </c>
      <c r="J572" s="1" t="s">
        <v>2107</v>
      </c>
    </row>
    <row r="573" spans="1:10" ht="15.75" x14ac:dyDescent="0.25">
      <c r="A573" s="1" t="s">
        <v>582</v>
      </c>
      <c r="B573" s="1" t="s">
        <v>2108</v>
      </c>
      <c r="C573" s="1">
        <v>889</v>
      </c>
      <c r="D573" s="1">
        <v>25</v>
      </c>
      <c r="E573" s="1">
        <v>0</v>
      </c>
      <c r="F573" s="6">
        <v>0.53480000000000005</v>
      </c>
      <c r="G573" s="1">
        <v>3</v>
      </c>
      <c r="H573" s="1" t="s">
        <v>2109</v>
      </c>
      <c r="I573" s="1" t="s">
        <v>741</v>
      </c>
      <c r="J573" s="1" t="s">
        <v>2110</v>
      </c>
    </row>
    <row r="574" spans="1:10" ht="15.75" x14ac:dyDescent="0.25">
      <c r="A574" s="1" t="s">
        <v>583</v>
      </c>
      <c r="B574" s="1" t="s">
        <v>2108</v>
      </c>
      <c r="C574" s="1">
        <v>1148</v>
      </c>
      <c r="D574" s="1">
        <v>25</v>
      </c>
      <c r="E574" s="1">
        <v>0</v>
      </c>
      <c r="F574" s="6">
        <v>0.5524</v>
      </c>
      <c r="G574" s="1">
        <v>3</v>
      </c>
      <c r="H574" s="1" t="s">
        <v>2109</v>
      </c>
      <c r="I574" s="1" t="s">
        <v>741</v>
      </c>
      <c r="J574" s="1" t="s">
        <v>2111</v>
      </c>
    </row>
    <row r="575" spans="1:10" ht="15.75" x14ac:dyDescent="0.25">
      <c r="A575" s="1" t="s">
        <v>584</v>
      </c>
      <c r="B575" s="1" t="s">
        <v>2112</v>
      </c>
      <c r="C575" s="1">
        <v>1102</v>
      </c>
      <c r="D575" s="1">
        <v>25</v>
      </c>
      <c r="E575" s="1">
        <v>0</v>
      </c>
      <c r="F575" s="6">
        <v>0.64119999999999999</v>
      </c>
      <c r="G575" s="1">
        <v>12</v>
      </c>
      <c r="H575" s="1" t="s">
        <v>2113</v>
      </c>
      <c r="I575" s="1" t="s">
        <v>751</v>
      </c>
      <c r="J575" s="1" t="s">
        <v>2114</v>
      </c>
    </row>
    <row r="576" spans="1:10" ht="15.75" x14ac:dyDescent="0.25">
      <c r="A576" s="1" t="s">
        <v>585</v>
      </c>
      <c r="B576" s="1" t="s">
        <v>1978</v>
      </c>
      <c r="C576" s="1">
        <v>398</v>
      </c>
      <c r="D576" s="1">
        <v>25</v>
      </c>
      <c r="E576" s="1">
        <v>0</v>
      </c>
      <c r="F576" s="6">
        <v>0.64</v>
      </c>
      <c r="G576" s="1">
        <v>4</v>
      </c>
      <c r="H576" s="1" t="s">
        <v>815</v>
      </c>
      <c r="I576" s="1" t="s">
        <v>751</v>
      </c>
      <c r="J576" s="1" t="s">
        <v>2115</v>
      </c>
    </row>
    <row r="577" spans="1:10" ht="15.75" x14ac:dyDescent="0.25">
      <c r="A577" s="1" t="s">
        <v>586</v>
      </c>
      <c r="B577" s="1" t="s">
        <v>2116</v>
      </c>
      <c r="C577" s="1">
        <v>185</v>
      </c>
      <c r="D577" s="1">
        <v>25</v>
      </c>
      <c r="E577" s="3">
        <v>3.0455100000000001E-134</v>
      </c>
      <c r="F577" s="6">
        <v>0.9204</v>
      </c>
      <c r="G577" s="1">
        <v>16</v>
      </c>
      <c r="H577" s="1" t="s">
        <v>2117</v>
      </c>
      <c r="I577" s="1" t="s">
        <v>737</v>
      </c>
      <c r="J577" s="1" t="s">
        <v>2118</v>
      </c>
    </row>
    <row r="578" spans="1:10" ht="15.75" x14ac:dyDescent="0.25">
      <c r="A578" s="1" t="s">
        <v>587</v>
      </c>
      <c r="B578" s="1" t="s">
        <v>2119</v>
      </c>
      <c r="C578" s="1">
        <v>668</v>
      </c>
      <c r="D578" s="1">
        <v>25</v>
      </c>
      <c r="E578" s="1">
        <v>0</v>
      </c>
      <c r="F578" s="6">
        <v>0.6008</v>
      </c>
      <c r="G578" s="1">
        <v>6</v>
      </c>
      <c r="H578" s="1" t="s">
        <v>1358</v>
      </c>
      <c r="I578" s="1" t="s">
        <v>737</v>
      </c>
      <c r="J578" s="1" t="s">
        <v>2120</v>
      </c>
    </row>
    <row r="579" spans="1:10" ht="15.75" x14ac:dyDescent="0.25">
      <c r="A579" s="1" t="s">
        <v>588</v>
      </c>
      <c r="B579" s="1" t="s">
        <v>2121</v>
      </c>
      <c r="C579" s="1">
        <v>572</v>
      </c>
      <c r="D579" s="1">
        <v>25</v>
      </c>
      <c r="E579" s="1">
        <v>0</v>
      </c>
      <c r="F579" s="6">
        <v>0.61399999999999999</v>
      </c>
      <c r="G579" s="1">
        <v>6</v>
      </c>
      <c r="H579" s="1" t="s">
        <v>2122</v>
      </c>
      <c r="I579" s="1" t="s">
        <v>741</v>
      </c>
      <c r="J579" s="1" t="s">
        <v>2123</v>
      </c>
    </row>
    <row r="580" spans="1:10" ht="15.75" x14ac:dyDescent="0.25">
      <c r="A580" s="1" t="s">
        <v>589</v>
      </c>
      <c r="B580" s="1" t="s">
        <v>2124</v>
      </c>
      <c r="C580" s="1">
        <v>957</v>
      </c>
      <c r="D580" s="1">
        <v>25</v>
      </c>
      <c r="E580" s="1">
        <v>0</v>
      </c>
      <c r="F580" s="6">
        <v>0.52600000000000002</v>
      </c>
      <c r="G580" s="1">
        <v>3</v>
      </c>
      <c r="H580" s="1" t="s">
        <v>1050</v>
      </c>
      <c r="I580" s="1" t="s">
        <v>741</v>
      </c>
      <c r="J580" s="1" t="s">
        <v>2125</v>
      </c>
    </row>
    <row r="581" spans="1:10" ht="15.75" x14ac:dyDescent="0.25">
      <c r="A581" s="1" t="s">
        <v>590</v>
      </c>
      <c r="B581" s="1" t="s">
        <v>2126</v>
      </c>
      <c r="C581" s="1">
        <v>1027</v>
      </c>
      <c r="D581" s="1">
        <v>25</v>
      </c>
      <c r="E581" s="1">
        <v>0</v>
      </c>
      <c r="F581" s="6">
        <v>0.58160000000000001</v>
      </c>
      <c r="G581" s="1">
        <v>8</v>
      </c>
      <c r="H581" s="1" t="s">
        <v>2127</v>
      </c>
      <c r="I581" s="1" t="s">
        <v>741</v>
      </c>
      <c r="J581" s="1" t="s">
        <v>2128</v>
      </c>
    </row>
    <row r="582" spans="1:10" ht="15.75" x14ac:dyDescent="0.25">
      <c r="A582" s="1" t="s">
        <v>591</v>
      </c>
      <c r="B582" s="1" t="s">
        <v>2129</v>
      </c>
      <c r="C582" s="1">
        <v>448</v>
      </c>
      <c r="D582" s="1">
        <v>25</v>
      </c>
      <c r="E582" s="1">
        <v>0</v>
      </c>
      <c r="F582" s="6">
        <v>0.55079999999999996</v>
      </c>
      <c r="G582" s="1">
        <v>1</v>
      </c>
      <c r="H582" s="1" t="s">
        <v>740</v>
      </c>
      <c r="I582" s="1" t="s">
        <v>741</v>
      </c>
      <c r="J582" s="1" t="s">
        <v>2130</v>
      </c>
    </row>
    <row r="583" spans="1:10" ht="15.75" x14ac:dyDescent="0.25">
      <c r="A583" s="1" t="s">
        <v>592</v>
      </c>
      <c r="B583" s="1" t="s">
        <v>2131</v>
      </c>
      <c r="C583" s="1">
        <v>1183</v>
      </c>
      <c r="D583" s="1">
        <v>25</v>
      </c>
      <c r="E583" s="1">
        <v>0</v>
      </c>
      <c r="F583" s="6">
        <v>0.7732</v>
      </c>
      <c r="G583" s="1">
        <v>7</v>
      </c>
      <c r="H583" s="1" t="s">
        <v>2132</v>
      </c>
      <c r="I583" s="1" t="s">
        <v>1269</v>
      </c>
      <c r="J583" s="1" t="s">
        <v>2133</v>
      </c>
    </row>
    <row r="584" spans="1:10" ht="15.75" x14ac:dyDescent="0.25">
      <c r="A584" s="1" t="s">
        <v>593</v>
      </c>
      <c r="B584" s="1" t="s">
        <v>1022</v>
      </c>
      <c r="C584" s="1">
        <v>176</v>
      </c>
      <c r="D584" s="1">
        <v>25</v>
      </c>
      <c r="E584" s="3">
        <v>6.0426200000000005E-128</v>
      </c>
      <c r="F584" s="6">
        <v>0.63319999999999999</v>
      </c>
      <c r="G584" s="1">
        <v>3</v>
      </c>
      <c r="H584" s="1" t="s">
        <v>1037</v>
      </c>
      <c r="I584" s="1" t="s">
        <v>741</v>
      </c>
      <c r="J584" s="1" t="s">
        <v>2134</v>
      </c>
    </row>
    <row r="585" spans="1:10" ht="15.75" x14ac:dyDescent="0.25">
      <c r="A585" s="1" t="s">
        <v>594</v>
      </c>
      <c r="B585" s="1" t="s">
        <v>1022</v>
      </c>
      <c r="C585" s="1">
        <v>180</v>
      </c>
      <c r="D585" s="1">
        <v>25</v>
      </c>
      <c r="E585" s="3">
        <v>2.1560199999999999E-132</v>
      </c>
      <c r="F585" s="6">
        <v>0.62439999999999996</v>
      </c>
      <c r="G585" s="1">
        <v>3</v>
      </c>
      <c r="H585" s="1" t="s">
        <v>1037</v>
      </c>
      <c r="I585" s="1" t="s">
        <v>741</v>
      </c>
      <c r="J585" s="1" t="s">
        <v>1309</v>
      </c>
    </row>
    <row r="586" spans="1:10" ht="15.75" x14ac:dyDescent="0.25">
      <c r="A586" s="1" t="s">
        <v>595</v>
      </c>
      <c r="B586" s="1" t="s">
        <v>2135</v>
      </c>
      <c r="C586" s="1">
        <v>1194</v>
      </c>
      <c r="D586" s="1">
        <v>25</v>
      </c>
      <c r="E586" s="1">
        <v>0</v>
      </c>
      <c r="F586" s="6">
        <v>0.82799999999999996</v>
      </c>
      <c r="G586" s="1">
        <v>37</v>
      </c>
      <c r="H586" s="1" t="s">
        <v>2136</v>
      </c>
      <c r="I586" s="1" t="s">
        <v>2137</v>
      </c>
      <c r="J586" s="1" t="s">
        <v>2138</v>
      </c>
    </row>
    <row r="587" spans="1:10" ht="15.75" x14ac:dyDescent="0.25">
      <c r="A587" s="1" t="s">
        <v>596</v>
      </c>
      <c r="B587" s="1" t="s">
        <v>2139</v>
      </c>
      <c r="C587" s="1">
        <v>323</v>
      </c>
      <c r="D587" s="1">
        <v>25</v>
      </c>
      <c r="E587" s="1">
        <v>0</v>
      </c>
      <c r="F587" s="6">
        <v>0.74480000000000002</v>
      </c>
      <c r="G587" s="1">
        <v>24</v>
      </c>
      <c r="H587" s="1" t="s">
        <v>2140</v>
      </c>
      <c r="I587" s="1" t="s">
        <v>1437</v>
      </c>
      <c r="J587" s="1" t="s">
        <v>2141</v>
      </c>
    </row>
    <row r="588" spans="1:10" ht="15.75" x14ac:dyDescent="0.25">
      <c r="A588" s="1" t="s">
        <v>597</v>
      </c>
      <c r="B588" s="1" t="s">
        <v>2142</v>
      </c>
      <c r="C588" s="1">
        <v>730</v>
      </c>
      <c r="D588" s="1">
        <v>25</v>
      </c>
      <c r="E588" s="1">
        <v>0</v>
      </c>
      <c r="F588" s="6">
        <v>0.79120000000000001</v>
      </c>
      <c r="G588" s="1">
        <v>2</v>
      </c>
      <c r="H588" s="1" t="s">
        <v>2143</v>
      </c>
      <c r="I588" s="1" t="s">
        <v>737</v>
      </c>
      <c r="J588" s="1" t="s">
        <v>2144</v>
      </c>
    </row>
    <row r="589" spans="1:10" ht="15.75" x14ac:dyDescent="0.25">
      <c r="A589" s="1" t="s">
        <v>598</v>
      </c>
      <c r="B589" s="1" t="s">
        <v>2145</v>
      </c>
      <c r="C589" s="1">
        <v>1607</v>
      </c>
      <c r="D589" s="1">
        <v>25</v>
      </c>
      <c r="E589" s="1">
        <v>0</v>
      </c>
      <c r="F589" s="6">
        <v>0.50880000000000003</v>
      </c>
      <c r="G589" s="1">
        <v>4</v>
      </c>
      <c r="H589" s="1" t="s">
        <v>1946</v>
      </c>
      <c r="I589" s="1" t="s">
        <v>987</v>
      </c>
      <c r="J589" s="1" t="s">
        <v>2146</v>
      </c>
    </row>
    <row r="590" spans="1:10" ht="15.75" x14ac:dyDescent="0.25">
      <c r="A590" s="1" t="s">
        <v>599</v>
      </c>
      <c r="B590" s="1" t="s">
        <v>2147</v>
      </c>
      <c r="C590" s="1">
        <v>196</v>
      </c>
      <c r="D590" s="1">
        <v>25</v>
      </c>
      <c r="E590" s="3">
        <v>4.6790000000000003E-142</v>
      </c>
      <c r="F590" s="6">
        <v>0.66279999999999994</v>
      </c>
      <c r="G590" s="1">
        <v>5</v>
      </c>
      <c r="H590" s="1" t="s">
        <v>864</v>
      </c>
      <c r="I590" s="1" t="s">
        <v>741</v>
      </c>
      <c r="J590" s="1" t="s">
        <v>2148</v>
      </c>
    </row>
    <row r="591" spans="1:10" ht="15.75" x14ac:dyDescent="0.25">
      <c r="A591" s="1" t="s">
        <v>600</v>
      </c>
      <c r="B591" s="1" t="s">
        <v>817</v>
      </c>
      <c r="C591" s="1">
        <v>204</v>
      </c>
      <c r="D591" s="1">
        <v>25</v>
      </c>
      <c r="E591" s="3">
        <v>2.9385399999999999E-148</v>
      </c>
      <c r="F591" s="6">
        <v>0.71760000000000002</v>
      </c>
      <c r="G591" s="1">
        <v>16</v>
      </c>
      <c r="H591" s="1" t="s">
        <v>2149</v>
      </c>
      <c r="I591" s="1" t="s">
        <v>737</v>
      </c>
      <c r="J591" s="1" t="s">
        <v>2150</v>
      </c>
    </row>
    <row r="592" spans="1:10" ht="15.75" x14ac:dyDescent="0.25">
      <c r="A592" s="1" t="s">
        <v>601</v>
      </c>
      <c r="B592" s="1" t="s">
        <v>812</v>
      </c>
      <c r="C592" s="1">
        <v>178</v>
      </c>
      <c r="D592" s="1">
        <v>25</v>
      </c>
      <c r="E592" s="3">
        <v>8.2489499999999997E-121</v>
      </c>
      <c r="F592" s="6">
        <v>0.67559999999999998</v>
      </c>
      <c r="G592" s="1">
        <v>3</v>
      </c>
      <c r="H592" s="1" t="s">
        <v>760</v>
      </c>
      <c r="I592" s="1" t="s">
        <v>741</v>
      </c>
      <c r="J592" s="1" t="s">
        <v>2151</v>
      </c>
    </row>
    <row r="593" spans="1:10" ht="15.75" x14ac:dyDescent="0.25">
      <c r="A593" s="1" t="s">
        <v>602</v>
      </c>
      <c r="B593" s="1" t="s">
        <v>2152</v>
      </c>
      <c r="C593" s="1">
        <v>733</v>
      </c>
      <c r="D593" s="1">
        <v>25</v>
      </c>
      <c r="E593" s="1">
        <v>0</v>
      </c>
      <c r="F593" s="6">
        <v>0.88919999999999999</v>
      </c>
      <c r="G593" s="1">
        <v>4</v>
      </c>
      <c r="H593" s="1" t="s">
        <v>815</v>
      </c>
      <c r="I593" s="1" t="s">
        <v>751</v>
      </c>
      <c r="J593" s="1" t="s">
        <v>2153</v>
      </c>
    </row>
    <row r="594" spans="1:10" ht="15.75" x14ac:dyDescent="0.25">
      <c r="A594" s="1" t="s">
        <v>603</v>
      </c>
      <c r="B594" s="1" t="s">
        <v>2152</v>
      </c>
      <c r="C594" s="1">
        <v>740</v>
      </c>
      <c r="D594" s="1">
        <v>25</v>
      </c>
      <c r="E594" s="1">
        <v>0</v>
      </c>
      <c r="F594" s="6">
        <v>0.88319999999999999</v>
      </c>
      <c r="G594" s="1">
        <v>4</v>
      </c>
      <c r="H594" s="1" t="s">
        <v>815</v>
      </c>
      <c r="I594" s="1" t="s">
        <v>751</v>
      </c>
      <c r="J594" s="1" t="s">
        <v>2154</v>
      </c>
    </row>
    <row r="595" spans="1:10" ht="15.75" x14ac:dyDescent="0.25">
      <c r="A595" s="1" t="s">
        <v>604</v>
      </c>
      <c r="B595" s="1" t="s">
        <v>2155</v>
      </c>
      <c r="C595" s="1">
        <v>573</v>
      </c>
      <c r="D595" s="1">
        <v>25</v>
      </c>
      <c r="E595" s="1">
        <v>0</v>
      </c>
      <c r="F595" s="6">
        <v>0.69879999999999998</v>
      </c>
      <c r="G595" s="1">
        <v>3</v>
      </c>
      <c r="H595" s="1" t="s">
        <v>830</v>
      </c>
      <c r="I595" s="1" t="s">
        <v>741</v>
      </c>
      <c r="J595" s="1" t="s">
        <v>2156</v>
      </c>
    </row>
    <row r="596" spans="1:10" ht="15.75" x14ac:dyDescent="0.25">
      <c r="A596" s="1" t="s">
        <v>605</v>
      </c>
      <c r="B596" s="1" t="s">
        <v>2157</v>
      </c>
      <c r="C596" s="1">
        <v>1176</v>
      </c>
      <c r="D596" s="1">
        <v>25</v>
      </c>
      <c r="E596" s="1">
        <v>0</v>
      </c>
      <c r="F596" s="6">
        <v>0.5272</v>
      </c>
      <c r="G596" s="1">
        <v>9</v>
      </c>
      <c r="H596" s="1" t="s">
        <v>2158</v>
      </c>
      <c r="I596" s="1" t="s">
        <v>1806</v>
      </c>
      <c r="J596" s="1" t="s">
        <v>2159</v>
      </c>
    </row>
    <row r="597" spans="1:10" ht="15.75" x14ac:dyDescent="0.25">
      <c r="A597" s="1" t="s">
        <v>606</v>
      </c>
      <c r="B597" s="1" t="s">
        <v>2160</v>
      </c>
      <c r="C597" s="1">
        <v>458</v>
      </c>
      <c r="D597" s="1">
        <v>25</v>
      </c>
      <c r="E597" s="1">
        <v>0</v>
      </c>
      <c r="F597" s="6">
        <v>0.56720000000000004</v>
      </c>
      <c r="G597" s="1">
        <v>3</v>
      </c>
      <c r="H597" s="1" t="s">
        <v>1521</v>
      </c>
      <c r="I597" s="1" t="s">
        <v>741</v>
      </c>
      <c r="J597" s="1" t="s">
        <v>2161</v>
      </c>
    </row>
    <row r="598" spans="1:10" ht="15.75" x14ac:dyDescent="0.25">
      <c r="A598" s="1" t="s">
        <v>607</v>
      </c>
      <c r="B598" s="1" t="s">
        <v>2162</v>
      </c>
      <c r="C598" s="1">
        <v>1564</v>
      </c>
      <c r="D598" s="1">
        <v>25</v>
      </c>
      <c r="E598" s="1">
        <v>0</v>
      </c>
      <c r="F598" s="6">
        <v>0.57040000000000002</v>
      </c>
      <c r="G598" s="1">
        <v>8</v>
      </c>
      <c r="H598" s="1" t="s">
        <v>2163</v>
      </c>
      <c r="I598" s="1" t="s">
        <v>741</v>
      </c>
      <c r="J598" s="1" t="s">
        <v>2164</v>
      </c>
    </row>
    <row r="599" spans="1:10" ht="15.75" x14ac:dyDescent="0.25">
      <c r="A599" s="1" t="s">
        <v>608</v>
      </c>
      <c r="B599" s="1" t="s">
        <v>1734</v>
      </c>
      <c r="C599" s="1">
        <v>405</v>
      </c>
      <c r="D599" s="1">
        <v>25</v>
      </c>
      <c r="E599" s="1">
        <v>0</v>
      </c>
      <c r="F599" s="6">
        <v>0.85240000000000005</v>
      </c>
      <c r="G599" s="1">
        <v>21</v>
      </c>
      <c r="H599" s="1" t="s">
        <v>2165</v>
      </c>
      <c r="I599" s="1" t="s">
        <v>741</v>
      </c>
      <c r="J599" s="1" t="s">
        <v>2166</v>
      </c>
    </row>
    <row r="600" spans="1:10" ht="15.75" x14ac:dyDescent="0.25">
      <c r="A600" s="1" t="s">
        <v>609</v>
      </c>
      <c r="B600" s="1" t="s">
        <v>1340</v>
      </c>
      <c r="C600" s="1">
        <v>388</v>
      </c>
      <c r="D600" s="1">
        <v>13</v>
      </c>
      <c r="E600" s="1">
        <v>0</v>
      </c>
      <c r="F600" s="6">
        <v>0.6169</v>
      </c>
      <c r="G600" s="1">
        <v>3</v>
      </c>
      <c r="H600" s="1" t="s">
        <v>760</v>
      </c>
      <c r="I600" s="1" t="s">
        <v>741</v>
      </c>
      <c r="J600" s="1" t="s">
        <v>2167</v>
      </c>
    </row>
    <row r="601" spans="1:10" ht="15.75" x14ac:dyDescent="0.25">
      <c r="A601" s="1" t="s">
        <v>610</v>
      </c>
      <c r="B601" s="1" t="s">
        <v>2168</v>
      </c>
      <c r="C601" s="1">
        <v>498</v>
      </c>
      <c r="D601" s="1">
        <v>25</v>
      </c>
      <c r="E601" s="1">
        <v>0</v>
      </c>
      <c r="F601" s="6">
        <v>0.49680000000000002</v>
      </c>
      <c r="G601" s="1">
        <v>3</v>
      </c>
      <c r="H601" s="1" t="s">
        <v>2169</v>
      </c>
      <c r="I601" s="1" t="s">
        <v>741</v>
      </c>
      <c r="J601" s="1" t="s">
        <v>2170</v>
      </c>
    </row>
    <row r="602" spans="1:10" ht="15.75" x14ac:dyDescent="0.25">
      <c r="A602" s="1" t="s">
        <v>611</v>
      </c>
      <c r="B602" s="1" t="s">
        <v>2171</v>
      </c>
      <c r="C602" s="1">
        <v>2744</v>
      </c>
      <c r="D602" s="1">
        <v>25</v>
      </c>
      <c r="E602" s="1">
        <v>0</v>
      </c>
      <c r="F602" s="6">
        <v>0.72240000000000004</v>
      </c>
      <c r="G602" s="1">
        <v>4</v>
      </c>
      <c r="H602" s="1" t="s">
        <v>2172</v>
      </c>
      <c r="I602" s="1" t="s">
        <v>987</v>
      </c>
      <c r="J602" s="1" t="s">
        <v>2173</v>
      </c>
    </row>
    <row r="603" spans="1:10" ht="15.75" x14ac:dyDescent="0.25">
      <c r="A603" s="1" t="s">
        <v>612</v>
      </c>
      <c r="B603" s="1" t="s">
        <v>2174</v>
      </c>
      <c r="C603" s="1">
        <v>522</v>
      </c>
      <c r="D603" s="1">
        <v>25</v>
      </c>
      <c r="E603" s="1">
        <v>0</v>
      </c>
      <c r="F603" s="6">
        <v>0.72440000000000004</v>
      </c>
      <c r="G603" s="1">
        <v>20</v>
      </c>
      <c r="H603" s="1" t="s">
        <v>2175</v>
      </c>
      <c r="I603" s="1" t="s">
        <v>751</v>
      </c>
      <c r="J603" s="1" t="s">
        <v>2176</v>
      </c>
    </row>
    <row r="604" spans="1:10" ht="15.75" x14ac:dyDescent="0.25">
      <c r="A604" s="1" t="s">
        <v>613</v>
      </c>
      <c r="B604" s="1" t="s">
        <v>2177</v>
      </c>
      <c r="C604" s="1">
        <v>868</v>
      </c>
      <c r="D604" s="1">
        <v>25</v>
      </c>
      <c r="E604" s="1">
        <v>0</v>
      </c>
      <c r="F604" s="6">
        <v>0.47</v>
      </c>
      <c r="G604" s="1">
        <v>1</v>
      </c>
      <c r="H604" s="1" t="s">
        <v>770</v>
      </c>
      <c r="I604" s="1" t="s">
        <v>741</v>
      </c>
      <c r="J604" s="1" t="s">
        <v>2178</v>
      </c>
    </row>
    <row r="605" spans="1:10" ht="15.75" x14ac:dyDescent="0.25">
      <c r="A605" s="1" t="s">
        <v>614</v>
      </c>
      <c r="B605" s="1" t="s">
        <v>2179</v>
      </c>
      <c r="C605" s="1">
        <v>629</v>
      </c>
      <c r="D605" s="1">
        <v>25</v>
      </c>
      <c r="E605" s="1">
        <v>0</v>
      </c>
      <c r="F605" s="6">
        <v>0.59360000000000002</v>
      </c>
      <c r="G605" s="1">
        <v>5</v>
      </c>
      <c r="H605" s="1" t="s">
        <v>2180</v>
      </c>
      <c r="I605" s="1" t="s">
        <v>751</v>
      </c>
      <c r="J605" s="1" t="s">
        <v>2181</v>
      </c>
    </row>
    <row r="606" spans="1:10" ht="15.75" x14ac:dyDescent="0.25">
      <c r="A606" s="1" t="s">
        <v>615</v>
      </c>
      <c r="B606" s="1" t="s">
        <v>2182</v>
      </c>
      <c r="C606" s="1">
        <v>603</v>
      </c>
      <c r="D606" s="1">
        <v>25</v>
      </c>
      <c r="E606" s="1">
        <v>0</v>
      </c>
      <c r="F606" s="6">
        <v>0.49680000000000002</v>
      </c>
      <c r="G606" s="1">
        <v>2</v>
      </c>
      <c r="H606" s="1" t="s">
        <v>2065</v>
      </c>
      <c r="I606" s="1" t="s">
        <v>741</v>
      </c>
      <c r="J606" s="1" t="s">
        <v>2183</v>
      </c>
    </row>
    <row r="607" spans="1:10" ht="15.75" x14ac:dyDescent="0.25">
      <c r="A607" s="1" t="s">
        <v>616</v>
      </c>
      <c r="B607" s="1" t="s">
        <v>2184</v>
      </c>
      <c r="C607" s="1">
        <v>3106</v>
      </c>
      <c r="D607" s="1">
        <v>25</v>
      </c>
      <c r="E607" s="1">
        <v>0</v>
      </c>
      <c r="F607" s="6">
        <v>0.4536</v>
      </c>
      <c r="G607" s="1">
        <v>1</v>
      </c>
      <c r="H607" s="1" t="s">
        <v>770</v>
      </c>
      <c r="I607" s="1" t="s">
        <v>741</v>
      </c>
      <c r="J607" s="1" t="s">
        <v>2185</v>
      </c>
    </row>
    <row r="608" spans="1:10" ht="15.75" x14ac:dyDescent="0.25">
      <c r="A608" s="1" t="s">
        <v>617</v>
      </c>
      <c r="B608" s="1" t="s">
        <v>2186</v>
      </c>
      <c r="C608" s="1">
        <v>371</v>
      </c>
      <c r="D608" s="1">
        <v>25</v>
      </c>
      <c r="E608" s="1">
        <v>0</v>
      </c>
      <c r="F608" s="6">
        <v>0.72560000000000002</v>
      </c>
      <c r="G608" s="1">
        <v>16</v>
      </c>
      <c r="H608" s="1" t="s">
        <v>2187</v>
      </c>
      <c r="I608" s="1" t="s">
        <v>751</v>
      </c>
      <c r="J608" s="1" t="s">
        <v>2188</v>
      </c>
    </row>
    <row r="609" spans="1:10" ht="15.75" x14ac:dyDescent="0.25">
      <c r="A609" s="1" t="s">
        <v>618</v>
      </c>
      <c r="B609" s="1" t="s">
        <v>1096</v>
      </c>
      <c r="C609" s="1">
        <v>285</v>
      </c>
      <c r="D609" s="1">
        <v>25</v>
      </c>
      <c r="E609" s="1">
        <v>0</v>
      </c>
      <c r="F609" s="6">
        <v>0.59119999999999995</v>
      </c>
      <c r="G609" s="1">
        <v>3</v>
      </c>
      <c r="H609" s="1" t="s">
        <v>764</v>
      </c>
      <c r="I609" s="1" t="s">
        <v>741</v>
      </c>
      <c r="J609" s="1" t="s">
        <v>2189</v>
      </c>
    </row>
    <row r="610" spans="1:10" ht="15.75" x14ac:dyDescent="0.25">
      <c r="A610" s="1" t="s">
        <v>619</v>
      </c>
      <c r="B610" s="1" t="s">
        <v>1564</v>
      </c>
      <c r="C610" s="1">
        <v>801</v>
      </c>
      <c r="D610" s="1">
        <v>25</v>
      </c>
      <c r="E610" s="1">
        <v>0</v>
      </c>
      <c r="F610" s="6">
        <v>0.67759999999999998</v>
      </c>
      <c r="G610" s="1">
        <v>41</v>
      </c>
      <c r="H610" s="1" t="s">
        <v>2190</v>
      </c>
      <c r="I610" s="1" t="s">
        <v>807</v>
      </c>
      <c r="J610" s="1" t="s">
        <v>2191</v>
      </c>
    </row>
    <row r="611" spans="1:10" ht="15.75" x14ac:dyDescent="0.25">
      <c r="A611" s="1" t="s">
        <v>620</v>
      </c>
      <c r="B611" s="1" t="s">
        <v>2192</v>
      </c>
      <c r="C611" s="1">
        <v>381</v>
      </c>
      <c r="D611" s="1">
        <v>25</v>
      </c>
      <c r="E611" s="1">
        <v>0</v>
      </c>
      <c r="F611" s="6">
        <v>0.84160000000000001</v>
      </c>
      <c r="G611" s="1">
        <v>5</v>
      </c>
      <c r="H611" s="1" t="s">
        <v>2193</v>
      </c>
      <c r="I611" s="1" t="s">
        <v>1062</v>
      </c>
      <c r="J611" s="1" t="s">
        <v>2194</v>
      </c>
    </row>
    <row r="612" spans="1:10" ht="15.75" x14ac:dyDescent="0.25">
      <c r="A612" s="1" t="s">
        <v>621</v>
      </c>
      <c r="B612" s="1" t="s">
        <v>2195</v>
      </c>
      <c r="C612" s="1">
        <v>1160</v>
      </c>
      <c r="D612" s="1">
        <v>25</v>
      </c>
      <c r="E612" s="1">
        <v>0</v>
      </c>
      <c r="F612" s="6">
        <v>0.79079999999999995</v>
      </c>
      <c r="G612" s="1">
        <v>5</v>
      </c>
      <c r="H612" s="1" t="s">
        <v>2196</v>
      </c>
      <c r="I612" s="1" t="s">
        <v>751</v>
      </c>
      <c r="J612" s="1" t="s">
        <v>2197</v>
      </c>
    </row>
    <row r="613" spans="1:10" ht="15.75" x14ac:dyDescent="0.25">
      <c r="A613" s="1" t="s">
        <v>622</v>
      </c>
      <c r="B613" s="1" t="s">
        <v>2198</v>
      </c>
      <c r="C613" s="1">
        <v>596</v>
      </c>
      <c r="D613" s="1">
        <v>25</v>
      </c>
      <c r="E613" s="1">
        <v>0</v>
      </c>
      <c r="F613" s="6">
        <v>0.66439999999999999</v>
      </c>
      <c r="G613" s="1">
        <v>5</v>
      </c>
      <c r="H613" s="1" t="s">
        <v>2199</v>
      </c>
      <c r="I613" s="1" t="s">
        <v>737</v>
      </c>
      <c r="J613" s="1" t="s">
        <v>2200</v>
      </c>
    </row>
    <row r="614" spans="1:10" ht="15.75" x14ac:dyDescent="0.25">
      <c r="A614" s="1" t="s">
        <v>623</v>
      </c>
      <c r="B614" s="1" t="s">
        <v>2201</v>
      </c>
      <c r="C614" s="1">
        <v>966</v>
      </c>
      <c r="D614" s="1">
        <v>25</v>
      </c>
      <c r="E614" s="1">
        <v>0</v>
      </c>
      <c r="F614" s="6">
        <v>0.70079999999999998</v>
      </c>
      <c r="G614" s="1">
        <v>9</v>
      </c>
      <c r="H614" s="1" t="s">
        <v>2202</v>
      </c>
      <c r="I614" s="1" t="s">
        <v>751</v>
      </c>
      <c r="J614" s="1" t="s">
        <v>2203</v>
      </c>
    </row>
    <row r="615" spans="1:10" ht="15.75" x14ac:dyDescent="0.25">
      <c r="A615" s="1" t="s">
        <v>624</v>
      </c>
      <c r="B615" s="1" t="s">
        <v>2204</v>
      </c>
      <c r="C615" s="1">
        <v>67</v>
      </c>
      <c r="D615" s="1">
        <v>25</v>
      </c>
      <c r="E615" s="3">
        <v>1.18165E-40</v>
      </c>
      <c r="F615" s="6">
        <v>0.69840000000000002</v>
      </c>
      <c r="G615" s="1">
        <v>3</v>
      </c>
      <c r="H615" s="1" t="s">
        <v>2205</v>
      </c>
      <c r="I615" s="1" t="s">
        <v>741</v>
      </c>
      <c r="J615" s="1" t="s">
        <v>2206</v>
      </c>
    </row>
    <row r="616" spans="1:10" ht="15.75" x14ac:dyDescent="0.25">
      <c r="A616" s="1" t="s">
        <v>625</v>
      </c>
      <c r="B616" s="1" t="s">
        <v>2207</v>
      </c>
      <c r="C616" s="1">
        <v>450</v>
      </c>
      <c r="D616" s="1">
        <v>25</v>
      </c>
      <c r="E616" s="1">
        <v>0</v>
      </c>
      <c r="F616" s="6">
        <v>0.53680000000000005</v>
      </c>
      <c r="G616" s="1">
        <v>3</v>
      </c>
      <c r="H616" s="1" t="s">
        <v>760</v>
      </c>
      <c r="I616" s="1" t="s">
        <v>741</v>
      </c>
      <c r="J616" s="1" t="s">
        <v>2208</v>
      </c>
    </row>
    <row r="617" spans="1:10" ht="15.75" x14ac:dyDescent="0.25">
      <c r="A617" s="1" t="s">
        <v>626</v>
      </c>
      <c r="B617" s="1" t="s">
        <v>2209</v>
      </c>
      <c r="C617" s="1">
        <v>354</v>
      </c>
      <c r="D617" s="1">
        <v>25</v>
      </c>
      <c r="E617" s="1">
        <v>0</v>
      </c>
      <c r="F617" s="6">
        <v>0.5968</v>
      </c>
      <c r="G617" s="1">
        <v>3</v>
      </c>
      <c r="H617" s="1" t="s">
        <v>760</v>
      </c>
      <c r="I617" s="1" t="s">
        <v>741</v>
      </c>
      <c r="J617" s="1" t="s">
        <v>2210</v>
      </c>
    </row>
    <row r="618" spans="1:10" ht="15.75" x14ac:dyDescent="0.25">
      <c r="A618" s="1" t="s">
        <v>627</v>
      </c>
      <c r="B618" s="1" t="s">
        <v>2211</v>
      </c>
      <c r="C618" s="1">
        <v>842</v>
      </c>
      <c r="D618" s="1">
        <v>25</v>
      </c>
      <c r="E618" s="1">
        <v>0</v>
      </c>
      <c r="F618" s="6">
        <v>0.63800000000000001</v>
      </c>
      <c r="G618" s="1">
        <v>8</v>
      </c>
      <c r="H618" s="1" t="s">
        <v>2212</v>
      </c>
      <c r="I618" s="1" t="s">
        <v>741</v>
      </c>
      <c r="J618" s="1" t="s">
        <v>2213</v>
      </c>
    </row>
    <row r="619" spans="1:10" ht="15.75" x14ac:dyDescent="0.25">
      <c r="A619" s="1" t="s">
        <v>628</v>
      </c>
      <c r="B619" s="1" t="s">
        <v>922</v>
      </c>
      <c r="C619" s="1">
        <v>1724</v>
      </c>
      <c r="D619" s="1">
        <v>25</v>
      </c>
      <c r="E619" s="1">
        <v>0</v>
      </c>
      <c r="F619" s="6">
        <v>0.50519999999999998</v>
      </c>
      <c r="G619" s="1">
        <v>3</v>
      </c>
      <c r="H619" s="1" t="s">
        <v>2214</v>
      </c>
      <c r="I619" s="1" t="s">
        <v>741</v>
      </c>
      <c r="J619" s="1" t="s">
        <v>2215</v>
      </c>
    </row>
    <row r="620" spans="1:10" ht="15.75" x14ac:dyDescent="0.25">
      <c r="A620" s="1" t="s">
        <v>629</v>
      </c>
      <c r="B620" s="1" t="s">
        <v>2216</v>
      </c>
      <c r="C620" s="1">
        <v>131</v>
      </c>
      <c r="D620" s="1">
        <v>25</v>
      </c>
      <c r="E620" s="3">
        <v>1.4478100000000001E-89</v>
      </c>
      <c r="F620" s="6">
        <v>0.69799999999999995</v>
      </c>
      <c r="G620" s="1">
        <v>4</v>
      </c>
      <c r="H620" s="1" t="s">
        <v>2217</v>
      </c>
      <c r="I620" s="1" t="s">
        <v>741</v>
      </c>
      <c r="J620" s="1" t="s">
        <v>2218</v>
      </c>
    </row>
    <row r="621" spans="1:10" ht="15.75" x14ac:dyDescent="0.25">
      <c r="A621" s="1" t="s">
        <v>630</v>
      </c>
      <c r="B621" s="1" t="s">
        <v>2219</v>
      </c>
      <c r="C621" s="1">
        <v>332</v>
      </c>
      <c r="D621" s="1">
        <v>25</v>
      </c>
      <c r="E621" s="1">
        <v>0</v>
      </c>
      <c r="F621" s="6">
        <v>0.92759999999999998</v>
      </c>
      <c r="G621" s="1">
        <v>5</v>
      </c>
      <c r="H621" s="1" t="s">
        <v>2220</v>
      </c>
      <c r="I621" s="1" t="s">
        <v>741</v>
      </c>
      <c r="J621" s="1" t="s">
        <v>2221</v>
      </c>
    </row>
    <row r="622" spans="1:10" ht="15.75" x14ac:dyDescent="0.25">
      <c r="A622" s="1" t="s">
        <v>631</v>
      </c>
      <c r="B622" s="1" t="s">
        <v>2219</v>
      </c>
      <c r="C622" s="1">
        <v>410</v>
      </c>
      <c r="D622" s="1">
        <v>25</v>
      </c>
      <c r="E622" s="1">
        <v>0</v>
      </c>
      <c r="F622" s="6">
        <v>0.92600000000000005</v>
      </c>
      <c r="G622" s="1">
        <v>1</v>
      </c>
      <c r="H622" s="1" t="s">
        <v>876</v>
      </c>
      <c r="I622" s="1" t="s">
        <v>741</v>
      </c>
      <c r="J622" s="1" t="s">
        <v>2222</v>
      </c>
    </row>
    <row r="623" spans="1:10" ht="15.75" x14ac:dyDescent="0.25">
      <c r="A623" s="1" t="s">
        <v>632</v>
      </c>
      <c r="B623" s="1" t="s">
        <v>2223</v>
      </c>
      <c r="C623" s="1">
        <v>1550</v>
      </c>
      <c r="D623" s="1">
        <v>25</v>
      </c>
      <c r="E623" s="1">
        <v>0</v>
      </c>
      <c r="F623" s="6">
        <v>0.71160000000000001</v>
      </c>
      <c r="G623" s="1">
        <v>2</v>
      </c>
      <c r="H623" s="1" t="s">
        <v>1327</v>
      </c>
      <c r="I623" s="1" t="s">
        <v>741</v>
      </c>
      <c r="J623" s="1" t="s">
        <v>2224</v>
      </c>
    </row>
    <row r="624" spans="1:10" ht="15.75" x14ac:dyDescent="0.25">
      <c r="A624" s="1" t="s">
        <v>633</v>
      </c>
      <c r="B624" s="1" t="s">
        <v>2225</v>
      </c>
      <c r="C624" s="1">
        <v>1500</v>
      </c>
      <c r="D624" s="1">
        <v>25</v>
      </c>
      <c r="E624" s="1">
        <v>0</v>
      </c>
      <c r="F624" s="6">
        <v>0.62880000000000003</v>
      </c>
      <c r="G624" s="1">
        <v>19</v>
      </c>
      <c r="H624" s="1" t="s">
        <v>2226</v>
      </c>
      <c r="I624" s="1" t="s">
        <v>834</v>
      </c>
      <c r="J624" s="1" t="s">
        <v>2227</v>
      </c>
    </row>
    <row r="625" spans="1:10" ht="15.75" x14ac:dyDescent="0.25">
      <c r="A625" s="1" t="s">
        <v>634</v>
      </c>
      <c r="B625" s="1" t="s">
        <v>2228</v>
      </c>
      <c r="C625" s="1">
        <v>933</v>
      </c>
      <c r="D625" s="1">
        <v>25</v>
      </c>
      <c r="E625" s="1">
        <v>0</v>
      </c>
      <c r="F625" s="6">
        <v>0.71640000000000004</v>
      </c>
      <c r="G625" s="1">
        <v>12</v>
      </c>
      <c r="H625" s="1" t="s">
        <v>2229</v>
      </c>
      <c r="I625" s="1" t="s">
        <v>737</v>
      </c>
      <c r="J625" s="1" t="s">
        <v>2230</v>
      </c>
    </row>
    <row r="626" spans="1:10" ht="15.75" x14ac:dyDescent="0.25">
      <c r="A626" s="1" t="s">
        <v>635</v>
      </c>
      <c r="B626" s="1" t="s">
        <v>2231</v>
      </c>
      <c r="C626" s="1">
        <v>154</v>
      </c>
      <c r="D626" s="1">
        <v>25</v>
      </c>
      <c r="E626" s="3">
        <v>5.4955399999999996E-110</v>
      </c>
      <c r="F626" s="6">
        <v>0.63600000000000001</v>
      </c>
      <c r="G626" s="1">
        <v>2</v>
      </c>
      <c r="H626" s="1" t="s">
        <v>2078</v>
      </c>
      <c r="I626" s="1" t="s">
        <v>741</v>
      </c>
      <c r="J626" s="1" t="s">
        <v>2232</v>
      </c>
    </row>
    <row r="627" spans="1:10" ht="15.75" x14ac:dyDescent="0.25">
      <c r="A627" s="1" t="s">
        <v>636</v>
      </c>
      <c r="B627" s="1" t="s">
        <v>2233</v>
      </c>
      <c r="C627" s="1">
        <v>347</v>
      </c>
      <c r="D627" s="1">
        <v>25</v>
      </c>
      <c r="E627" s="1">
        <v>0</v>
      </c>
      <c r="F627" s="6">
        <v>0.64680000000000004</v>
      </c>
      <c r="G627" s="1">
        <v>4</v>
      </c>
      <c r="H627" s="1" t="s">
        <v>815</v>
      </c>
      <c r="I627" s="1" t="s">
        <v>751</v>
      </c>
      <c r="J627" s="1" t="s">
        <v>2234</v>
      </c>
    </row>
    <row r="628" spans="1:10" ht="15.75" x14ac:dyDescent="0.25">
      <c r="A628" s="1" t="s">
        <v>637</v>
      </c>
      <c r="B628" s="1" t="s">
        <v>1139</v>
      </c>
      <c r="C628" s="1">
        <v>373</v>
      </c>
      <c r="D628" s="1">
        <v>25</v>
      </c>
      <c r="E628" s="1">
        <v>0</v>
      </c>
      <c r="F628" s="6">
        <v>0.64839999999999998</v>
      </c>
      <c r="G628" s="1">
        <v>4</v>
      </c>
      <c r="H628" s="1" t="s">
        <v>815</v>
      </c>
      <c r="I628" s="1" t="s">
        <v>751</v>
      </c>
      <c r="J628" s="1" t="s">
        <v>2235</v>
      </c>
    </row>
    <row r="629" spans="1:10" ht="15.75" x14ac:dyDescent="0.25">
      <c r="A629" s="1" t="s">
        <v>638</v>
      </c>
      <c r="B629" s="1" t="s">
        <v>1997</v>
      </c>
      <c r="C629" s="1">
        <v>918</v>
      </c>
      <c r="D629" s="1">
        <v>25</v>
      </c>
      <c r="E629" s="1">
        <v>0</v>
      </c>
      <c r="F629" s="6">
        <v>0.55840000000000001</v>
      </c>
      <c r="G629" s="1">
        <v>5</v>
      </c>
      <c r="H629" s="1" t="s">
        <v>2236</v>
      </c>
      <c r="I629" s="1" t="s">
        <v>807</v>
      </c>
      <c r="J629" s="1" t="s">
        <v>2237</v>
      </c>
    </row>
    <row r="630" spans="1:10" ht="15.75" x14ac:dyDescent="0.25">
      <c r="A630" s="1" t="s">
        <v>639</v>
      </c>
      <c r="B630" s="1" t="s">
        <v>2238</v>
      </c>
      <c r="C630" s="1">
        <v>510</v>
      </c>
      <c r="D630" s="1">
        <v>25</v>
      </c>
      <c r="E630" s="1">
        <v>0</v>
      </c>
      <c r="F630" s="6">
        <v>0.58520000000000005</v>
      </c>
      <c r="G630" s="1">
        <v>23</v>
      </c>
      <c r="H630" s="1" t="s">
        <v>2239</v>
      </c>
      <c r="I630" s="1" t="s">
        <v>741</v>
      </c>
      <c r="J630" s="1" t="s">
        <v>2240</v>
      </c>
    </row>
    <row r="631" spans="1:10" ht="15.75" x14ac:dyDescent="0.25">
      <c r="A631" s="1" t="s">
        <v>640</v>
      </c>
      <c r="B631" s="1" t="s">
        <v>2241</v>
      </c>
      <c r="C631" s="1">
        <v>196</v>
      </c>
      <c r="D631" s="1">
        <v>25</v>
      </c>
      <c r="E631" s="3">
        <v>1.1095499999999999E-139</v>
      </c>
      <c r="F631" s="6">
        <v>0.75119999999999998</v>
      </c>
      <c r="G631" s="1">
        <v>16</v>
      </c>
      <c r="H631" s="1" t="s">
        <v>2242</v>
      </c>
      <c r="I631" s="1" t="s">
        <v>737</v>
      </c>
      <c r="J631" s="1" t="s">
        <v>2243</v>
      </c>
    </row>
    <row r="632" spans="1:10" ht="15.75" x14ac:dyDescent="0.25">
      <c r="A632" s="1" t="s">
        <v>641</v>
      </c>
      <c r="B632" s="1" t="s">
        <v>2244</v>
      </c>
      <c r="C632" s="1">
        <v>1161</v>
      </c>
      <c r="D632" s="1">
        <v>25</v>
      </c>
      <c r="E632" s="1">
        <v>0</v>
      </c>
      <c r="F632" s="6">
        <v>0.54479999999999995</v>
      </c>
      <c r="G632" s="1">
        <v>2</v>
      </c>
      <c r="H632" s="1" t="s">
        <v>2245</v>
      </c>
      <c r="I632" s="1" t="s">
        <v>741</v>
      </c>
      <c r="J632" s="1" t="s">
        <v>2246</v>
      </c>
    </row>
    <row r="633" spans="1:10" ht="15.75" x14ac:dyDescent="0.25">
      <c r="A633" s="1" t="s">
        <v>642</v>
      </c>
      <c r="B633" s="1" t="s">
        <v>2247</v>
      </c>
      <c r="C633" s="1">
        <v>990</v>
      </c>
      <c r="D633" s="1">
        <v>25</v>
      </c>
      <c r="E633" s="1">
        <v>0</v>
      </c>
      <c r="F633" s="6">
        <v>0.75760000000000005</v>
      </c>
      <c r="G633" s="1">
        <v>7</v>
      </c>
      <c r="H633" s="1" t="s">
        <v>2248</v>
      </c>
      <c r="I633" s="1" t="s">
        <v>1362</v>
      </c>
      <c r="J633" s="1" t="s">
        <v>2249</v>
      </c>
    </row>
    <row r="634" spans="1:10" ht="15.75" x14ac:dyDescent="0.25">
      <c r="A634" s="1" t="s">
        <v>643</v>
      </c>
      <c r="B634" s="1" t="s">
        <v>2250</v>
      </c>
      <c r="C634" s="1">
        <v>832</v>
      </c>
      <c r="D634" s="1">
        <v>25</v>
      </c>
      <c r="E634" s="1">
        <v>0</v>
      </c>
      <c r="F634" s="6">
        <v>0.61880000000000002</v>
      </c>
      <c r="G634" s="1">
        <v>3</v>
      </c>
      <c r="H634" s="1" t="s">
        <v>1050</v>
      </c>
      <c r="I634" s="1" t="s">
        <v>741</v>
      </c>
      <c r="J634" s="1" t="s">
        <v>2251</v>
      </c>
    </row>
    <row r="635" spans="1:10" ht="15.75" x14ac:dyDescent="0.25">
      <c r="A635" s="1" t="s">
        <v>644</v>
      </c>
      <c r="B635" s="1" t="s">
        <v>2252</v>
      </c>
      <c r="C635" s="1">
        <v>1530</v>
      </c>
      <c r="D635" s="1">
        <v>25</v>
      </c>
      <c r="E635" s="1">
        <v>0</v>
      </c>
      <c r="F635" s="6">
        <v>0.62319999999999998</v>
      </c>
      <c r="G635" s="1">
        <v>1</v>
      </c>
      <c r="H635" s="1" t="s">
        <v>770</v>
      </c>
      <c r="I635" s="1" t="s">
        <v>741</v>
      </c>
      <c r="J635" s="1" t="s">
        <v>2253</v>
      </c>
    </row>
    <row r="636" spans="1:10" ht="15.75" x14ac:dyDescent="0.25">
      <c r="A636" s="1" t="s">
        <v>645</v>
      </c>
      <c r="B636" s="1" t="s">
        <v>2254</v>
      </c>
      <c r="C636" s="1">
        <v>1546</v>
      </c>
      <c r="D636" s="1">
        <v>25</v>
      </c>
      <c r="E636" s="1">
        <v>0</v>
      </c>
      <c r="F636" s="6">
        <v>0.52959999999999996</v>
      </c>
      <c r="G636" s="1">
        <v>6</v>
      </c>
      <c r="H636" s="1" t="s">
        <v>2255</v>
      </c>
      <c r="I636" s="1" t="s">
        <v>791</v>
      </c>
      <c r="J636" s="1" t="s">
        <v>2256</v>
      </c>
    </row>
    <row r="637" spans="1:10" ht="15.75" x14ac:dyDescent="0.25">
      <c r="A637" s="1" t="s">
        <v>646</v>
      </c>
      <c r="B637" s="1" t="s">
        <v>2257</v>
      </c>
      <c r="C637" s="1">
        <v>1123</v>
      </c>
      <c r="D637" s="1">
        <v>25</v>
      </c>
      <c r="E637" s="1">
        <v>0</v>
      </c>
      <c r="F637" s="6">
        <v>0.84919999999999995</v>
      </c>
      <c r="G637" s="1">
        <v>5</v>
      </c>
      <c r="H637" s="1" t="s">
        <v>1355</v>
      </c>
      <c r="I637" s="1" t="s">
        <v>751</v>
      </c>
      <c r="J637" s="1" t="s">
        <v>2258</v>
      </c>
    </row>
    <row r="638" spans="1:10" ht="15.75" x14ac:dyDescent="0.25">
      <c r="A638" s="1" t="s">
        <v>647</v>
      </c>
      <c r="B638" s="1" t="s">
        <v>2259</v>
      </c>
      <c r="C638" s="1">
        <v>513</v>
      </c>
      <c r="D638" s="1">
        <v>25</v>
      </c>
      <c r="E638" s="1">
        <v>0</v>
      </c>
      <c r="F638" s="6">
        <v>0.60240000000000005</v>
      </c>
      <c r="G638" s="1">
        <v>2</v>
      </c>
      <c r="H638" s="1" t="s">
        <v>2260</v>
      </c>
      <c r="I638" s="1" t="s">
        <v>737</v>
      </c>
      <c r="J638" s="1" t="s">
        <v>2261</v>
      </c>
    </row>
    <row r="639" spans="1:10" ht="15.75" x14ac:dyDescent="0.25">
      <c r="A639" s="1" t="s">
        <v>648</v>
      </c>
      <c r="B639" s="1" t="s">
        <v>2262</v>
      </c>
      <c r="C639" s="1">
        <v>467</v>
      </c>
      <c r="D639" s="1">
        <v>25</v>
      </c>
      <c r="E639" s="1">
        <v>0</v>
      </c>
      <c r="F639" s="6">
        <v>0.6804</v>
      </c>
      <c r="G639" s="1">
        <v>4</v>
      </c>
      <c r="H639" s="1" t="s">
        <v>1011</v>
      </c>
      <c r="I639" s="1" t="s">
        <v>751</v>
      </c>
      <c r="J639" s="1" t="s">
        <v>2263</v>
      </c>
    </row>
    <row r="640" spans="1:10" ht="15.75" x14ac:dyDescent="0.25">
      <c r="A640" s="1" t="s">
        <v>649</v>
      </c>
      <c r="B640" s="1" t="s">
        <v>2264</v>
      </c>
      <c r="C640" s="1">
        <v>610</v>
      </c>
      <c r="D640" s="1">
        <v>25</v>
      </c>
      <c r="E640" s="1">
        <v>0</v>
      </c>
      <c r="F640" s="6">
        <v>0.8196</v>
      </c>
      <c r="G640" s="1">
        <v>4</v>
      </c>
      <c r="H640" s="1" t="s">
        <v>815</v>
      </c>
      <c r="I640" s="1" t="s">
        <v>751</v>
      </c>
      <c r="J640" s="1" t="s">
        <v>2265</v>
      </c>
    </row>
    <row r="641" spans="1:10" ht="15.75" x14ac:dyDescent="0.25">
      <c r="A641" s="1" t="s">
        <v>650</v>
      </c>
      <c r="B641" s="1" t="s">
        <v>2266</v>
      </c>
      <c r="C641" s="1">
        <v>518</v>
      </c>
      <c r="D641" s="1">
        <v>25</v>
      </c>
      <c r="E641" s="1">
        <v>0</v>
      </c>
      <c r="F641" s="6">
        <v>0.70040000000000002</v>
      </c>
      <c r="G641" s="1">
        <v>21</v>
      </c>
      <c r="H641" s="1" t="s">
        <v>2267</v>
      </c>
      <c r="I641" s="1" t="s">
        <v>751</v>
      </c>
      <c r="J641" s="1" t="s">
        <v>2268</v>
      </c>
    </row>
    <row r="642" spans="1:10" ht="15.75" x14ac:dyDescent="0.25">
      <c r="A642" s="1" t="s">
        <v>651</v>
      </c>
      <c r="B642" s="1" t="s">
        <v>2269</v>
      </c>
      <c r="C642" s="1">
        <v>483</v>
      </c>
      <c r="D642" s="1">
        <v>25</v>
      </c>
      <c r="E642" s="1">
        <v>0</v>
      </c>
      <c r="F642" s="6">
        <v>0.58199999999999996</v>
      </c>
      <c r="G642" s="1">
        <v>4</v>
      </c>
      <c r="H642" s="1" t="s">
        <v>815</v>
      </c>
      <c r="I642" s="1" t="s">
        <v>751</v>
      </c>
      <c r="J642" s="1" t="s">
        <v>2270</v>
      </c>
    </row>
    <row r="643" spans="1:10" ht="15.75" x14ac:dyDescent="0.25">
      <c r="A643" s="1" t="s">
        <v>652</v>
      </c>
      <c r="B643" s="1" t="s">
        <v>1283</v>
      </c>
      <c r="C643" s="1">
        <v>373</v>
      </c>
      <c r="D643" s="1">
        <v>25</v>
      </c>
      <c r="E643" s="1">
        <v>0</v>
      </c>
      <c r="F643" s="6">
        <v>0.55279999999999996</v>
      </c>
      <c r="G643" s="1">
        <v>3</v>
      </c>
      <c r="H643" s="1" t="s">
        <v>764</v>
      </c>
      <c r="I643" s="1" t="s">
        <v>741</v>
      </c>
      <c r="J643" s="1" t="s">
        <v>2271</v>
      </c>
    </row>
    <row r="644" spans="1:10" ht="15.75" x14ac:dyDescent="0.25">
      <c r="A644" s="1" t="s">
        <v>653</v>
      </c>
      <c r="B644" s="1" t="s">
        <v>2272</v>
      </c>
      <c r="C644" s="1">
        <v>167</v>
      </c>
      <c r="D644" s="1">
        <v>25</v>
      </c>
      <c r="E644" s="3">
        <v>6.8065299999999995E-119</v>
      </c>
      <c r="F644" s="6">
        <v>0.86240000000000006</v>
      </c>
      <c r="G644" s="1">
        <v>15</v>
      </c>
      <c r="H644" s="1" t="s">
        <v>2273</v>
      </c>
      <c r="I644" s="1" t="s">
        <v>1759</v>
      </c>
      <c r="J644" s="1" t="s">
        <v>2274</v>
      </c>
    </row>
    <row r="645" spans="1:10" ht="15.75" x14ac:dyDescent="0.25">
      <c r="A645" s="1" t="s">
        <v>654</v>
      </c>
      <c r="B645" s="1" t="s">
        <v>2275</v>
      </c>
      <c r="C645" s="1">
        <v>127</v>
      </c>
      <c r="D645" s="1">
        <v>25</v>
      </c>
      <c r="E645" s="3">
        <v>1.87204E-87</v>
      </c>
      <c r="F645" s="6">
        <v>0.77200000000000002</v>
      </c>
      <c r="G645" s="1">
        <v>1</v>
      </c>
      <c r="H645" s="1" t="s">
        <v>740</v>
      </c>
      <c r="I645" s="1" t="s">
        <v>741</v>
      </c>
      <c r="J645" s="1" t="s">
        <v>2276</v>
      </c>
    </row>
    <row r="646" spans="1:10" ht="15.75" x14ac:dyDescent="0.25">
      <c r="A646" s="1" t="s">
        <v>655</v>
      </c>
      <c r="B646" s="1" t="s">
        <v>952</v>
      </c>
      <c r="C646" s="1">
        <v>328</v>
      </c>
      <c r="D646" s="1">
        <v>25</v>
      </c>
      <c r="E646" s="1">
        <v>0</v>
      </c>
      <c r="F646" s="6">
        <v>0.62680000000000002</v>
      </c>
      <c r="G646" s="1">
        <v>3</v>
      </c>
      <c r="H646" s="1" t="s">
        <v>1552</v>
      </c>
      <c r="I646" s="1" t="s">
        <v>741</v>
      </c>
      <c r="J646" s="1" t="s">
        <v>2277</v>
      </c>
    </row>
    <row r="647" spans="1:10" ht="15.75" x14ac:dyDescent="0.25">
      <c r="A647" s="1" t="s">
        <v>656</v>
      </c>
      <c r="B647" s="1" t="s">
        <v>2278</v>
      </c>
      <c r="C647" s="1">
        <v>84</v>
      </c>
      <c r="D647" s="1">
        <v>14</v>
      </c>
      <c r="E647" s="3">
        <v>7.19487E-53</v>
      </c>
      <c r="F647" s="6">
        <v>0.61429999999999996</v>
      </c>
      <c r="G647" s="1">
        <v>3</v>
      </c>
      <c r="H647" s="1" t="s">
        <v>830</v>
      </c>
      <c r="I647" s="1" t="s">
        <v>741</v>
      </c>
      <c r="J647" s="1" t="s">
        <v>2279</v>
      </c>
    </row>
    <row r="648" spans="1:10" ht="15.75" x14ac:dyDescent="0.25">
      <c r="A648" s="1" t="s">
        <v>657</v>
      </c>
      <c r="B648" s="1" t="s">
        <v>2280</v>
      </c>
      <c r="C648" s="1">
        <v>714</v>
      </c>
      <c r="D648" s="1">
        <v>25</v>
      </c>
      <c r="E648" s="1">
        <v>0</v>
      </c>
      <c r="F648" s="6">
        <v>0.73560000000000003</v>
      </c>
      <c r="G648" s="1">
        <v>4</v>
      </c>
      <c r="H648" s="1" t="s">
        <v>815</v>
      </c>
      <c r="I648" s="1" t="s">
        <v>751</v>
      </c>
      <c r="J648" s="1" t="s">
        <v>2281</v>
      </c>
    </row>
    <row r="649" spans="1:10" ht="15.75" x14ac:dyDescent="0.25">
      <c r="A649" s="1" t="s">
        <v>658</v>
      </c>
      <c r="B649" s="1" t="s">
        <v>2282</v>
      </c>
      <c r="C649" s="1">
        <v>265</v>
      </c>
      <c r="D649" s="1">
        <v>25</v>
      </c>
      <c r="E649" s="1">
        <v>0</v>
      </c>
      <c r="F649" s="6">
        <v>0.45</v>
      </c>
      <c r="G649" s="1">
        <v>3</v>
      </c>
      <c r="H649" s="1" t="s">
        <v>2283</v>
      </c>
      <c r="I649" s="1" t="s">
        <v>741</v>
      </c>
      <c r="J649" s="1" t="s">
        <v>2284</v>
      </c>
    </row>
    <row r="650" spans="1:10" ht="15.75" x14ac:dyDescent="0.25">
      <c r="A650" s="1" t="s">
        <v>659</v>
      </c>
      <c r="B650" s="1" t="s">
        <v>2285</v>
      </c>
      <c r="C650" s="1">
        <v>183</v>
      </c>
      <c r="D650" s="1">
        <v>25</v>
      </c>
      <c r="E650" s="3">
        <v>1.0053300000000001E-133</v>
      </c>
      <c r="F650" s="6">
        <v>0.76359999999999995</v>
      </c>
      <c r="G650" s="1">
        <v>1</v>
      </c>
      <c r="H650" s="1" t="s">
        <v>767</v>
      </c>
      <c r="I650" s="1" t="s">
        <v>741</v>
      </c>
      <c r="J650" s="1" t="s">
        <v>2286</v>
      </c>
    </row>
    <row r="651" spans="1:10" ht="15.75" x14ac:dyDescent="0.25">
      <c r="A651" s="1" t="s">
        <v>660</v>
      </c>
      <c r="B651" s="1" t="s">
        <v>2287</v>
      </c>
      <c r="C651" s="1">
        <v>567</v>
      </c>
      <c r="D651" s="1">
        <v>25</v>
      </c>
      <c r="E651" s="1">
        <v>0</v>
      </c>
      <c r="F651" s="6">
        <v>0.89239999999999997</v>
      </c>
      <c r="G651" s="1">
        <v>17</v>
      </c>
      <c r="H651" s="1" t="s">
        <v>2288</v>
      </c>
      <c r="I651" s="1" t="s">
        <v>751</v>
      </c>
      <c r="J651" s="1" t="s">
        <v>2289</v>
      </c>
    </row>
    <row r="652" spans="1:10" ht="15.75" x14ac:dyDescent="0.25">
      <c r="A652" s="1" t="s">
        <v>661</v>
      </c>
      <c r="B652" s="1" t="s">
        <v>2290</v>
      </c>
      <c r="C652" s="1">
        <v>141</v>
      </c>
      <c r="D652" s="1">
        <v>25</v>
      </c>
      <c r="E652" s="3">
        <v>1.8493800000000001E-98</v>
      </c>
      <c r="F652" s="6">
        <v>0.90200000000000002</v>
      </c>
      <c r="G652" s="1">
        <v>16</v>
      </c>
      <c r="H652" s="1" t="s">
        <v>2291</v>
      </c>
      <c r="I652" s="1" t="s">
        <v>737</v>
      </c>
      <c r="J652" s="1" t="s">
        <v>2292</v>
      </c>
    </row>
    <row r="653" spans="1:10" ht="15.75" x14ac:dyDescent="0.25">
      <c r="A653" s="1" t="s">
        <v>662</v>
      </c>
      <c r="B653" s="1" t="s">
        <v>2293</v>
      </c>
      <c r="C653" s="1">
        <v>369</v>
      </c>
      <c r="D653" s="1">
        <v>25</v>
      </c>
      <c r="E653" s="1">
        <v>0</v>
      </c>
      <c r="F653" s="6">
        <v>0.6452</v>
      </c>
      <c r="G653" s="1">
        <v>5</v>
      </c>
      <c r="H653" s="1" t="s">
        <v>1411</v>
      </c>
      <c r="I653" s="1" t="s">
        <v>741</v>
      </c>
      <c r="J653" s="1" t="s">
        <v>2294</v>
      </c>
    </row>
    <row r="654" spans="1:10" ht="15.75" x14ac:dyDescent="0.25">
      <c r="A654" s="1" t="s">
        <v>663</v>
      </c>
      <c r="B654" s="1" t="s">
        <v>952</v>
      </c>
      <c r="C654" s="1">
        <v>354</v>
      </c>
      <c r="D654" s="1">
        <v>25</v>
      </c>
      <c r="E654" s="1">
        <v>0</v>
      </c>
      <c r="F654" s="6">
        <v>0.47639999999999999</v>
      </c>
      <c r="G654" s="1">
        <v>3</v>
      </c>
      <c r="H654" s="1" t="s">
        <v>760</v>
      </c>
      <c r="I654" s="1" t="s">
        <v>741</v>
      </c>
      <c r="J654" s="1" t="s">
        <v>2295</v>
      </c>
    </row>
    <row r="655" spans="1:10" ht="15.75" x14ac:dyDescent="0.25">
      <c r="A655" s="1" t="s">
        <v>664</v>
      </c>
      <c r="B655" s="1" t="s">
        <v>1410</v>
      </c>
      <c r="C655" s="1">
        <v>190</v>
      </c>
      <c r="D655" s="1">
        <v>25</v>
      </c>
      <c r="E655" s="3">
        <v>2.4185900000000001E-133</v>
      </c>
      <c r="F655" s="6">
        <v>0.70440000000000003</v>
      </c>
      <c r="G655" s="1">
        <v>3</v>
      </c>
      <c r="H655" s="1" t="s">
        <v>886</v>
      </c>
      <c r="I655" s="1" t="s">
        <v>741</v>
      </c>
      <c r="J655" s="1" t="s">
        <v>2296</v>
      </c>
    </row>
    <row r="656" spans="1:10" ht="15.75" x14ac:dyDescent="0.25">
      <c r="A656" s="1" t="s">
        <v>665</v>
      </c>
      <c r="B656" s="1" t="s">
        <v>2297</v>
      </c>
      <c r="C656" s="1">
        <v>581</v>
      </c>
      <c r="D656" s="1">
        <v>25</v>
      </c>
      <c r="E656" s="1">
        <v>0</v>
      </c>
      <c r="F656" s="6">
        <v>0.75119999999999998</v>
      </c>
      <c r="G656" s="1">
        <v>4</v>
      </c>
      <c r="H656" s="1" t="s">
        <v>815</v>
      </c>
      <c r="I656" s="1" t="s">
        <v>751</v>
      </c>
      <c r="J656" s="1" t="s">
        <v>2298</v>
      </c>
    </row>
    <row r="657" spans="1:10" ht="15.75" x14ac:dyDescent="0.25">
      <c r="A657" s="1" t="s">
        <v>666</v>
      </c>
      <c r="B657" s="1" t="s">
        <v>2299</v>
      </c>
      <c r="C657" s="1">
        <v>1386</v>
      </c>
      <c r="D657" s="1">
        <v>25</v>
      </c>
      <c r="E657" s="1">
        <v>0</v>
      </c>
      <c r="F657" s="6">
        <v>0.7208</v>
      </c>
      <c r="G657" s="1">
        <v>6</v>
      </c>
      <c r="H657" s="1" t="s">
        <v>2300</v>
      </c>
      <c r="I657" s="1" t="s">
        <v>741</v>
      </c>
      <c r="J657" s="1" t="s">
        <v>2301</v>
      </c>
    </row>
    <row r="658" spans="1:10" ht="15.75" x14ac:dyDescent="0.25">
      <c r="A658" s="1" t="s">
        <v>667</v>
      </c>
      <c r="B658" s="1" t="s">
        <v>2302</v>
      </c>
      <c r="C658" s="1">
        <v>1124</v>
      </c>
      <c r="D658" s="1">
        <v>25</v>
      </c>
      <c r="E658" s="1">
        <v>0</v>
      </c>
      <c r="F658" s="6">
        <v>0.69359999999999999</v>
      </c>
      <c r="G658" s="1">
        <v>3</v>
      </c>
      <c r="H658" s="1" t="s">
        <v>1765</v>
      </c>
      <c r="I658" s="1"/>
      <c r="J658" s="1" t="s">
        <v>2303</v>
      </c>
    </row>
    <row r="659" spans="1:10" ht="15.75" x14ac:dyDescent="0.25">
      <c r="A659" s="1" t="s">
        <v>668</v>
      </c>
      <c r="B659" s="1" t="s">
        <v>2304</v>
      </c>
      <c r="C659" s="1">
        <v>640</v>
      </c>
      <c r="D659" s="1">
        <v>25</v>
      </c>
      <c r="E659" s="1">
        <v>0</v>
      </c>
      <c r="F659" s="6">
        <v>0.72160000000000002</v>
      </c>
      <c r="G659" s="1">
        <v>14</v>
      </c>
      <c r="H659" s="1" t="s">
        <v>2305</v>
      </c>
      <c r="I659" s="1" t="s">
        <v>843</v>
      </c>
      <c r="J659" s="1" t="s">
        <v>2306</v>
      </c>
    </row>
    <row r="660" spans="1:10" ht="15.75" x14ac:dyDescent="0.25">
      <c r="A660" s="1" t="s">
        <v>669</v>
      </c>
      <c r="B660" s="1" t="s">
        <v>2307</v>
      </c>
      <c r="C660" s="1">
        <v>204</v>
      </c>
      <c r="D660" s="1">
        <v>25</v>
      </c>
      <c r="E660" s="3">
        <v>1.4668799999999999E-149</v>
      </c>
      <c r="F660" s="6">
        <v>0.73480000000000001</v>
      </c>
      <c r="G660" s="1">
        <v>10</v>
      </c>
      <c r="H660" s="1" t="s">
        <v>2308</v>
      </c>
      <c r="I660" s="1" t="s">
        <v>807</v>
      </c>
      <c r="J660" s="1" t="s">
        <v>2309</v>
      </c>
    </row>
    <row r="661" spans="1:10" ht="15.75" x14ac:dyDescent="0.25">
      <c r="A661" s="1" t="s">
        <v>670</v>
      </c>
      <c r="B661" s="1" t="s">
        <v>2310</v>
      </c>
      <c r="C661" s="1">
        <v>62</v>
      </c>
      <c r="D661" s="1">
        <v>25</v>
      </c>
      <c r="E661" s="3">
        <v>1.7883899999999999E-38</v>
      </c>
      <c r="F661" s="6">
        <v>0.83360000000000001</v>
      </c>
      <c r="G661" s="1">
        <v>15</v>
      </c>
      <c r="H661" s="1" t="s">
        <v>2311</v>
      </c>
      <c r="I661" s="1" t="s">
        <v>741</v>
      </c>
      <c r="J661" s="1" t="s">
        <v>2312</v>
      </c>
    </row>
    <row r="662" spans="1:10" ht="15.75" x14ac:dyDescent="0.25">
      <c r="A662" s="1" t="s">
        <v>671</v>
      </c>
      <c r="B662" s="1" t="s">
        <v>2313</v>
      </c>
      <c r="C662" s="1">
        <v>80</v>
      </c>
      <c r="D662" s="1">
        <v>25</v>
      </c>
      <c r="E662" s="3">
        <v>5.2039200000000001E-52</v>
      </c>
      <c r="F662" s="6">
        <v>0.70279999999999998</v>
      </c>
      <c r="G662" s="1">
        <v>5</v>
      </c>
      <c r="H662" s="1" t="s">
        <v>2314</v>
      </c>
      <c r="I662" s="1" t="s">
        <v>741</v>
      </c>
      <c r="J662" s="1" t="s">
        <v>2315</v>
      </c>
    </row>
    <row r="663" spans="1:10" ht="15.75" x14ac:dyDescent="0.25">
      <c r="A663" s="1" t="s">
        <v>672</v>
      </c>
      <c r="B663" s="1" t="s">
        <v>2316</v>
      </c>
      <c r="C663" s="1">
        <v>86</v>
      </c>
      <c r="D663" s="1">
        <v>25</v>
      </c>
      <c r="E663" s="3">
        <v>1.6186399999999999E-58</v>
      </c>
      <c r="F663" s="6">
        <v>0.95079999999999998</v>
      </c>
      <c r="G663" s="1">
        <v>24</v>
      </c>
      <c r="H663" s="1" t="s">
        <v>2317</v>
      </c>
      <c r="I663" s="1" t="s">
        <v>1062</v>
      </c>
      <c r="J663" s="1" t="s">
        <v>2318</v>
      </c>
    </row>
    <row r="664" spans="1:10" ht="15.75" x14ac:dyDescent="0.25">
      <c r="A664" s="1" t="s">
        <v>673</v>
      </c>
      <c r="B664" s="1" t="s">
        <v>2319</v>
      </c>
      <c r="C664" s="1">
        <v>584</v>
      </c>
      <c r="D664" s="1">
        <v>25</v>
      </c>
      <c r="E664" s="1">
        <v>0</v>
      </c>
      <c r="F664" s="6">
        <v>0.70320000000000005</v>
      </c>
      <c r="G664" s="1">
        <v>1</v>
      </c>
      <c r="H664" s="1" t="s">
        <v>770</v>
      </c>
      <c r="I664" s="1" t="s">
        <v>741</v>
      </c>
      <c r="J664" s="1" t="s">
        <v>2320</v>
      </c>
    </row>
    <row r="665" spans="1:10" ht="15.75" x14ac:dyDescent="0.25">
      <c r="A665" s="1" t="s">
        <v>674</v>
      </c>
      <c r="B665" s="1" t="s">
        <v>2321</v>
      </c>
      <c r="C665" s="1">
        <v>364</v>
      </c>
      <c r="D665" s="1">
        <v>25</v>
      </c>
      <c r="E665" s="1">
        <v>0</v>
      </c>
      <c r="F665" s="6">
        <v>0.65039999999999998</v>
      </c>
      <c r="G665" s="1">
        <v>16</v>
      </c>
      <c r="H665" s="1" t="s">
        <v>2322</v>
      </c>
      <c r="I665" s="1" t="s">
        <v>751</v>
      </c>
      <c r="J665" s="1" t="s">
        <v>2323</v>
      </c>
    </row>
    <row r="666" spans="1:10" ht="15.75" x14ac:dyDescent="0.25">
      <c r="A666" s="1" t="s">
        <v>675</v>
      </c>
      <c r="B666" s="1" t="s">
        <v>1795</v>
      </c>
      <c r="C666" s="1">
        <v>885</v>
      </c>
      <c r="D666" s="1">
        <v>25</v>
      </c>
      <c r="E666" s="1">
        <v>0</v>
      </c>
      <c r="F666" s="6">
        <v>0.54039999999999999</v>
      </c>
      <c r="G666" s="1">
        <v>1</v>
      </c>
      <c r="H666" s="1" t="s">
        <v>2324</v>
      </c>
      <c r="I666" s="1" t="s">
        <v>741</v>
      </c>
      <c r="J666" s="1" t="s">
        <v>2325</v>
      </c>
    </row>
    <row r="667" spans="1:10" ht="15.75" x14ac:dyDescent="0.25">
      <c r="A667" s="1" t="s">
        <v>676</v>
      </c>
      <c r="B667" s="1" t="s">
        <v>2326</v>
      </c>
      <c r="C667" s="1">
        <v>316</v>
      </c>
      <c r="D667" s="1">
        <v>25</v>
      </c>
      <c r="E667" s="1">
        <v>0</v>
      </c>
      <c r="F667" s="6">
        <v>0.75080000000000002</v>
      </c>
      <c r="G667" s="1">
        <v>9</v>
      </c>
      <c r="H667" s="1" t="s">
        <v>2327</v>
      </c>
      <c r="I667" s="1" t="s">
        <v>751</v>
      </c>
      <c r="J667" s="1" t="s">
        <v>2328</v>
      </c>
    </row>
    <row r="668" spans="1:10" ht="15.75" x14ac:dyDescent="0.25">
      <c r="A668" s="1" t="s">
        <v>677</v>
      </c>
      <c r="B668" s="1" t="s">
        <v>2329</v>
      </c>
      <c r="C668" s="1">
        <v>448</v>
      </c>
      <c r="D668" s="1">
        <v>25</v>
      </c>
      <c r="E668" s="1">
        <v>0</v>
      </c>
      <c r="F668" s="6">
        <v>0.82040000000000002</v>
      </c>
      <c r="G668" s="1">
        <v>24</v>
      </c>
      <c r="H668" s="1" t="s">
        <v>2330</v>
      </c>
      <c r="I668" s="1" t="s">
        <v>822</v>
      </c>
      <c r="J668" s="1" t="s">
        <v>2331</v>
      </c>
    </row>
    <row r="669" spans="1:10" ht="15.75" x14ac:dyDescent="0.25">
      <c r="A669" s="1" t="s">
        <v>678</v>
      </c>
      <c r="B669" s="1" t="s">
        <v>2332</v>
      </c>
      <c r="C669" s="1">
        <v>265</v>
      </c>
      <c r="D669" s="1">
        <v>25</v>
      </c>
      <c r="E669" s="1">
        <v>0</v>
      </c>
      <c r="F669" s="6">
        <v>0.61160000000000003</v>
      </c>
      <c r="G669" s="1">
        <v>3</v>
      </c>
      <c r="H669" s="1" t="s">
        <v>760</v>
      </c>
      <c r="I669" s="1" t="s">
        <v>741</v>
      </c>
      <c r="J669" s="1" t="s">
        <v>2333</v>
      </c>
    </row>
    <row r="670" spans="1:10" ht="15.75" x14ac:dyDescent="0.25">
      <c r="A670" s="1" t="s">
        <v>679</v>
      </c>
      <c r="B670" s="1" t="s">
        <v>1022</v>
      </c>
      <c r="C670" s="1">
        <v>172</v>
      </c>
      <c r="D670" s="1">
        <v>25</v>
      </c>
      <c r="E670" s="3">
        <v>1.30185E-123</v>
      </c>
      <c r="F670" s="6">
        <v>0.65959999999999996</v>
      </c>
      <c r="G670" s="1">
        <v>3</v>
      </c>
      <c r="H670" s="1" t="s">
        <v>1037</v>
      </c>
      <c r="I670" s="1" t="s">
        <v>741</v>
      </c>
      <c r="J670" s="1" t="s">
        <v>2334</v>
      </c>
    </row>
    <row r="671" spans="1:10" ht="15.75" x14ac:dyDescent="0.25">
      <c r="A671" s="1" t="s">
        <v>680</v>
      </c>
      <c r="B671" s="1" t="s">
        <v>2335</v>
      </c>
      <c r="C671" s="1">
        <v>745</v>
      </c>
      <c r="D671" s="1">
        <v>25</v>
      </c>
      <c r="E671" s="1">
        <v>0</v>
      </c>
      <c r="F671" s="6">
        <v>0.56920000000000004</v>
      </c>
      <c r="G671" s="1">
        <v>25</v>
      </c>
      <c r="H671" s="1" t="s">
        <v>2336</v>
      </c>
      <c r="I671" s="1" t="s">
        <v>741</v>
      </c>
      <c r="J671" s="1" t="s">
        <v>2337</v>
      </c>
    </row>
    <row r="672" spans="1:10" ht="15.75" x14ac:dyDescent="0.25">
      <c r="A672" s="1" t="s">
        <v>681</v>
      </c>
      <c r="B672" s="1" t="s">
        <v>2338</v>
      </c>
      <c r="C672" s="1">
        <v>406</v>
      </c>
      <c r="D672" s="1">
        <v>25</v>
      </c>
      <c r="E672" s="1">
        <v>0</v>
      </c>
      <c r="F672" s="6">
        <v>0.56720000000000004</v>
      </c>
      <c r="G672" s="1">
        <v>2</v>
      </c>
      <c r="H672" s="1" t="s">
        <v>2339</v>
      </c>
      <c r="I672" s="1" t="s">
        <v>741</v>
      </c>
      <c r="J672" s="1" t="s">
        <v>2340</v>
      </c>
    </row>
    <row r="673" spans="1:10" ht="15.75" x14ac:dyDescent="0.25">
      <c r="A673" s="1" t="s">
        <v>682</v>
      </c>
      <c r="B673" s="1" t="s">
        <v>1340</v>
      </c>
      <c r="C673" s="1">
        <v>670</v>
      </c>
      <c r="D673" s="1">
        <v>25</v>
      </c>
      <c r="E673" s="1">
        <v>0</v>
      </c>
      <c r="F673" s="6">
        <v>0.61080000000000001</v>
      </c>
      <c r="G673" s="1">
        <v>6</v>
      </c>
      <c r="H673" s="1" t="s">
        <v>2341</v>
      </c>
      <c r="I673" s="1" t="s">
        <v>737</v>
      </c>
      <c r="J673" s="1" t="s">
        <v>2342</v>
      </c>
    </row>
    <row r="674" spans="1:10" ht="15.75" x14ac:dyDescent="0.25">
      <c r="A674" s="1" t="s">
        <v>683</v>
      </c>
      <c r="B674" s="1" t="s">
        <v>1587</v>
      </c>
      <c r="C674" s="1">
        <v>1434</v>
      </c>
      <c r="D674" s="1">
        <v>25</v>
      </c>
      <c r="E674" s="1">
        <v>0</v>
      </c>
      <c r="F674" s="6">
        <v>0.61880000000000002</v>
      </c>
      <c r="G674" s="1">
        <v>4</v>
      </c>
      <c r="H674" s="1" t="s">
        <v>2343</v>
      </c>
      <c r="I674" s="1" t="s">
        <v>741</v>
      </c>
      <c r="J674" s="1" t="s">
        <v>2344</v>
      </c>
    </row>
    <row r="675" spans="1:10" ht="15.75" x14ac:dyDescent="0.25">
      <c r="A675" s="1" t="s">
        <v>684</v>
      </c>
      <c r="B675" s="1" t="s">
        <v>2345</v>
      </c>
      <c r="C675" s="1">
        <v>2452</v>
      </c>
      <c r="D675" s="1">
        <v>25</v>
      </c>
      <c r="E675" s="1">
        <v>0</v>
      </c>
      <c r="F675" s="6">
        <v>0.75680000000000003</v>
      </c>
      <c r="G675" s="1">
        <v>3</v>
      </c>
      <c r="H675" s="1" t="s">
        <v>2346</v>
      </c>
      <c r="I675" s="1" t="s">
        <v>741</v>
      </c>
      <c r="J675" s="1" t="s">
        <v>2347</v>
      </c>
    </row>
    <row r="676" spans="1:10" ht="15.75" x14ac:dyDescent="0.25">
      <c r="A676" s="1" t="s">
        <v>685</v>
      </c>
      <c r="B676" s="1" t="s">
        <v>2348</v>
      </c>
      <c r="C676" s="1">
        <v>1347</v>
      </c>
      <c r="D676" s="1">
        <v>25</v>
      </c>
      <c r="E676" s="1">
        <v>0</v>
      </c>
      <c r="F676" s="6">
        <v>0.52039999999999997</v>
      </c>
      <c r="G676" s="1">
        <v>5</v>
      </c>
      <c r="H676" s="1" t="s">
        <v>2349</v>
      </c>
      <c r="I676" s="1" t="s">
        <v>741</v>
      </c>
      <c r="J676" s="1" t="s">
        <v>2350</v>
      </c>
    </row>
    <row r="677" spans="1:10" ht="15.75" x14ac:dyDescent="0.25">
      <c r="A677" s="1" t="s">
        <v>686</v>
      </c>
      <c r="B677" s="1" t="s">
        <v>2351</v>
      </c>
      <c r="C677" s="1">
        <v>452</v>
      </c>
      <c r="D677" s="1">
        <v>8</v>
      </c>
      <c r="E677" s="1">
        <v>0</v>
      </c>
      <c r="F677" s="6">
        <v>0.78</v>
      </c>
      <c r="G677" s="1">
        <v>1</v>
      </c>
      <c r="H677" s="1" t="s">
        <v>770</v>
      </c>
      <c r="I677" s="1" t="s">
        <v>741</v>
      </c>
      <c r="J677" s="1" t="s">
        <v>2352</v>
      </c>
    </row>
    <row r="678" spans="1:10" ht="15.75" x14ac:dyDescent="0.25">
      <c r="A678" s="1" t="s">
        <v>687</v>
      </c>
      <c r="B678" s="1" t="s">
        <v>2353</v>
      </c>
      <c r="C678" s="1">
        <v>1545</v>
      </c>
      <c r="D678" s="1">
        <v>25</v>
      </c>
      <c r="E678" s="1">
        <v>0</v>
      </c>
      <c r="F678" s="6">
        <v>0.48759999999999998</v>
      </c>
      <c r="G678" s="1">
        <v>1</v>
      </c>
      <c r="H678" s="1" t="s">
        <v>770</v>
      </c>
      <c r="I678" s="1" t="s">
        <v>741</v>
      </c>
      <c r="J678" s="1" t="s">
        <v>2354</v>
      </c>
    </row>
    <row r="679" spans="1:10" ht="15.75" x14ac:dyDescent="0.25">
      <c r="A679" s="1" t="s">
        <v>688</v>
      </c>
      <c r="B679" s="1" t="s">
        <v>2209</v>
      </c>
      <c r="C679" s="1">
        <v>1116</v>
      </c>
      <c r="D679" s="1">
        <v>2</v>
      </c>
      <c r="E679" s="1">
        <v>0</v>
      </c>
      <c r="F679" s="6">
        <v>0.79</v>
      </c>
      <c r="G679" s="1">
        <v>3</v>
      </c>
      <c r="H679" s="1" t="s">
        <v>2355</v>
      </c>
      <c r="I679" s="1" t="s">
        <v>741</v>
      </c>
      <c r="J679" s="1" t="s">
        <v>2356</v>
      </c>
    </row>
    <row r="680" spans="1:10" ht="15.75" x14ac:dyDescent="0.25">
      <c r="A680" s="1" t="s">
        <v>689</v>
      </c>
      <c r="B680" s="1" t="s">
        <v>2357</v>
      </c>
      <c r="C680" s="1">
        <v>660</v>
      </c>
      <c r="D680" s="1">
        <v>25</v>
      </c>
      <c r="E680" s="1">
        <v>0</v>
      </c>
      <c r="F680" s="6">
        <v>0.74439999999999995</v>
      </c>
      <c r="G680" s="1">
        <v>14</v>
      </c>
      <c r="H680" s="1" t="s">
        <v>2358</v>
      </c>
      <c r="I680" s="1" t="s">
        <v>737</v>
      </c>
      <c r="J680" s="1" t="s">
        <v>2359</v>
      </c>
    </row>
    <row r="681" spans="1:10" ht="15.75" x14ac:dyDescent="0.25">
      <c r="A681" s="1" t="s">
        <v>690</v>
      </c>
      <c r="B681" s="1" t="s">
        <v>2360</v>
      </c>
      <c r="C681" s="1">
        <v>293</v>
      </c>
      <c r="D681" s="1">
        <v>25</v>
      </c>
      <c r="E681" s="1">
        <v>0</v>
      </c>
      <c r="F681" s="6">
        <v>0.54959999999999998</v>
      </c>
      <c r="G681" s="1">
        <v>1</v>
      </c>
      <c r="H681" s="1" t="s">
        <v>2361</v>
      </c>
      <c r="I681" s="1" t="s">
        <v>741</v>
      </c>
      <c r="J681" s="1" t="s">
        <v>2362</v>
      </c>
    </row>
    <row r="682" spans="1:10" ht="15.75" x14ac:dyDescent="0.25">
      <c r="A682" s="1" t="s">
        <v>691</v>
      </c>
      <c r="B682" s="1" t="s">
        <v>2363</v>
      </c>
      <c r="C682" s="1">
        <v>668</v>
      </c>
      <c r="D682" s="1">
        <v>25</v>
      </c>
      <c r="E682" s="1">
        <v>0</v>
      </c>
      <c r="F682" s="6">
        <v>0.78359999999999996</v>
      </c>
      <c r="G682" s="1">
        <v>5</v>
      </c>
      <c r="H682" s="1" t="s">
        <v>1652</v>
      </c>
      <c r="I682" s="1" t="s">
        <v>1062</v>
      </c>
      <c r="J682" s="1" t="s">
        <v>2364</v>
      </c>
    </row>
    <row r="683" spans="1:10" ht="15.75" x14ac:dyDescent="0.25">
      <c r="A683" s="1" t="s">
        <v>692</v>
      </c>
      <c r="B683" s="1" t="s">
        <v>2365</v>
      </c>
      <c r="C683" s="1">
        <v>364</v>
      </c>
      <c r="D683" s="1">
        <v>25</v>
      </c>
      <c r="E683" s="1">
        <v>0</v>
      </c>
      <c r="F683" s="6">
        <v>0.56999999999999995</v>
      </c>
      <c r="G683" s="1">
        <v>3</v>
      </c>
      <c r="H683" s="1" t="s">
        <v>1050</v>
      </c>
      <c r="I683" s="1" t="s">
        <v>741</v>
      </c>
      <c r="J683" s="1" t="s">
        <v>2366</v>
      </c>
    </row>
    <row r="684" spans="1:10" ht="15.75" x14ac:dyDescent="0.25">
      <c r="A684" s="1" t="s">
        <v>693</v>
      </c>
      <c r="B684" s="1" t="s">
        <v>2367</v>
      </c>
      <c r="C684" s="1">
        <v>172</v>
      </c>
      <c r="D684" s="1">
        <v>25</v>
      </c>
      <c r="E684" s="3">
        <v>5.2193500000000001E-123</v>
      </c>
      <c r="F684" s="6">
        <v>0.81879999999999997</v>
      </c>
      <c r="G684" s="1">
        <v>1</v>
      </c>
      <c r="H684" s="1" t="s">
        <v>740</v>
      </c>
      <c r="I684" s="1" t="s">
        <v>741</v>
      </c>
      <c r="J684" s="1" t="s">
        <v>2368</v>
      </c>
    </row>
    <row r="685" spans="1:10" ht="15.75" x14ac:dyDescent="0.25">
      <c r="A685" s="1" t="s">
        <v>694</v>
      </c>
      <c r="B685" s="1" t="s">
        <v>2369</v>
      </c>
      <c r="C685" s="1">
        <v>347</v>
      </c>
      <c r="D685" s="1">
        <v>25</v>
      </c>
      <c r="E685" s="1">
        <v>0</v>
      </c>
      <c r="F685" s="6">
        <v>0.63560000000000005</v>
      </c>
      <c r="G685" s="1">
        <v>3</v>
      </c>
      <c r="H685" s="1" t="s">
        <v>2283</v>
      </c>
      <c r="I685" s="1" t="s">
        <v>741</v>
      </c>
      <c r="J685" s="1" t="s">
        <v>2370</v>
      </c>
    </row>
    <row r="686" spans="1:10" ht="15.75" x14ac:dyDescent="0.25">
      <c r="A686" s="1" t="s">
        <v>695</v>
      </c>
      <c r="B686" s="1" t="s">
        <v>2371</v>
      </c>
      <c r="C686" s="1">
        <v>310</v>
      </c>
      <c r="D686" s="1">
        <v>25</v>
      </c>
      <c r="E686" s="1">
        <v>0</v>
      </c>
      <c r="F686" s="6">
        <v>0.56720000000000004</v>
      </c>
      <c r="G686" s="1">
        <v>3</v>
      </c>
      <c r="H686" s="1" t="s">
        <v>2372</v>
      </c>
      <c r="I686" s="1" t="s">
        <v>741</v>
      </c>
      <c r="J686" s="1" t="s">
        <v>2373</v>
      </c>
    </row>
    <row r="687" spans="1:10" ht="15.75" x14ac:dyDescent="0.25">
      <c r="A687" s="1" t="s">
        <v>696</v>
      </c>
      <c r="B687" s="1" t="s">
        <v>1911</v>
      </c>
      <c r="C687" s="1">
        <v>473</v>
      </c>
      <c r="D687" s="1">
        <v>25</v>
      </c>
      <c r="E687" s="1">
        <v>0</v>
      </c>
      <c r="F687" s="6">
        <v>0.59560000000000002</v>
      </c>
      <c r="G687" s="1">
        <v>3</v>
      </c>
      <c r="H687" s="1" t="s">
        <v>764</v>
      </c>
      <c r="I687" s="1" t="s">
        <v>741</v>
      </c>
      <c r="J687" s="1" t="s">
        <v>2374</v>
      </c>
    </row>
    <row r="688" spans="1:10" ht="15.75" x14ac:dyDescent="0.25">
      <c r="A688" s="1" t="s">
        <v>697</v>
      </c>
      <c r="B688" s="1" t="s">
        <v>1340</v>
      </c>
      <c r="C688" s="1">
        <v>370</v>
      </c>
      <c r="D688" s="1">
        <v>25</v>
      </c>
      <c r="E688" s="1">
        <v>0</v>
      </c>
      <c r="F688" s="6">
        <v>0.5796</v>
      </c>
      <c r="G688" s="1">
        <v>3</v>
      </c>
      <c r="H688" s="1" t="s">
        <v>886</v>
      </c>
      <c r="I688" s="1" t="s">
        <v>741</v>
      </c>
      <c r="J688" s="1" t="s">
        <v>2375</v>
      </c>
    </row>
    <row r="689" spans="1:10" ht="15.75" x14ac:dyDescent="0.25">
      <c r="A689" s="1" t="s">
        <v>698</v>
      </c>
      <c r="B689" s="1" t="s">
        <v>2376</v>
      </c>
      <c r="C689" s="1">
        <v>396</v>
      </c>
      <c r="D689" s="1">
        <v>25</v>
      </c>
      <c r="E689" s="1">
        <v>0</v>
      </c>
      <c r="F689" s="6">
        <v>0.64639999999999997</v>
      </c>
      <c r="G689" s="1">
        <v>4</v>
      </c>
      <c r="H689" s="1" t="s">
        <v>2377</v>
      </c>
      <c r="I689" s="1" t="s">
        <v>741</v>
      </c>
      <c r="J689" s="1" t="s">
        <v>2378</v>
      </c>
    </row>
    <row r="690" spans="1:10" ht="15.75" x14ac:dyDescent="0.25">
      <c r="A690" s="1" t="s">
        <v>699</v>
      </c>
      <c r="B690" s="1" t="s">
        <v>2379</v>
      </c>
      <c r="C690" s="1">
        <v>165</v>
      </c>
      <c r="D690" s="1">
        <v>25</v>
      </c>
      <c r="E690" s="3">
        <v>2.1144800000000002E-117</v>
      </c>
      <c r="F690" s="6">
        <v>0.81279999999999997</v>
      </c>
      <c r="G690" s="1">
        <v>8</v>
      </c>
      <c r="H690" s="1" t="s">
        <v>2380</v>
      </c>
      <c r="I690" s="1" t="s">
        <v>751</v>
      </c>
      <c r="J690" s="1" t="s">
        <v>2381</v>
      </c>
    </row>
    <row r="691" spans="1:10" ht="15.75" x14ac:dyDescent="0.25">
      <c r="A691" s="1" t="s">
        <v>700</v>
      </c>
      <c r="B691" s="1" t="s">
        <v>1340</v>
      </c>
      <c r="C691" s="1">
        <v>395</v>
      </c>
      <c r="D691" s="1">
        <v>25</v>
      </c>
      <c r="E691" s="1">
        <v>0</v>
      </c>
      <c r="F691" s="6">
        <v>0.5484</v>
      </c>
      <c r="G691" s="1">
        <v>3</v>
      </c>
      <c r="H691" s="1" t="s">
        <v>886</v>
      </c>
      <c r="I691" s="1" t="s">
        <v>741</v>
      </c>
      <c r="J691" s="1" t="s">
        <v>2382</v>
      </c>
    </row>
    <row r="692" spans="1:10" ht="15.75" x14ac:dyDescent="0.25">
      <c r="A692" s="1" t="s">
        <v>701</v>
      </c>
      <c r="B692" s="1" t="s">
        <v>2082</v>
      </c>
      <c r="C692" s="1">
        <v>439</v>
      </c>
      <c r="D692" s="1">
        <v>11</v>
      </c>
      <c r="E692" s="1">
        <v>0</v>
      </c>
      <c r="F692" s="6">
        <v>0.69730000000000003</v>
      </c>
      <c r="G692" s="1">
        <v>3</v>
      </c>
      <c r="H692" s="1" t="s">
        <v>760</v>
      </c>
      <c r="I692" s="1" t="s">
        <v>741</v>
      </c>
      <c r="J692" s="1" t="s">
        <v>2383</v>
      </c>
    </row>
    <row r="693" spans="1:10" ht="15.75" x14ac:dyDescent="0.25">
      <c r="A693" s="1" t="s">
        <v>702</v>
      </c>
      <c r="B693" s="1" t="s">
        <v>1340</v>
      </c>
      <c r="C693" s="1">
        <v>364</v>
      </c>
      <c r="D693" s="1">
        <v>25</v>
      </c>
      <c r="E693" s="1">
        <v>0</v>
      </c>
      <c r="F693" s="6">
        <v>0.54600000000000004</v>
      </c>
      <c r="G693" s="1">
        <v>3</v>
      </c>
      <c r="H693" s="1" t="s">
        <v>2355</v>
      </c>
      <c r="I693" s="1" t="s">
        <v>741</v>
      </c>
      <c r="J693" s="1" t="s">
        <v>2384</v>
      </c>
    </row>
    <row r="694" spans="1:10" ht="15.75" x14ac:dyDescent="0.25">
      <c r="A694" s="1" t="s">
        <v>703</v>
      </c>
      <c r="B694" s="1" t="s">
        <v>952</v>
      </c>
      <c r="C694" s="1">
        <v>409</v>
      </c>
      <c r="D694" s="1">
        <v>25</v>
      </c>
      <c r="E694" s="1">
        <v>0</v>
      </c>
      <c r="F694" s="6">
        <v>0.496</v>
      </c>
      <c r="G694" s="1">
        <v>3</v>
      </c>
      <c r="H694" s="1" t="s">
        <v>2355</v>
      </c>
      <c r="I694" s="1" t="s">
        <v>741</v>
      </c>
      <c r="J694" s="1" t="s">
        <v>2385</v>
      </c>
    </row>
    <row r="695" spans="1:10" ht="15.75" x14ac:dyDescent="0.25">
      <c r="A695" s="1" t="s">
        <v>704</v>
      </c>
      <c r="B695" s="1" t="s">
        <v>922</v>
      </c>
      <c r="C695" s="1">
        <v>1413</v>
      </c>
      <c r="D695" s="1">
        <v>25</v>
      </c>
      <c r="E695" s="1">
        <v>0</v>
      </c>
      <c r="F695" s="6">
        <v>0.52400000000000002</v>
      </c>
      <c r="G695" s="1">
        <v>4</v>
      </c>
      <c r="H695" s="1" t="s">
        <v>2386</v>
      </c>
      <c r="I695" s="1" t="s">
        <v>741</v>
      </c>
      <c r="J695" s="1" t="s">
        <v>2387</v>
      </c>
    </row>
    <row r="696" spans="1:10" ht="15.75" x14ac:dyDescent="0.25">
      <c r="A696" s="1" t="s">
        <v>705</v>
      </c>
      <c r="B696" s="1" t="s">
        <v>1506</v>
      </c>
      <c r="C696" s="1">
        <v>259</v>
      </c>
      <c r="D696" s="1">
        <v>25</v>
      </c>
      <c r="E696" s="1">
        <v>0</v>
      </c>
      <c r="F696" s="6">
        <v>0.82520000000000004</v>
      </c>
      <c r="G696" s="1">
        <v>15</v>
      </c>
      <c r="H696" s="1" t="s">
        <v>2388</v>
      </c>
      <c r="I696" s="1" t="s">
        <v>2389</v>
      </c>
      <c r="J696" s="1" t="s">
        <v>2390</v>
      </c>
    </row>
    <row r="697" spans="1:10" ht="15.75" x14ac:dyDescent="0.25">
      <c r="A697" s="1" t="s">
        <v>706</v>
      </c>
      <c r="B697" s="1" t="s">
        <v>2391</v>
      </c>
      <c r="C697" s="1">
        <v>218</v>
      </c>
      <c r="D697" s="1">
        <v>25</v>
      </c>
      <c r="E697" s="3">
        <v>8.7335399999999995E-159</v>
      </c>
      <c r="F697" s="6">
        <v>0.81679999999999997</v>
      </c>
      <c r="G697" s="1">
        <v>16</v>
      </c>
      <c r="H697" s="1" t="s">
        <v>2392</v>
      </c>
      <c r="I697" s="1" t="s">
        <v>737</v>
      </c>
      <c r="J697" s="1" t="s">
        <v>2393</v>
      </c>
    </row>
    <row r="698" spans="1:10" ht="15.75" x14ac:dyDescent="0.25">
      <c r="A698" s="1" t="s">
        <v>707</v>
      </c>
      <c r="B698" s="1" t="s">
        <v>2394</v>
      </c>
      <c r="C698" s="1">
        <v>758</v>
      </c>
      <c r="D698" s="1">
        <v>25</v>
      </c>
      <c r="E698" s="1">
        <v>0</v>
      </c>
      <c r="F698" s="6">
        <v>0.82479999999999998</v>
      </c>
      <c r="G698" s="1">
        <v>6</v>
      </c>
      <c r="H698" s="1" t="s">
        <v>2395</v>
      </c>
      <c r="I698" s="1" t="s">
        <v>1482</v>
      </c>
      <c r="J698" s="1" t="s">
        <v>2396</v>
      </c>
    </row>
    <row r="699" spans="1:10" ht="15.75" x14ac:dyDescent="0.25">
      <c r="A699" s="1" t="s">
        <v>708</v>
      </c>
      <c r="B699" s="1" t="s">
        <v>1978</v>
      </c>
      <c r="C699" s="1">
        <v>439</v>
      </c>
      <c r="D699" s="1">
        <v>25</v>
      </c>
      <c r="E699" s="1">
        <v>0</v>
      </c>
      <c r="F699" s="6">
        <v>0.81799999999999995</v>
      </c>
      <c r="G699" s="1">
        <v>20</v>
      </c>
      <c r="H699" s="1" t="s">
        <v>2397</v>
      </c>
      <c r="I699" s="1" t="s">
        <v>1015</v>
      </c>
      <c r="J699" s="1" t="s">
        <v>2398</v>
      </c>
    </row>
    <row r="700" spans="1:10" ht="15.75" x14ac:dyDescent="0.25">
      <c r="A700" s="1" t="s">
        <v>709</v>
      </c>
      <c r="B700" s="1" t="s">
        <v>2399</v>
      </c>
      <c r="C700" s="1">
        <v>1148</v>
      </c>
      <c r="D700" s="1">
        <v>25</v>
      </c>
      <c r="E700" s="1">
        <v>0</v>
      </c>
      <c r="F700" s="6">
        <v>0.59640000000000004</v>
      </c>
      <c r="G700" s="1">
        <v>2</v>
      </c>
      <c r="H700" s="1" t="s">
        <v>2400</v>
      </c>
      <c r="I700" s="1" t="s">
        <v>741</v>
      </c>
      <c r="J700" s="1" t="s">
        <v>2401</v>
      </c>
    </row>
    <row r="701" spans="1:10" ht="15.75" x14ac:dyDescent="0.25">
      <c r="A701" s="1" t="s">
        <v>710</v>
      </c>
      <c r="B701" s="1" t="s">
        <v>2402</v>
      </c>
      <c r="C701" s="1">
        <v>230</v>
      </c>
      <c r="D701" s="1">
        <v>25</v>
      </c>
      <c r="E701" s="3">
        <v>5.0186400000000004E-165</v>
      </c>
      <c r="F701" s="6">
        <v>0.57199999999999995</v>
      </c>
      <c r="G701" s="1">
        <v>1</v>
      </c>
      <c r="H701" s="1" t="s">
        <v>770</v>
      </c>
      <c r="I701" s="1" t="s">
        <v>741</v>
      </c>
      <c r="J701" s="1" t="s">
        <v>2403</v>
      </c>
    </row>
    <row r="702" spans="1:10" ht="15.75" x14ac:dyDescent="0.25">
      <c r="A702" s="1" t="s">
        <v>711</v>
      </c>
      <c r="B702" s="1" t="s">
        <v>2404</v>
      </c>
      <c r="C702" s="1">
        <v>971</v>
      </c>
      <c r="D702" s="1">
        <v>25</v>
      </c>
      <c r="E702" s="1">
        <v>0</v>
      </c>
      <c r="F702" s="6">
        <v>0.59919999999999995</v>
      </c>
      <c r="G702" s="1">
        <v>1</v>
      </c>
      <c r="H702" s="1" t="s">
        <v>767</v>
      </c>
      <c r="I702" s="1" t="s">
        <v>741</v>
      </c>
      <c r="J702" s="1" t="s">
        <v>2405</v>
      </c>
    </row>
    <row r="703" spans="1:10" ht="15.75" x14ac:dyDescent="0.25">
      <c r="A703" s="1" t="s">
        <v>712</v>
      </c>
      <c r="B703" s="1" t="s">
        <v>789</v>
      </c>
      <c r="C703" s="1">
        <v>2115</v>
      </c>
      <c r="D703" s="1">
        <v>25</v>
      </c>
      <c r="E703" s="1">
        <v>0</v>
      </c>
      <c r="F703" s="6">
        <v>0.80200000000000005</v>
      </c>
      <c r="G703" s="1">
        <v>10</v>
      </c>
      <c r="H703" s="1" t="s">
        <v>2406</v>
      </c>
      <c r="I703" s="1" t="s">
        <v>791</v>
      </c>
      <c r="J703" s="1" t="s">
        <v>2407</v>
      </c>
    </row>
    <row r="704" spans="1:10" ht="15.75" x14ac:dyDescent="0.25">
      <c r="A704" s="1" t="s">
        <v>713</v>
      </c>
      <c r="B704" s="1" t="s">
        <v>2408</v>
      </c>
      <c r="C704" s="1">
        <v>647</v>
      </c>
      <c r="D704" s="1">
        <v>25</v>
      </c>
      <c r="E704" s="1">
        <v>0</v>
      </c>
      <c r="F704" s="6">
        <v>0.7732</v>
      </c>
      <c r="G704" s="1">
        <v>4</v>
      </c>
      <c r="H704" s="1" t="s">
        <v>806</v>
      </c>
      <c r="I704" s="1" t="s">
        <v>807</v>
      </c>
      <c r="J704" s="1" t="s">
        <v>2409</v>
      </c>
    </row>
    <row r="705" spans="1:10" ht="15.75" x14ac:dyDescent="0.25">
      <c r="A705" s="1" t="s">
        <v>714</v>
      </c>
      <c r="B705" s="1" t="s">
        <v>2410</v>
      </c>
      <c r="C705" s="1">
        <v>637</v>
      </c>
      <c r="D705" s="1">
        <v>5</v>
      </c>
      <c r="E705" s="1">
        <v>0</v>
      </c>
      <c r="F705" s="6">
        <v>0.77200000000000002</v>
      </c>
      <c r="G705" s="1">
        <v>3</v>
      </c>
      <c r="H705" s="1" t="s">
        <v>2355</v>
      </c>
      <c r="I705" s="1" t="s">
        <v>741</v>
      </c>
      <c r="J705" s="1" t="s">
        <v>2411</v>
      </c>
    </row>
  </sheetData>
  <conditionalFormatting sqref="A1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PIs</vt:lpstr>
      <vt:lpstr>Clustered proteins of PPI</vt:lpstr>
      <vt:lpstr>S_mansoni protein annot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11T06:11:58Z</dcterms:modified>
</cp:coreProperties>
</file>